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C:\Users\mcox\Desktop\"/>
    </mc:Choice>
  </mc:AlternateContent>
  <xr:revisionPtr revIDLastSave="0" documentId="13_ncr:1_{95EF8F3A-E9F3-41C6-B0D4-5EA8A1FA8DBC}" xr6:coauthVersionLast="47" xr6:coauthVersionMax="47" xr10:uidLastSave="{00000000-0000-0000-0000-000000000000}"/>
  <bookViews>
    <workbookView xWindow="-96" yWindow="-96" windowWidth="23232" windowHeight="13872" tabRatio="808" xr2:uid="{00000000-000D-0000-FFFF-FFFF00000000}"/>
  </bookViews>
  <sheets>
    <sheet name="FigS1.S1 N2 and TU3335 screen" sheetId="15" r:id="rId1"/>
    <sheet name="TableS2. qPCR Primers" sheetId="8" r:id="rId2"/>
    <sheet name="Fig1.S3.HSR Priming Time Course" sheetId="10" r:id="rId3"/>
    <sheet name="Fig1.S4.TS ifg-1 HS gene qPCR" sheetId="16" r:id="rId4"/>
    <sheet name="fig1.S5.TS ifg1 Heat Recovery" sheetId="7" r:id="rId5"/>
    <sheet name="Fig2A+3B.S6 Parkinson Paralysis" sheetId="6" r:id="rId6"/>
    <sheet name="Fig2B+C.S7. NL5901 paralysis" sheetId="19" r:id="rId7"/>
    <sheet name="Fig2D.S8 alpha-syn western blot" sheetId="24" r:id="rId8"/>
    <sheet name="Fig2E.S9 NL5901 Myo genes qpcr" sheetId="21" r:id="rId9"/>
    <sheet name="Fig2H.S10 Myo genes qpcr NOHEAT" sheetId="20" r:id="rId10"/>
    <sheet name="Fig4A.S11 ANR168 cbp1 gene qPCR" sheetId="18" r:id="rId11"/>
    <sheet name="Fig4B.S12 WestBlot168 alpha syn" sheetId="25" r:id="rId12"/>
    <sheet name="Fig4CS13. ANR168 cbp-1" sheetId="22" r:id="rId13"/>
    <sheet name="Fig4D.S14. TU3335 cbp-1 HR" sheetId="13" r:id="rId14"/>
    <sheet name="figS2.B+C.S15 TS TOR gene qPCR" sheetId="11" r:id="rId15"/>
    <sheet name="FigS2B+C.S16TSTOR Heat Recovery" sheetId="14" r:id="rId16"/>
    <sheet name="FigS3.S17. HSF-1 Mut HS gene HR" sheetId="23" r:id="rId17"/>
    <sheet name="ctl-&gt;cbp-1 MR Data" sheetId="26" r:id="rId18"/>
    <sheet name="Table S__. TS let-363 lifespan" sheetId="9" r:id="rId19"/>
    <sheet name="Fig 4ATU3335 cbp1 gene qPCR " sheetId="12" r:id="rId20"/>
  </sheets>
  <externalReferences>
    <externalReference r:id="rId21"/>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50" i="26" l="1"/>
  <c r="E49" i="26"/>
  <c r="E48" i="26"/>
  <c r="E38" i="26"/>
  <c r="E37" i="26"/>
  <c r="E36" i="26"/>
  <c r="E35" i="26"/>
  <c r="E34" i="26"/>
  <c r="E33" i="26"/>
  <c r="E20" i="26"/>
  <c r="E19" i="26"/>
  <c r="E18" i="26"/>
  <c r="E17" i="26"/>
  <c r="E16" i="26"/>
  <c r="E15" i="26"/>
  <c r="D12" i="25" l="1"/>
  <c r="D9" i="25"/>
  <c r="D6" i="25"/>
  <c r="D3" i="25"/>
  <c r="G37" i="9" l="1"/>
  <c r="G35" i="9"/>
  <c r="G33" i="9"/>
  <c r="G31" i="9"/>
  <c r="G29" i="9"/>
  <c r="G27" i="9"/>
  <c r="G25" i="9"/>
  <c r="G23" i="9"/>
  <c r="G21" i="9"/>
  <c r="G19" i="9"/>
  <c r="G17" i="9"/>
  <c r="G15" i="9"/>
  <c r="G13" i="9"/>
  <c r="G11" i="9"/>
  <c r="G9" i="9"/>
  <c r="G7" i="9"/>
  <c r="G5" i="9"/>
</calcChain>
</file>

<file path=xl/sharedStrings.xml><?xml version="1.0" encoding="utf-8"?>
<sst xmlns="http://schemas.openxmlformats.org/spreadsheetml/2006/main" count="2157" uniqueCount="570">
  <si>
    <t>Tissue (Strain)</t>
  </si>
  <si>
    <t>Exp</t>
  </si>
  <si>
    <t>C</t>
  </si>
  <si>
    <t>N</t>
  </si>
  <si>
    <t xml:space="preserve">ifg-1 </t>
  </si>
  <si>
    <t xml:space="preserve">RNAi </t>
  </si>
  <si>
    <t xml:space="preserve">Control </t>
  </si>
  <si>
    <t>&lt; 0.0001</t>
  </si>
  <si>
    <t>No Heat</t>
  </si>
  <si>
    <t>4h 35°C</t>
  </si>
  <si>
    <t>Heat Treatment</t>
  </si>
  <si>
    <t>Days Post HS</t>
  </si>
  <si>
    <t>0d</t>
  </si>
  <si>
    <t>% Alive per plate</t>
  </si>
  <si>
    <t>---</t>
  </si>
  <si>
    <t>1d</t>
  </si>
  <si>
    <t>Exp.</t>
  </si>
  <si>
    <t>100 ± 0</t>
  </si>
  <si>
    <t>97.9 ± 0.4</t>
  </si>
  <si>
    <t>99.5 ± 0.3</t>
  </si>
  <si>
    <t>Gene</t>
  </si>
  <si>
    <t>Fwd</t>
  </si>
  <si>
    <t>Rev</t>
  </si>
  <si>
    <t>CAGAATGGAAAGGTTGAG</t>
  </si>
  <si>
    <t>GAGCTGCTTGATCTTTTG</t>
  </si>
  <si>
    <t>TGAATCTTCTGAGATTGT</t>
  </si>
  <si>
    <t>CTTTAATTCTTGTTCTCC</t>
  </si>
  <si>
    <t>hsp-16.2</t>
  </si>
  <si>
    <t>CACTTTACCACTATTTCC</t>
  </si>
  <si>
    <t>AACAATCTCAGAAGACTC</t>
  </si>
  <si>
    <t>hsp-16.41</t>
  </si>
  <si>
    <t>CTCCGTTCTCCATATTCT</t>
  </si>
  <si>
    <t>CATCATTTACAATCTCCCC</t>
  </si>
  <si>
    <t>cdc-42</t>
  </si>
  <si>
    <t>CTGCTGGACAGGAAGATTACG</t>
  </si>
  <si>
    <t>CTCGGACATTCTCGAATGAAG</t>
  </si>
  <si>
    <r>
      <t xml:space="preserve">              Primer sequence 5’ </t>
    </r>
    <r>
      <rPr>
        <b/>
        <sz val="11"/>
        <color theme="1"/>
        <rFont val="Wingdings"/>
        <charset val="2"/>
      </rPr>
      <t>à</t>
    </r>
    <r>
      <rPr>
        <b/>
        <sz val="11"/>
        <color theme="1"/>
        <rFont val="Calibri"/>
        <family val="2"/>
      </rPr>
      <t xml:space="preserve"> 3’</t>
    </r>
  </si>
  <si>
    <t>hsp-16.1/hsp-16.11</t>
  </si>
  <si>
    <t>F44E5.4/F44E5.5</t>
  </si>
  <si>
    <t>unc-54</t>
  </si>
  <si>
    <t>myo-3</t>
  </si>
  <si>
    <t>unc-120</t>
  </si>
  <si>
    <t>hlh-1</t>
  </si>
  <si>
    <t>pat-10</t>
  </si>
  <si>
    <t>unc-23</t>
  </si>
  <si>
    <t>act-4</t>
  </si>
  <si>
    <t>lev-11</t>
  </si>
  <si>
    <t>CATTCCCAACGAGGAAGCAA</t>
  </si>
  <si>
    <t>TTCTCCCCATCAATCACATC</t>
  </si>
  <si>
    <t>TCTACTCCAACACCATCC</t>
  </si>
  <si>
    <t>TAGTTCGAATGCCTTCTTC</t>
  </si>
  <si>
    <t>CCGGAGAGAACAAGATCG</t>
  </si>
  <si>
    <t>GTCTCAGCCTCCTTCAGT</t>
  </si>
  <si>
    <t>TTCGACAAGGAGGGTAAC</t>
  </si>
  <si>
    <t>TCCAGCCATCAACTCCCA</t>
  </si>
  <si>
    <t>CCACGAAATGAAGAACAGA</t>
  </si>
  <si>
    <t>GTAGGTTTGTAGGCACAG</t>
  </si>
  <si>
    <t>AGAAGCCACTCGGTATTA</t>
  </si>
  <si>
    <t>TCTCCTTGCTTTCCCTTT</t>
  </si>
  <si>
    <t>ACCGCTGAACGCGAGATTG</t>
  </si>
  <si>
    <t>AGGATGGCTGGAAGAGAGC</t>
  </si>
  <si>
    <t>ATGGTTCAAGACAAGGAG</t>
  </si>
  <si>
    <t>CCAACAATAGCGAAGTAG</t>
  </si>
  <si>
    <t>0.002                              (vs 0d Control 4h 35°C)</t>
  </si>
  <si>
    <t>2d</t>
  </si>
  <si>
    <t>3d</t>
  </si>
  <si>
    <t>Wild-Type (NL5901)</t>
  </si>
  <si>
    <t xml:space="preserve">Muscle (ANR153) </t>
  </si>
  <si>
    <t>Germline (ANR149)</t>
  </si>
  <si>
    <t>Neuronal (ANR168)</t>
  </si>
  <si>
    <t>Mean %          Alive ± SEM</t>
  </si>
  <si>
    <r>
      <t>T-test with Welch's correction</t>
    </r>
    <r>
      <rPr>
        <b/>
        <i/>
        <sz val="10"/>
        <color theme="1"/>
        <rFont val="Times New Roman"/>
        <family val="1"/>
      </rPr>
      <t xml:space="preserve"> p value</t>
    </r>
  </si>
  <si>
    <r>
      <t xml:space="preserve">Table S____. Tissue-specific lifespan analysis with </t>
    </r>
    <r>
      <rPr>
        <b/>
        <i/>
        <sz val="11"/>
        <color theme="1"/>
        <rFont val="Times New Roman"/>
        <family val="1"/>
      </rPr>
      <t>let-363</t>
    </r>
    <r>
      <rPr>
        <b/>
        <sz val="11"/>
        <color theme="1"/>
        <rFont val="Times New Roman"/>
        <family val="1"/>
      </rPr>
      <t xml:space="preserve"> RNAi.</t>
    </r>
  </si>
  <si>
    <t>RNAi</t>
  </si>
  <si>
    <t>MLS (days)</t>
  </si>
  <si>
    <r>
      <t>%</t>
    </r>
    <r>
      <rPr>
        <b/>
        <sz val="10"/>
        <color theme="1"/>
        <rFont val="Symbol"/>
        <family val="1"/>
        <charset val="2"/>
      </rPr>
      <t>D</t>
    </r>
    <r>
      <rPr>
        <b/>
        <sz val="10"/>
        <color theme="1"/>
        <rFont val="Times New Roman"/>
        <family val="1"/>
      </rPr>
      <t xml:space="preserve"> MLS</t>
    </r>
  </si>
  <si>
    <r>
      <t xml:space="preserve">Log-Rank </t>
    </r>
    <r>
      <rPr>
        <b/>
        <i/>
        <sz val="10"/>
        <color theme="1"/>
        <rFont val="Times New Roman"/>
        <family val="1"/>
      </rPr>
      <t>p-value</t>
    </r>
  </si>
  <si>
    <t>Wild-Type</t>
  </si>
  <si>
    <r>
      <t xml:space="preserve">1 </t>
    </r>
    <r>
      <rPr>
        <vertAlign val="superscript"/>
        <sz val="10"/>
        <color theme="1"/>
        <rFont val="Times New Roman"/>
        <family val="1"/>
      </rPr>
      <t>1</t>
    </r>
  </si>
  <si>
    <t>Control</t>
  </si>
  <si>
    <t>(N2)</t>
  </si>
  <si>
    <t xml:space="preserve">let-363 </t>
  </si>
  <si>
    <t>Germline</t>
  </si>
  <si>
    <t>(MAH23)</t>
  </si>
  <si>
    <t>Intestine</t>
  </si>
  <si>
    <t>(VP303)</t>
  </si>
  <si>
    <t>Hypodermal</t>
  </si>
  <si>
    <t>(NR222)</t>
  </si>
  <si>
    <t>Muscle</t>
  </si>
  <si>
    <t>(WM118)</t>
  </si>
  <si>
    <t>Neuronal</t>
  </si>
  <si>
    <t>(TU3335)</t>
  </si>
  <si>
    <t>Table S??. Lifespan analysis of wild-type (N2) and tissue-specific RNAi strains (germline: MAH23, gut: VP303, hypodermal: NR222, body wall muscle: WM118, and neuronal: TU3335) fed control empty vector bacteria or bacteria expressing dsRNA against let-363. Animals were raised on OP50 bacteria until LD stage(24 hours prior to d0 of adulthood) and then moved to plates containing RNAi bacteria. The experiment number for each strain is shown in the second column.</t>
  </si>
  <si>
    <t>MLS, median lifespan. N, observed number of deaths. C, number censored animals. % MLS, % median lifespan extension compared to control. P values (log-rank Mantel-Cox test curve comparison). 1 Superscript denotes the experiment shown in Fig 1.</t>
  </si>
  <si>
    <t>Days on RNAi/of adulthood</t>
  </si>
  <si>
    <t xml:space="preserve">gene </t>
  </si>
  <si>
    <t>SEM</t>
  </si>
  <si>
    <t xml:space="preserve"> AVG -ddCT</t>
  </si>
  <si>
    <t>ctl</t>
  </si>
  <si>
    <t>N-value (# of replicates)</t>
  </si>
  <si>
    <t>ifg-1</t>
  </si>
  <si>
    <t>F44E5.4/.5</t>
  </si>
  <si>
    <t>P value (* )</t>
  </si>
  <si>
    <t>*</t>
  </si>
  <si>
    <t>ns</t>
  </si>
  <si>
    <t>**</t>
  </si>
  <si>
    <t>***</t>
  </si>
  <si>
    <t>****</t>
  </si>
  <si>
    <t>Strain</t>
  </si>
  <si>
    <t>N2</t>
  </si>
  <si>
    <t>MAH23</t>
  </si>
  <si>
    <t>TU3335</t>
  </si>
  <si>
    <t>WM118</t>
  </si>
  <si>
    <t>VP303</t>
  </si>
  <si>
    <t>NR222</t>
  </si>
  <si>
    <t>92.34 ± 1.802</t>
  </si>
  <si>
    <t>97.98 ± 0.4675</t>
  </si>
  <si>
    <t>0.0086                           (vs 1d Control 4h 35°C)</t>
  </si>
  <si>
    <t>78.38 ± 5.276</t>
  </si>
  <si>
    <t>93.87 ± 1.306</t>
  </si>
  <si>
    <t>0.0124                           (vs 2d Control 4h 35°C)</t>
  </si>
  <si>
    <t>65.69 ± 6.754</t>
  </si>
  <si>
    <t xml:space="preserve">85.38 ± 2.820 </t>
  </si>
  <si>
    <t>0.0153                            (vs 3d Control 4h 35°C)</t>
  </si>
  <si>
    <t>97.56 ± 0.5315</t>
  </si>
  <si>
    <t>99.10 ± 0.3168</t>
  </si>
  <si>
    <t>0.0296                             (vs 0d Control 4h 35°C)</t>
  </si>
  <si>
    <t>88.30 ± 2.993</t>
  </si>
  <si>
    <t>97.16 ± 0.6035</t>
  </si>
  <si>
    <t>0.0210                            (vs 1d Control 4h 35°C)</t>
  </si>
  <si>
    <t>76.64 ± 5.556</t>
  </si>
  <si>
    <t>90.25 ± 3.762</t>
  </si>
  <si>
    <t>0.0647                            (vs 2d Control 4h 35°C)</t>
  </si>
  <si>
    <t>60.59 ± 7.872</t>
  </si>
  <si>
    <t>82.89 ± 6.320</t>
  </si>
  <si>
    <t>0.0452                            (vs 3d Control 4h 35°C)</t>
  </si>
  <si>
    <t>95.55 ± 0.9128</t>
  </si>
  <si>
    <t>96.13 ± 1.790</t>
  </si>
  <si>
    <t>92.56 ± 0.8910</t>
  </si>
  <si>
    <t>93.37 ± 2.254</t>
  </si>
  <si>
    <t>89.37 ± 2.009</t>
  </si>
  <si>
    <t>75.40 ± 2.676</t>
  </si>
  <si>
    <t>77.72 ± 4.671</t>
  </si>
  <si>
    <t>0.6780                            (vs 3d Control 4h 35°C)</t>
  </si>
  <si>
    <t>95.60 ± 1.474</t>
  </si>
  <si>
    <t>97.26 ± 0.5516</t>
  </si>
  <si>
    <t>0.3305                              (vs 0d Control 4h 35°C)</t>
  </si>
  <si>
    <t>88.08 ± 1.365</t>
  </si>
  <si>
    <t>92.47 ± 0.8946</t>
  </si>
  <si>
    <t>0.0252                          (vs 1d Control 4h 35°C)</t>
  </si>
  <si>
    <t>66.75 ± 1.257</t>
  </si>
  <si>
    <t>87.29 ± 1.410</t>
  </si>
  <si>
    <t>&lt; 0.0001                           (vs 2d Control 4h 35°C)</t>
  </si>
  <si>
    <t>46.77 ± 2.098</t>
  </si>
  <si>
    <t>77.66 ± 2.019</t>
  </si>
  <si>
    <t>&lt; 0.0001                            (vs 3d Control 4h 35°C)</t>
  </si>
  <si>
    <t>0.7793                         (vs 0d Control 4h 35°C)</t>
  </si>
  <si>
    <t>0.7504                           (vs 1d Control 4h 35°C)</t>
  </si>
  <si>
    <t>87.68 ±  1.188</t>
  </si>
  <si>
    <t>0.4883                            (vs 2d Control 4h 35°C)</t>
  </si>
  <si>
    <t>91.34 ± 2.014</t>
  </si>
  <si>
    <t>89.93 ± 2.204</t>
  </si>
  <si>
    <t>0.6464                              (vs 0d Control 4h 35°C)</t>
  </si>
  <si>
    <t>80.06 ± 5.037</t>
  </si>
  <si>
    <t>77.88 ± 4.452</t>
  </si>
  <si>
    <t>0.7525                              (vs 0d Control 4h 35°C)</t>
  </si>
  <si>
    <t>67.79 ± 8.125</t>
  </si>
  <si>
    <t>65.57 ± 6.605</t>
  </si>
  <si>
    <t>0.8361                              (vs 0d Control 4h 35°C)</t>
  </si>
  <si>
    <t>49.31 ± 10.00</t>
  </si>
  <si>
    <t>49.83 ± 6.394</t>
  </si>
  <si>
    <t>0.9660                              (vs 0d Control 4h 35°C)</t>
  </si>
  <si>
    <t>95.37 ± 0.6003</t>
  </si>
  <si>
    <t>95.57 ± 0.8788</t>
  </si>
  <si>
    <t>0.8545                             (vs 0d Control 4h 35°C)</t>
  </si>
  <si>
    <t>85.99 ± 1.833</t>
  </si>
  <si>
    <t>85.30 ± 3.473</t>
  </si>
  <si>
    <t>0.8652                            (vs 0d Control 4h 35°C)</t>
  </si>
  <si>
    <t>72.04 ± 4.137</t>
  </si>
  <si>
    <t>75.06 ± 4.657</t>
  </si>
  <si>
    <t>0.6373                             (vs 0d Control 4h 35°C)</t>
  </si>
  <si>
    <t>62.36 ± 4.896</t>
  </si>
  <si>
    <t>67.63 ± 4.401</t>
  </si>
  <si>
    <t>0.4390                          (vs 0d Control 4h 35°C)</t>
  </si>
  <si>
    <t xml:space="preserve">myo-3 </t>
  </si>
  <si>
    <t>hsp-16.1</t>
  </si>
  <si>
    <t>daf-15</t>
  </si>
  <si>
    <t>rict-1</t>
  </si>
  <si>
    <r>
      <t xml:space="preserve">ANOVA </t>
    </r>
    <r>
      <rPr>
        <b/>
        <i/>
        <sz val="10"/>
        <color theme="1"/>
        <rFont val="Times New Roman"/>
        <family val="1"/>
      </rPr>
      <t>p value</t>
    </r>
    <r>
      <rPr>
        <b/>
        <sz val="10"/>
        <color theme="1"/>
        <rFont val="Times New Roman"/>
        <family val="1"/>
      </rPr>
      <t>- vs ctl Heat</t>
    </r>
  </si>
  <si>
    <r>
      <t xml:space="preserve">ANOVA </t>
    </r>
    <r>
      <rPr>
        <b/>
        <i/>
        <sz val="10"/>
        <color theme="1"/>
        <rFont val="Times New Roman"/>
        <family val="1"/>
      </rPr>
      <t>p value</t>
    </r>
    <r>
      <rPr>
        <b/>
        <sz val="10"/>
        <color theme="1"/>
        <rFont val="Times New Roman"/>
        <family val="1"/>
      </rPr>
      <t xml:space="preserve">- vs ctl NH </t>
    </r>
  </si>
  <si>
    <t>-</t>
  </si>
  <si>
    <t>SEM (Heat)</t>
  </si>
  <si>
    <t xml:space="preserve"> AVG -ddCT (Heat)</t>
  </si>
  <si>
    <t xml:space="preserve"> AVG -ddCT (NoHeat)</t>
  </si>
  <si>
    <t>SEM (NoHeat)</t>
  </si>
  <si>
    <t>ifg-1-&gt;daf-16 (2d on ifg-1, then 5d on daf-16)</t>
  </si>
  <si>
    <t>ifg-1-&gt;cbp-1 (2d on ifg-1, then 5d on cbp-1)</t>
  </si>
  <si>
    <t>ifg-1-&gt;ctl (2d on ifg-1, then 5d on ctl)</t>
  </si>
  <si>
    <t>TBD, need to rerun last rep for 4 genes!</t>
  </si>
  <si>
    <t xml:space="preserve">TU3335 </t>
  </si>
  <si>
    <t xml:space="preserve">ifg-1-&gt; ctl </t>
  </si>
  <si>
    <t>ifg-1 -&gt; cbp-1</t>
  </si>
  <si>
    <t>37deg for 5 hrs</t>
  </si>
  <si>
    <t>91.42 ± 1.869</t>
  </si>
  <si>
    <t>68.67 ± 5.073</t>
  </si>
  <si>
    <t>25.58 ± 6.230</t>
  </si>
  <si>
    <t>13.33 ± 3.543</t>
  </si>
  <si>
    <t>95.75 ± 1.503</t>
  </si>
  <si>
    <t>77.75 ± 4.876</t>
  </si>
  <si>
    <t>48.92 ± 8.495</t>
  </si>
  <si>
    <t>37.75 ± 7.575</t>
  </si>
  <si>
    <t>76.17 ± 2.393</t>
  </si>
  <si>
    <t>37.00 ± 4.038</t>
  </si>
  <si>
    <t>0.2101                                     (vs 1d Control Heat)</t>
  </si>
  <si>
    <t>&lt; 0.0001           ****                         (vs 0d Control Heat)</t>
  </si>
  <si>
    <t>0.0851                                   (vs 0d Control Heat)</t>
  </si>
  <si>
    <t>3.083 ± 0.7120</t>
  </si>
  <si>
    <t>0.0041                 **                     (vs 2d Control  Heat)</t>
  </si>
  <si>
    <t>0.0384                *                     (vs 2d Control Heat)</t>
  </si>
  <si>
    <t>0.0102                   *                 (vs 3d Control Heat)</t>
  </si>
  <si>
    <t>0.0040                    **                 (vs 3d Control Heat)</t>
  </si>
  <si>
    <t>0.5000 ± 0.3589</t>
  </si>
  <si>
    <t>99.50 ± 0.5000</t>
  </si>
  <si>
    <t>0.3506                                     (vs 0d Control No Heat)</t>
  </si>
  <si>
    <t>0.3388                                     (vs 1d Control No Heat)</t>
  </si>
  <si>
    <t>99.83 ± 0.1667</t>
  </si>
  <si>
    <t>0.0333                   *                   (vs 1d Control No Heat)</t>
  </si>
  <si>
    <t>94.13 ± 2.224</t>
  </si>
  <si>
    <t>0.1468                                   (vs 2d Control No Heat)</t>
  </si>
  <si>
    <t>99.33 ± 0.2843</t>
  </si>
  <si>
    <t>0.0124                *                      (vs 2d Control No Heat)</t>
  </si>
  <si>
    <t>79.13 ± 6.203</t>
  </si>
  <si>
    <t>&gt; 0.9999                                       (vs 1d Control No Heat)</t>
  </si>
  <si>
    <t>&gt; 0.9999                                         (vs 0d Control No Heat)</t>
  </si>
  <si>
    <t>&gt; 0.9999                             (vs 0d Control No Heat)</t>
  </si>
  <si>
    <t>98.83 ± 0.4741</t>
  </si>
  <si>
    <t>0.5568                                     (vs 3d Control No Heat)</t>
  </si>
  <si>
    <t>98.33 ± 0.6890</t>
  </si>
  <si>
    <t>0.0047                   **                   (vs 3d Control No Heat)</t>
  </si>
  <si>
    <t>60.88 ± 9.319</t>
  </si>
  <si>
    <t>99.08 ± 0.6450</t>
  </si>
  <si>
    <t>0.0018                     **              (vs 0d Control Heat)</t>
  </si>
  <si>
    <t>92.25 ± 1.759</t>
  </si>
  <si>
    <t>0.0007          ***                          (vs 1d Control Heat)</t>
  </si>
  <si>
    <t>52.25 ± 7.155</t>
  </si>
  <si>
    <t>0.0103            *                    (vs 2d Control Heat)</t>
  </si>
  <si>
    <t>36.75 ± 7.427</t>
  </si>
  <si>
    <t>0.0118             *                       (vs 3d Control Heat)</t>
  </si>
  <si>
    <t>90.42 ± 1.971</t>
  </si>
  <si>
    <t>0.7163                                  (vs 0d Control Heat)</t>
  </si>
  <si>
    <t>67.92 ± 5.377</t>
  </si>
  <si>
    <t>0.9201                                (vs 1d Control Heat)</t>
  </si>
  <si>
    <t xml:space="preserve">35.33 ± 8.181 </t>
  </si>
  <si>
    <t>0.3541                                   (vs 2d Control Heat)</t>
  </si>
  <si>
    <t>24.00 ± 7.288</t>
  </si>
  <si>
    <t>0.2067                                     (vs 0d Control No Heat)</t>
  </si>
  <si>
    <t>0.3388                                (vs 2d Control No Heat)</t>
  </si>
  <si>
    <t>100.0 ± 0.0</t>
  </si>
  <si>
    <t>0.3388                                     (vs 2d Control No Heat)</t>
  </si>
  <si>
    <t xml:space="preserve"> 0.8576                             (vs 3d Control No Heat)</t>
  </si>
  <si>
    <t>98.70 ± 0.5588</t>
  </si>
  <si>
    <t xml:space="preserve"> 0.0670                                  (vs 3d Control No Heat)</t>
  </si>
  <si>
    <t>&lt;0.0001</t>
  </si>
  <si>
    <t>99 ± 0.4</t>
  </si>
  <si>
    <t>95.8 ± 1.2991</t>
  </si>
  <si>
    <t>99.7 ± 0.1596</t>
  </si>
  <si>
    <t>86.4 ± 2.7965</t>
  </si>
  <si>
    <t>96.8 ± 0.9617</t>
  </si>
  <si>
    <t>99.4 ± 0.4522</t>
  </si>
  <si>
    <t>99.8 ± 0.1637</t>
  </si>
  <si>
    <t>94.2 ± 2.9653</t>
  </si>
  <si>
    <t>96.5 ± 2.0802</t>
  </si>
  <si>
    <t>84.9 ± 5.8115</t>
  </si>
  <si>
    <t xml:space="preserve"> 91.9 ± 4.6918</t>
  </si>
  <si>
    <t>98.9 ± 0.6154</t>
  </si>
  <si>
    <t xml:space="preserve"> 99.9 ± 0.1058</t>
  </si>
  <si>
    <t xml:space="preserve"> 97.7 ± 0.5065</t>
  </si>
  <si>
    <t xml:space="preserve"> 99.8 ± 0.1065</t>
  </si>
  <si>
    <t xml:space="preserve"> 95.7 ± 0.8402</t>
  </si>
  <si>
    <t>98.9 ± 0.2250</t>
  </si>
  <si>
    <t>97.6 ± 0.9974</t>
  </si>
  <si>
    <t xml:space="preserve"> 98.6 ± 0.5790</t>
  </si>
  <si>
    <t xml:space="preserve"> 89.5 ± 3.5662</t>
  </si>
  <si>
    <t xml:space="preserve"> 95.3 ± 1.3774</t>
  </si>
  <si>
    <t>81.1 ± 4.7818</t>
  </si>
  <si>
    <t xml:space="preserve"> 89.8 ± 2.1039</t>
  </si>
  <si>
    <t>96.1 ± 0.5479</t>
  </si>
  <si>
    <t xml:space="preserve"> 96.0 ± 1.2025</t>
  </si>
  <si>
    <t>88.9 ± 1.5325</t>
  </si>
  <si>
    <t xml:space="preserve"> 88.7 ± 2.1384</t>
  </si>
  <si>
    <t xml:space="preserve"> 80.1 ± 3.1285</t>
  </si>
  <si>
    <t xml:space="preserve"> 79.2 ± 3.7550</t>
  </si>
  <si>
    <t>98.6 ± 0.3789</t>
  </si>
  <si>
    <t>98.7 ± 0.5872</t>
  </si>
  <si>
    <t xml:space="preserve"> 96.2 ± 0.4653</t>
  </si>
  <si>
    <t>97.4 ± 0.8278</t>
  </si>
  <si>
    <t>97.3 ± 0.7713</t>
  </si>
  <si>
    <t>95.3 ± 0.9910</t>
  </si>
  <si>
    <t>Rep1</t>
  </si>
  <si>
    <t>Rep2</t>
  </si>
  <si>
    <t>Rep3</t>
  </si>
  <si>
    <t>Rep4</t>
  </si>
  <si>
    <t>NL5901 D7 Ctl</t>
  </si>
  <si>
    <t>NL5901 D7 ifg-1</t>
  </si>
  <si>
    <t>Replicate</t>
  </si>
  <si>
    <t>P-value Log Rank</t>
  </si>
  <si>
    <t>----</t>
  </si>
  <si>
    <t>&lt;0.0001 (****)</t>
  </si>
  <si>
    <t>Mean</t>
  </si>
  <si>
    <t>Ctl</t>
  </si>
  <si>
    <t>P value</t>
  </si>
  <si>
    <t>Log Rank</t>
  </si>
  <si>
    <t>MAH23 7d ctl</t>
  </si>
  <si>
    <t>TU3335 7d ctl</t>
  </si>
  <si>
    <t>WM118 7d ctl</t>
  </si>
  <si>
    <t>VP303 7d ctl</t>
  </si>
  <si>
    <t>NR222 7d ctl</t>
  </si>
  <si>
    <t>0.112    (ns)</t>
  </si>
  <si>
    <t>0.0187    (*)</t>
  </si>
  <si>
    <t>Strain and Condition</t>
  </si>
  <si>
    <t>Gene name</t>
  </si>
  <si>
    <t>Gene stable ID</t>
  </si>
  <si>
    <t>cbp-1</t>
  </si>
  <si>
    <t>WBGene00000366</t>
  </si>
  <si>
    <t>WBGene00001948</t>
  </si>
  <si>
    <t>hsp-60</t>
  </si>
  <si>
    <t>WBGene00002025</t>
  </si>
  <si>
    <t>lin-14</t>
  </si>
  <si>
    <t>WBGene00003003</t>
  </si>
  <si>
    <t>lin-53</t>
  </si>
  <si>
    <t>WBGene00003036</t>
  </si>
  <si>
    <t>nhr-11</t>
  </si>
  <si>
    <t>WBGene00003610</t>
  </si>
  <si>
    <t>nhr-71</t>
  </si>
  <si>
    <t>WBGene00003661</t>
  </si>
  <si>
    <t>rnt-1</t>
  </si>
  <si>
    <t>WBGene00004393</t>
  </si>
  <si>
    <t>ser-2</t>
  </si>
  <si>
    <t>WBGene00004777</t>
  </si>
  <si>
    <t>unc-22</t>
  </si>
  <si>
    <t>WBGene00006759</t>
  </si>
  <si>
    <t>WBGene00006844</t>
  </si>
  <si>
    <t>atfs-1</t>
  </si>
  <si>
    <t>WBGene00013878</t>
  </si>
  <si>
    <t>snu-23</t>
  </si>
  <si>
    <t>WBGene00022794</t>
  </si>
  <si>
    <t>Library</t>
  </si>
  <si>
    <t>Ahringer</t>
  </si>
  <si>
    <t>rde-1</t>
  </si>
  <si>
    <t>WBGene00004323</t>
  </si>
  <si>
    <t>hlh-30</t>
  </si>
  <si>
    <t>WBGene00020930</t>
  </si>
  <si>
    <t>daf-16</t>
  </si>
  <si>
    <t>WBGene00000912</t>
  </si>
  <si>
    <t>Vidal</t>
  </si>
  <si>
    <t>ser-1</t>
  </si>
  <si>
    <t>WBGene00004776</t>
  </si>
  <si>
    <t>ser-3</t>
  </si>
  <si>
    <t>WBGene00004778</t>
  </si>
  <si>
    <t>ser-4</t>
  </si>
  <si>
    <t>WBGene00004779</t>
  </si>
  <si>
    <t>snb-1</t>
  </si>
  <si>
    <t>WBGene00004897</t>
  </si>
  <si>
    <t>snt-1</t>
  </si>
  <si>
    <t>WBGene00004921</t>
  </si>
  <si>
    <t>unc-13</t>
  </si>
  <si>
    <t>WBGene00006752</t>
  </si>
  <si>
    <t>unc-31</t>
  </si>
  <si>
    <t>WBGene00006767</t>
  </si>
  <si>
    <t>npr-13</t>
  </si>
  <si>
    <t>WBGene00013883</t>
  </si>
  <si>
    <t>atg-9</t>
  </si>
  <si>
    <t>WBGene00020706</t>
  </si>
  <si>
    <t>Median</t>
  </si>
  <si>
    <t>WormBase Sequence Name</t>
  </si>
  <si>
    <t>R10E11.1</t>
  </si>
  <si>
    <t>R13H8.1</t>
  </si>
  <si>
    <t>B0304.1</t>
  </si>
  <si>
    <t>Y22D7AL.5</t>
  </si>
  <si>
    <t>T25C12.1</t>
  </si>
  <si>
    <t>K07A1.12</t>
  </si>
  <si>
    <t>ZC410.1</t>
  </si>
  <si>
    <t>K11E4.5</t>
  </si>
  <si>
    <t>K08H10.7</t>
  </si>
  <si>
    <t>B0414.2</t>
  </si>
  <si>
    <t>C02D4.2</t>
  </si>
  <si>
    <t>ZK617.1</t>
  </si>
  <si>
    <t>D1081.2</t>
  </si>
  <si>
    <t>ZC376.7</t>
  </si>
  <si>
    <t>W02C12.3</t>
  </si>
  <si>
    <t>ZK686.4</t>
  </si>
  <si>
    <t>F59C12.2</t>
  </si>
  <si>
    <t>K02F2.6</t>
  </si>
  <si>
    <t>Y22D7AR.13</t>
  </si>
  <si>
    <t>T10H9.4</t>
  </si>
  <si>
    <t>F31E8.2</t>
  </si>
  <si>
    <t>ZK524.2</t>
  </si>
  <si>
    <t>ZK897.1</t>
  </si>
  <si>
    <t>ZC412.1</t>
  </si>
  <si>
    <t>T22H9.2</t>
  </si>
  <si>
    <t>N2 Screen</t>
  </si>
  <si>
    <t>TU3335 Screen</t>
  </si>
  <si>
    <t>ANR168</t>
  </si>
  <si>
    <t>Mann-Whitney Test p-value</t>
  </si>
  <si>
    <t>CF1038</t>
  </si>
  <si>
    <t>PS3551</t>
  </si>
  <si>
    <t>6d</t>
  </si>
  <si>
    <t>5d</t>
  </si>
  <si>
    <t>4d</t>
  </si>
  <si>
    <t>98.617 ± 0.701</t>
  </si>
  <si>
    <t>99.167 ± 0.282</t>
  </si>
  <si>
    <t>99.55 ± 0.185</t>
  </si>
  <si>
    <t>99.733 ± 0.243</t>
  </si>
  <si>
    <t>95.333 ± 1.511</t>
  </si>
  <si>
    <t>97.833 ± 0.736</t>
  </si>
  <si>
    <t>98.833 ± 0.474</t>
  </si>
  <si>
    <t>99.433 ± 0.328</t>
  </si>
  <si>
    <t>85.2 ± 2.64</t>
  </si>
  <si>
    <t>91.85 ± 2.242</t>
  </si>
  <si>
    <t>92.333 ± 1.534</t>
  </si>
  <si>
    <t>96.567 ± 1.419</t>
  </si>
  <si>
    <t>71.767 ± 3.092</t>
  </si>
  <si>
    <t>83.2 ± 4.348</t>
  </si>
  <si>
    <t>82.383 ± 2.508</t>
  </si>
  <si>
    <t>87.917 ± 2.519</t>
  </si>
  <si>
    <t>50.517 ± 2.979</t>
  </si>
  <si>
    <t>63.117 ± 5.733</t>
  </si>
  <si>
    <t>98.083 ± 0.998</t>
  </si>
  <si>
    <t>99.2 ± 0.477</t>
  </si>
  <si>
    <t>99.867 ± 0.122</t>
  </si>
  <si>
    <t>99.9 ± 0.091</t>
  </si>
  <si>
    <t>91.95 ± 1.114</t>
  </si>
  <si>
    <t>95.35 ± 0.46</t>
  </si>
  <si>
    <t>99.15 ± 0.491</t>
  </si>
  <si>
    <t>99.633 ± 0.217</t>
  </si>
  <si>
    <t>81.633 ± 1.452</t>
  </si>
  <si>
    <t>86.633 ± 1.017</t>
  </si>
  <si>
    <t>97.05 ± 0.66</t>
  </si>
  <si>
    <t>99.5 ± 0.213</t>
  </si>
  <si>
    <t>69.55 ± 2.102</t>
  </si>
  <si>
    <t>77.233 ± 2.703</t>
  </si>
  <si>
    <t>86.767 ± 1.242</t>
  </si>
  <si>
    <t>96.25 ± 0.773</t>
  </si>
  <si>
    <t>40.317 ± 3.124</t>
  </si>
  <si>
    <t>61.083 ± 4.989</t>
  </si>
  <si>
    <t>0.5213   (vs 1d Control Heat)</t>
  </si>
  <si>
    <t>0.2043  (vs 2d Control Heat)</t>
  </si>
  <si>
    <t>0.1102  (vs 3d Control Heat)</t>
  </si>
  <si>
    <t>0.0789  (vs 4d Control Heat)</t>
  </si>
  <si>
    <t>0.1054  (vs 6d Control Heat)</t>
  </si>
  <si>
    <t>0.5963  (vs 2d Control No Heat)</t>
  </si>
  <si>
    <t>0.3645  (vs 3d Control No Heat)</t>
  </si>
  <si>
    <t>0.0942  (vs 4d Control No Heat)</t>
  </si>
  <si>
    <t>0.1857  (vs 6d Control No Heat)</t>
  </si>
  <si>
    <t>0.3784  (vs 0d Control Heat)</t>
  </si>
  <si>
    <t>0.0677  (vs 3d Control Heat)</t>
  </si>
  <si>
    <t>0.8455  (vs 1d Control No Heat)</t>
  </si>
  <si>
    <t>0.4302  (vs 2d Control No Heat)</t>
  </si>
  <si>
    <t>0.0091     **         (vs 3d Control No Heat)</t>
  </si>
  <si>
    <t>0.0001    ***       (vs 5d Control No Heat)</t>
  </si>
  <si>
    <r>
      <t xml:space="preserve">ANOVA </t>
    </r>
    <r>
      <rPr>
        <b/>
        <i/>
        <sz val="11"/>
        <color theme="1"/>
        <rFont val="Times New Roman"/>
        <family val="1"/>
      </rPr>
      <t>p value</t>
    </r>
    <r>
      <rPr>
        <b/>
        <sz val="11"/>
        <color theme="1"/>
        <rFont val="Times New Roman"/>
        <family val="1"/>
      </rPr>
      <t xml:space="preserve">- vs ctl NH </t>
    </r>
  </si>
  <si>
    <r>
      <t xml:space="preserve">ANOVA </t>
    </r>
    <r>
      <rPr>
        <b/>
        <i/>
        <sz val="11"/>
        <color theme="1"/>
        <rFont val="Times New Roman"/>
        <family val="1"/>
      </rPr>
      <t>p value</t>
    </r>
    <r>
      <rPr>
        <b/>
        <sz val="11"/>
        <color theme="1"/>
        <rFont val="Times New Roman"/>
        <family val="1"/>
      </rPr>
      <t>- vs ctl Heat</t>
    </r>
  </si>
  <si>
    <t>0.0276     *            (vs 1d Control Heat)</t>
  </si>
  <si>
    <t>0.0277     *            (vs 2d Control Heat)</t>
  </si>
  <si>
    <t>0.0092   **          (vs 5d Control Heat)</t>
  </si>
  <si>
    <t>Sample</t>
  </si>
  <si>
    <t>Ctl A</t>
  </si>
  <si>
    <t>Ctl B</t>
  </si>
  <si>
    <t>Ctl C</t>
  </si>
  <si>
    <t>T test with Welch's Correction</t>
  </si>
  <si>
    <t>0.0082              **</t>
  </si>
  <si>
    <t>Protein Quantification</t>
  </si>
  <si>
    <t>Table S2. Sequences of quantitative RT-PCR primers used in this study.</t>
  </si>
  <si>
    <r>
      <t>Table S5. Wild-type N2 and Tissue Specific RNAi strain heat recovery with</t>
    </r>
    <r>
      <rPr>
        <b/>
        <i/>
        <sz val="10"/>
        <color theme="1"/>
        <rFont val="Times New Roman"/>
        <family val="1"/>
      </rPr>
      <t xml:space="preserve"> ifg-1</t>
    </r>
    <r>
      <rPr>
        <b/>
        <sz val="10"/>
        <color theme="1"/>
        <rFont val="Times New Roman"/>
        <family val="1"/>
      </rPr>
      <t xml:space="preserve"> RNAi. </t>
    </r>
  </si>
  <si>
    <t xml:space="preserve">Table S6.  Alpha-synuclein paralysis for curve comparisons </t>
  </si>
  <si>
    <t>Table S1. RNAi used in screening N2 and TU3335 muscle gene expression.</t>
  </si>
  <si>
    <t>mlc-1</t>
  </si>
  <si>
    <t>elt-6</t>
  </si>
  <si>
    <t>ham-3</t>
  </si>
  <si>
    <t>smg-2</t>
  </si>
  <si>
    <t>mlc-3</t>
  </si>
  <si>
    <t>inpp-1</t>
  </si>
  <si>
    <t>egl-30</t>
  </si>
  <si>
    <t>unc-25</t>
  </si>
  <si>
    <t>bar-1</t>
  </si>
  <si>
    <t>WBGene00000238</t>
  </si>
  <si>
    <t>C54D1.6</t>
  </si>
  <si>
    <t>WBGene00001196</t>
  </si>
  <si>
    <t>M01D7.7</t>
  </si>
  <si>
    <t>WBGene00001253</t>
  </si>
  <si>
    <t>F52C12.5</t>
  </si>
  <si>
    <t>WBGene00044072</t>
  </si>
  <si>
    <t>ZK1128.5</t>
  </si>
  <si>
    <t>WBGene00002066</t>
  </si>
  <si>
    <t>M110.4</t>
  </si>
  <si>
    <t>WBGene00012016</t>
  </si>
  <si>
    <t>T25B9.10</t>
  </si>
  <si>
    <t>WBGene00003369</t>
  </si>
  <si>
    <t>C36E6.3</t>
  </si>
  <si>
    <t>WBGene00003371</t>
  </si>
  <si>
    <t>F09F7.2</t>
  </si>
  <si>
    <t>WBGene00004880</t>
  </si>
  <si>
    <t>Y48G8AL.6</t>
  </si>
  <si>
    <t>WBGene00006762</t>
  </si>
  <si>
    <t>Y37D8A.23</t>
  </si>
  <si>
    <r>
      <t xml:space="preserve">TableS3. Heat recovery timecourse of animals of </t>
    </r>
    <r>
      <rPr>
        <i/>
        <sz val="11"/>
        <color theme="1"/>
        <rFont val="Times New Roman"/>
        <family val="1"/>
      </rPr>
      <t>ifg-1</t>
    </r>
    <r>
      <rPr>
        <sz val="11"/>
        <color theme="1"/>
        <rFont val="Times New Roman"/>
        <family val="1"/>
      </rPr>
      <t xml:space="preserve"> and control measuring HSR gene expression. </t>
    </r>
  </si>
  <si>
    <r>
      <t xml:space="preserve">TableS4. Tissue specific strains HSR gene expression on </t>
    </r>
    <r>
      <rPr>
        <i/>
        <sz val="11"/>
        <color theme="1"/>
        <rFont val="Times New Roman"/>
        <family val="1"/>
      </rPr>
      <t xml:space="preserve">ifg-1 </t>
    </r>
    <r>
      <rPr>
        <sz val="11"/>
        <color theme="1"/>
        <rFont val="Times New Roman"/>
        <family val="1"/>
      </rPr>
      <t>and control.</t>
    </r>
  </si>
  <si>
    <r>
      <t xml:space="preserve">Table S9. Muscle gene expression in NL5901 animals on </t>
    </r>
    <r>
      <rPr>
        <i/>
        <sz val="11"/>
        <color theme="1"/>
        <rFont val="Times New Roman"/>
        <family val="1"/>
      </rPr>
      <t xml:space="preserve">ifg-1 </t>
    </r>
    <r>
      <rPr>
        <sz val="11"/>
        <color theme="1"/>
        <rFont val="Times New Roman"/>
        <family val="1"/>
      </rPr>
      <t>or control.</t>
    </r>
  </si>
  <si>
    <t>Two-way ANOVA</t>
  </si>
  <si>
    <t>T test with Welch's Correction (Compared to control)</t>
  </si>
  <si>
    <t>T Test with Welche's Correction (Compaired to ifg-1: control)</t>
  </si>
  <si>
    <r>
      <t>T-test with Welch's correction</t>
    </r>
    <r>
      <rPr>
        <b/>
        <i/>
        <sz val="10.5"/>
        <color theme="1"/>
        <rFont val="Times New Roman"/>
        <family val="1"/>
      </rPr>
      <t xml:space="preserve"> p value</t>
    </r>
  </si>
  <si>
    <r>
      <t xml:space="preserve">ctl -&gt;      </t>
    </r>
    <r>
      <rPr>
        <i/>
        <sz val="10.5"/>
        <color theme="1"/>
        <rFont val="Times New Roman"/>
        <family val="1"/>
      </rPr>
      <t>cbp-1</t>
    </r>
  </si>
  <si>
    <r>
      <t xml:space="preserve">ctl -&gt;     </t>
    </r>
    <r>
      <rPr>
        <i/>
        <sz val="10.5"/>
        <color theme="1"/>
        <rFont val="Times New Roman"/>
        <family val="1"/>
      </rPr>
      <t>cbp-1</t>
    </r>
  </si>
  <si>
    <r>
      <t xml:space="preserve">ctl -&gt;    </t>
    </r>
    <r>
      <rPr>
        <i/>
        <sz val="10.5"/>
        <color theme="1"/>
        <rFont val="Times New Roman"/>
        <family val="1"/>
      </rPr>
      <t>cbp-1</t>
    </r>
  </si>
  <si>
    <t>Table S15. HSR and muscle gene expression under mTORC gene knockdown in neurons</t>
  </si>
  <si>
    <t xml:space="preserve"> AVG -ddCT </t>
  </si>
  <si>
    <r>
      <t xml:space="preserve">ANOVA </t>
    </r>
    <r>
      <rPr>
        <b/>
        <i/>
        <sz val="10"/>
        <color theme="1"/>
        <rFont val="Times New Roman"/>
        <family val="1"/>
      </rPr>
      <t>p value</t>
    </r>
    <r>
      <rPr>
        <b/>
        <sz val="10"/>
        <color theme="1"/>
        <rFont val="Times New Roman"/>
        <family val="1"/>
      </rPr>
      <t>- vs ctl</t>
    </r>
  </si>
  <si>
    <r>
      <t xml:space="preserve">&lt; 0.0001     </t>
    </r>
    <r>
      <rPr>
        <sz val="10.5"/>
        <rFont val="Times New Roman"/>
        <family val="1"/>
      </rPr>
      <t>****</t>
    </r>
    <r>
      <rPr>
        <b/>
        <sz val="10.5"/>
        <rFont val="Times New Roman"/>
        <family val="1"/>
      </rPr>
      <t xml:space="preserve">                                     (vs 1d Control Heat)</t>
    </r>
  </si>
  <si>
    <t xml:space="preserve">Gene </t>
  </si>
  <si>
    <r>
      <t xml:space="preserve">ifg-1: </t>
    </r>
    <r>
      <rPr>
        <sz val="11"/>
        <color theme="1"/>
        <rFont val="Times New Roman"/>
        <family val="1"/>
      </rPr>
      <t>control</t>
    </r>
  </si>
  <si>
    <r>
      <rPr>
        <sz val="11"/>
        <color theme="1"/>
        <rFont val="Times New Roman"/>
        <family val="1"/>
      </rPr>
      <t xml:space="preserve">Control: </t>
    </r>
    <r>
      <rPr>
        <i/>
        <sz val="11"/>
        <color theme="1"/>
        <rFont val="Times New Roman"/>
        <family val="1"/>
      </rPr>
      <t>cbp-1</t>
    </r>
  </si>
  <si>
    <t>ifg-1: cbp-1</t>
  </si>
  <si>
    <r>
      <rPr>
        <sz val="10"/>
        <color theme="1"/>
        <rFont val="Times New Roman"/>
        <family val="1"/>
      </rPr>
      <t xml:space="preserve">Control </t>
    </r>
    <r>
      <rPr>
        <i/>
        <sz val="10"/>
        <color theme="1"/>
        <rFont val="Times New Roman"/>
        <family val="1"/>
      </rPr>
      <t>-&gt; cbp-1</t>
    </r>
  </si>
  <si>
    <r>
      <rPr>
        <i/>
        <sz val="10"/>
        <color theme="1"/>
        <rFont val="Times New Roman"/>
        <family val="1"/>
      </rPr>
      <t xml:space="preserve">ifg-1 -&gt; </t>
    </r>
    <r>
      <rPr>
        <sz val="10"/>
        <color theme="1"/>
        <rFont val="Times New Roman"/>
        <family val="1"/>
      </rPr>
      <t>Control</t>
    </r>
  </si>
  <si>
    <r>
      <t xml:space="preserve">ANOVA </t>
    </r>
    <r>
      <rPr>
        <b/>
        <i/>
        <sz val="10"/>
        <color theme="1"/>
        <rFont val="Times New Roman"/>
        <family val="1"/>
      </rPr>
      <t>p value</t>
    </r>
    <r>
      <rPr>
        <b/>
        <sz val="10"/>
        <color theme="1"/>
        <rFont val="Times New Roman"/>
        <family val="1"/>
      </rPr>
      <t xml:space="preserve">- vs ctl </t>
    </r>
  </si>
  <si>
    <r>
      <t xml:space="preserve">ifg-1 </t>
    </r>
    <r>
      <rPr>
        <sz val="11"/>
        <color theme="1"/>
        <rFont val="Times New Roman"/>
        <family val="1"/>
      </rPr>
      <t>-&gt; Control</t>
    </r>
  </si>
  <si>
    <r>
      <t xml:space="preserve">Control -&gt; </t>
    </r>
    <r>
      <rPr>
        <i/>
        <sz val="11"/>
        <color theme="1"/>
        <rFont val="Times New Roman"/>
        <family val="1"/>
      </rPr>
      <t>cbp-1</t>
    </r>
  </si>
  <si>
    <r>
      <rPr>
        <i/>
        <sz val="11"/>
        <color theme="1"/>
        <rFont val="Times New Roman"/>
        <family val="1"/>
      </rPr>
      <t>ifg-1</t>
    </r>
    <r>
      <rPr>
        <sz val="11"/>
        <color theme="1"/>
        <rFont val="Times New Roman"/>
        <family val="1"/>
      </rPr>
      <t xml:space="preserve"> -&gt; </t>
    </r>
    <r>
      <rPr>
        <i/>
        <sz val="11"/>
        <color theme="1"/>
        <rFont val="Times New Roman"/>
        <family val="1"/>
      </rPr>
      <t>cbp-1</t>
    </r>
  </si>
  <si>
    <r>
      <t xml:space="preserve">ANOVA </t>
    </r>
    <r>
      <rPr>
        <b/>
        <i/>
        <sz val="10"/>
        <color theme="1"/>
        <rFont val="Times New Roman"/>
        <family val="1"/>
      </rPr>
      <t>p value</t>
    </r>
    <r>
      <rPr>
        <b/>
        <sz val="10"/>
        <color theme="1"/>
        <rFont val="Times New Roman"/>
        <family val="1"/>
      </rPr>
      <t xml:space="preserve">- vs       </t>
    </r>
    <r>
      <rPr>
        <b/>
        <i/>
        <sz val="10"/>
        <color theme="1"/>
        <rFont val="Times New Roman"/>
        <family val="1"/>
      </rPr>
      <t>ifg-1:cbp-1</t>
    </r>
    <r>
      <rPr>
        <b/>
        <sz val="10"/>
        <color theme="1"/>
        <rFont val="Times New Roman"/>
        <family val="1"/>
      </rPr>
      <t xml:space="preserve"> </t>
    </r>
  </si>
  <si>
    <t>0.0389                     *</t>
  </si>
  <si>
    <t>0.0097             **</t>
  </si>
  <si>
    <t>0.4286             ns</t>
  </si>
  <si>
    <t>0.1076             ns</t>
  </si>
  <si>
    <t>&lt;0.0001        ****</t>
  </si>
  <si>
    <t>&lt;0.0001       ****</t>
  </si>
  <si>
    <t xml:space="preserve">P Value  Log-Rank </t>
  </si>
  <si>
    <t>14d % Imm.</t>
  </si>
  <si>
    <r>
      <t xml:space="preserve">Table S7. Quantification of flourescence (arbitrary units) in NL5901 on </t>
    </r>
    <r>
      <rPr>
        <i/>
        <sz val="11"/>
        <color theme="1"/>
        <rFont val="Times New Roman"/>
        <family val="1"/>
      </rPr>
      <t xml:space="preserve">ifg-1 </t>
    </r>
    <r>
      <rPr>
        <sz val="11"/>
        <color theme="1"/>
        <rFont val="Times New Roman"/>
        <family val="1"/>
      </rPr>
      <t>RNAi</t>
    </r>
  </si>
  <si>
    <r>
      <rPr>
        <i/>
        <sz val="11"/>
        <color theme="1"/>
        <rFont val="Times New Roman"/>
        <family val="1"/>
      </rPr>
      <t>ifg-1</t>
    </r>
    <r>
      <rPr>
        <sz val="11"/>
        <color theme="1"/>
        <rFont val="Times New Roman"/>
        <family val="1"/>
      </rPr>
      <t xml:space="preserve"> A</t>
    </r>
  </si>
  <si>
    <r>
      <rPr>
        <i/>
        <sz val="11"/>
        <color theme="1"/>
        <rFont val="Times New Roman"/>
        <family val="1"/>
      </rPr>
      <t>ifg-1</t>
    </r>
    <r>
      <rPr>
        <sz val="11"/>
        <color theme="1"/>
        <rFont val="Times New Roman"/>
        <family val="1"/>
      </rPr>
      <t xml:space="preserve"> B</t>
    </r>
  </si>
  <si>
    <r>
      <rPr>
        <i/>
        <sz val="11"/>
        <color theme="1"/>
        <rFont val="Times New Roman"/>
        <family val="1"/>
      </rPr>
      <t>ifg-1</t>
    </r>
    <r>
      <rPr>
        <sz val="11"/>
        <color theme="1"/>
        <rFont val="Times New Roman"/>
        <family val="1"/>
      </rPr>
      <t xml:space="preserve"> C</t>
    </r>
  </si>
  <si>
    <r>
      <t xml:space="preserve">Table S8. Qunatification of alpha-synuclein protein expression in NL5901 on </t>
    </r>
    <r>
      <rPr>
        <i/>
        <sz val="11"/>
        <color theme="1"/>
        <rFont val="Times New Roman"/>
        <family val="1"/>
      </rPr>
      <t xml:space="preserve">ifg-1 </t>
    </r>
    <r>
      <rPr>
        <sz val="11"/>
        <color theme="1"/>
        <rFont val="Times New Roman"/>
        <family val="1"/>
      </rPr>
      <t>or control RNAi.</t>
    </r>
  </si>
  <si>
    <r>
      <t>lev-11 (</t>
    </r>
    <r>
      <rPr>
        <b/>
        <sz val="10"/>
        <rFont val="Times New Roman"/>
        <family val="1"/>
      </rPr>
      <t>10/11 isoforms)</t>
    </r>
  </si>
  <si>
    <r>
      <t xml:space="preserve">Table S10. Muscle gene expression in tissue-specific strains on control or </t>
    </r>
    <r>
      <rPr>
        <i/>
        <sz val="11"/>
        <color theme="1"/>
        <rFont val="Times New Roman"/>
        <family val="1"/>
      </rPr>
      <t xml:space="preserve">ifg-1 </t>
    </r>
    <r>
      <rPr>
        <sz val="11"/>
        <color theme="1"/>
        <rFont val="Times New Roman"/>
        <family val="1"/>
      </rPr>
      <t>RNAi at day 7.</t>
    </r>
  </si>
  <si>
    <r>
      <t xml:space="preserve">MAH23 7d </t>
    </r>
    <r>
      <rPr>
        <i/>
        <sz val="10"/>
        <rFont val="Times New Roman"/>
        <family val="1"/>
      </rPr>
      <t>ifg-1</t>
    </r>
  </si>
  <si>
    <r>
      <t xml:space="preserve">TU3335 7d </t>
    </r>
    <r>
      <rPr>
        <i/>
        <sz val="10"/>
        <rFont val="Times New Roman"/>
        <family val="1"/>
      </rPr>
      <t>ifg-1</t>
    </r>
  </si>
  <si>
    <r>
      <t xml:space="preserve">WM118 7d </t>
    </r>
    <r>
      <rPr>
        <i/>
        <sz val="10"/>
        <rFont val="Times New Roman"/>
        <family val="1"/>
      </rPr>
      <t>ifg-1</t>
    </r>
  </si>
  <si>
    <r>
      <t xml:space="preserve">VP303 7d </t>
    </r>
    <r>
      <rPr>
        <i/>
        <sz val="10"/>
        <rFont val="Times New Roman"/>
        <family val="1"/>
      </rPr>
      <t>ifg-1</t>
    </r>
  </si>
  <si>
    <r>
      <t xml:space="preserve">NR222 7d </t>
    </r>
    <r>
      <rPr>
        <i/>
        <sz val="10"/>
        <rFont val="Times New Roman"/>
        <family val="1"/>
      </rPr>
      <t>ifg-1</t>
    </r>
  </si>
  <si>
    <r>
      <rPr>
        <b/>
        <i/>
        <sz val="10"/>
        <rFont val="Times New Roman"/>
        <family val="1"/>
      </rPr>
      <t>unc-54</t>
    </r>
    <r>
      <rPr>
        <b/>
        <sz val="10"/>
        <rFont val="Times New Roman"/>
        <family val="1"/>
      </rPr>
      <t xml:space="preserve"> RNAi</t>
    </r>
  </si>
  <si>
    <r>
      <rPr>
        <b/>
        <i/>
        <sz val="10"/>
        <rFont val="Times New Roman"/>
        <family val="1"/>
      </rPr>
      <t>myo-3</t>
    </r>
    <r>
      <rPr>
        <b/>
        <sz val="10"/>
        <rFont val="Times New Roman"/>
        <family val="1"/>
      </rPr>
      <t xml:space="preserve"> RNAi</t>
    </r>
  </si>
  <si>
    <r>
      <rPr>
        <b/>
        <i/>
        <sz val="10"/>
        <rFont val="Times New Roman"/>
        <family val="1"/>
      </rPr>
      <t>pat-10</t>
    </r>
    <r>
      <rPr>
        <b/>
        <sz val="10"/>
        <rFont val="Times New Roman"/>
        <family val="1"/>
      </rPr>
      <t xml:space="preserve"> RNAi</t>
    </r>
  </si>
  <si>
    <r>
      <rPr>
        <b/>
        <i/>
        <sz val="10"/>
        <rFont val="Times New Roman"/>
        <family val="1"/>
      </rPr>
      <t>hlh-1</t>
    </r>
    <r>
      <rPr>
        <b/>
        <sz val="10"/>
        <rFont val="Times New Roman"/>
        <family val="1"/>
      </rPr>
      <t xml:space="preserve"> RNAi</t>
    </r>
  </si>
  <si>
    <r>
      <rPr>
        <b/>
        <i/>
        <sz val="10"/>
        <rFont val="Times New Roman"/>
        <family val="1"/>
      </rPr>
      <t>unc-120</t>
    </r>
    <r>
      <rPr>
        <b/>
        <sz val="10"/>
        <rFont val="Times New Roman"/>
        <family val="1"/>
      </rPr>
      <t xml:space="preserve"> RNAi</t>
    </r>
  </si>
  <si>
    <r>
      <rPr>
        <b/>
        <i/>
        <sz val="10"/>
        <rFont val="Times New Roman"/>
        <family val="1"/>
      </rPr>
      <t>unc-23</t>
    </r>
    <r>
      <rPr>
        <b/>
        <sz val="10"/>
        <rFont val="Times New Roman"/>
        <family val="1"/>
      </rPr>
      <t xml:space="preserve"> RNAi</t>
    </r>
  </si>
  <si>
    <r>
      <rPr>
        <b/>
        <i/>
        <sz val="10"/>
        <rFont val="Times New Roman"/>
        <family val="1"/>
      </rPr>
      <t>act-4</t>
    </r>
    <r>
      <rPr>
        <b/>
        <sz val="10"/>
        <rFont val="Times New Roman"/>
        <family val="1"/>
      </rPr>
      <t xml:space="preserve"> RNAi </t>
    </r>
  </si>
  <si>
    <r>
      <rPr>
        <b/>
        <i/>
        <sz val="10"/>
        <rFont val="Times New Roman"/>
        <family val="1"/>
      </rPr>
      <t xml:space="preserve">lev-11 </t>
    </r>
    <r>
      <rPr>
        <b/>
        <sz val="10"/>
        <rFont val="Times New Roman"/>
        <family val="1"/>
      </rPr>
      <t>RNAi</t>
    </r>
  </si>
  <si>
    <r>
      <t>Table S11. Muscle gene expression in ANR168 animals under</t>
    </r>
    <r>
      <rPr>
        <i/>
        <sz val="11"/>
        <color theme="1"/>
        <rFont val="Times New Roman"/>
        <family val="1"/>
      </rPr>
      <t xml:space="preserve"> ifg-1</t>
    </r>
    <r>
      <rPr>
        <sz val="11"/>
        <color theme="1"/>
        <rFont val="Times New Roman"/>
        <family val="1"/>
      </rPr>
      <t xml:space="preserve"> and </t>
    </r>
    <r>
      <rPr>
        <i/>
        <sz val="11"/>
        <color theme="1"/>
        <rFont val="Times New Roman"/>
        <family val="1"/>
      </rPr>
      <t>cbp-1</t>
    </r>
    <r>
      <rPr>
        <sz val="11"/>
        <color theme="1"/>
        <rFont val="Times New Roman"/>
        <family val="1"/>
      </rPr>
      <t xml:space="preserve"> RNAi.</t>
    </r>
  </si>
  <si>
    <t>Table S12. ANR168 western blot quantification of alpha-synuclein.</t>
  </si>
  <si>
    <r>
      <t xml:space="preserve">Table S13. ANR168 Paralysis on ctl, </t>
    </r>
    <r>
      <rPr>
        <i/>
        <sz val="11"/>
        <color theme="1"/>
        <rFont val="Times New Roman"/>
        <family val="1"/>
      </rPr>
      <t>ifg-1</t>
    </r>
    <r>
      <rPr>
        <sz val="11"/>
        <color theme="1"/>
        <rFont val="Times New Roman"/>
        <family val="1"/>
      </rPr>
      <t xml:space="preserve"> -&gt; ctl, or </t>
    </r>
    <r>
      <rPr>
        <i/>
        <sz val="11"/>
        <color theme="1"/>
        <rFont val="Times New Roman"/>
        <family val="1"/>
      </rPr>
      <t>ifg-1</t>
    </r>
    <r>
      <rPr>
        <sz val="11"/>
        <color theme="1"/>
        <rFont val="Times New Roman"/>
        <family val="1"/>
      </rPr>
      <t xml:space="preserve"> -&gt; </t>
    </r>
    <r>
      <rPr>
        <i/>
        <sz val="11"/>
        <color theme="1"/>
        <rFont val="Times New Roman"/>
        <family val="1"/>
      </rPr>
      <t xml:space="preserve">cbp-1 </t>
    </r>
    <r>
      <rPr>
        <sz val="11"/>
        <color theme="1"/>
        <rFont val="Times New Roman"/>
        <family val="1"/>
      </rPr>
      <t xml:space="preserve">RNAis. </t>
    </r>
  </si>
  <si>
    <t xml:space="preserve">P Value Log-Rank (vs Control) </t>
  </si>
  <si>
    <r>
      <t xml:space="preserve">Table S14. Heat shock recovery in TU3335 on ctl, </t>
    </r>
    <r>
      <rPr>
        <i/>
        <sz val="10.5"/>
        <color theme="1"/>
        <rFont val="Times New Roman"/>
        <family val="1"/>
      </rPr>
      <t>ifg-1</t>
    </r>
    <r>
      <rPr>
        <sz val="10.5"/>
        <color theme="1"/>
        <rFont val="Times New Roman"/>
        <family val="1"/>
      </rPr>
      <t xml:space="preserve"> -&gt; ctl, or </t>
    </r>
    <r>
      <rPr>
        <i/>
        <sz val="10.5"/>
        <color theme="1"/>
        <rFont val="Times New Roman"/>
        <family val="1"/>
      </rPr>
      <t>ifg-1</t>
    </r>
    <r>
      <rPr>
        <sz val="10.5"/>
        <color theme="1"/>
        <rFont val="Times New Roman"/>
        <family val="1"/>
      </rPr>
      <t xml:space="preserve"> -&gt; </t>
    </r>
    <r>
      <rPr>
        <i/>
        <sz val="10.5"/>
        <color theme="1"/>
        <rFont val="Times New Roman"/>
        <family val="1"/>
      </rPr>
      <t>cbp-1</t>
    </r>
    <r>
      <rPr>
        <sz val="10.5"/>
        <color theme="1"/>
        <rFont val="Times New Roman"/>
        <family val="1"/>
      </rPr>
      <t xml:space="preserve"> RNAis</t>
    </r>
  </si>
  <si>
    <r>
      <t>T-test with Welch's correction</t>
    </r>
    <r>
      <rPr>
        <b/>
        <i/>
        <sz val="10.5"/>
        <color theme="1"/>
        <rFont val="Times New Roman"/>
        <family val="1"/>
      </rPr>
      <t xml:space="preserve"> </t>
    </r>
    <r>
      <rPr>
        <b/>
        <sz val="10.5"/>
        <color theme="1"/>
        <rFont val="Times New Roman"/>
        <family val="1"/>
      </rPr>
      <t>p value</t>
    </r>
  </si>
  <si>
    <r>
      <t xml:space="preserve">P Value Log-Rank (vs Control -&gt; </t>
    </r>
    <r>
      <rPr>
        <b/>
        <i/>
        <sz val="10"/>
        <color theme="1"/>
        <rFont val="Times New Roman"/>
        <family val="1"/>
      </rPr>
      <t>cbp-1)</t>
    </r>
    <r>
      <rPr>
        <b/>
        <sz val="10"/>
        <color theme="1"/>
        <rFont val="Times New Roman"/>
        <family val="1"/>
      </rPr>
      <t xml:space="preserve"> </t>
    </r>
  </si>
  <si>
    <r>
      <t>T-test with Welch's correction</t>
    </r>
    <r>
      <rPr>
        <b/>
        <i/>
        <sz val="10"/>
        <color theme="1"/>
        <rFont val="Times New Roman"/>
        <family val="1"/>
      </rPr>
      <t xml:space="preserve"> </t>
    </r>
    <r>
      <rPr>
        <b/>
        <sz val="10"/>
        <color theme="1"/>
        <rFont val="Times New Roman"/>
        <family val="1"/>
      </rPr>
      <t>p value</t>
    </r>
  </si>
  <si>
    <r>
      <t xml:space="preserve">Table S16. TU3335 thermotolerance on </t>
    </r>
    <r>
      <rPr>
        <i/>
        <sz val="11"/>
        <color theme="1"/>
        <rFont val="Times New Roman"/>
        <family val="1"/>
      </rPr>
      <t xml:space="preserve">daf-15 </t>
    </r>
    <r>
      <rPr>
        <sz val="11"/>
        <color theme="1"/>
        <rFont val="Times New Roman"/>
        <family val="1"/>
      </rPr>
      <t>or</t>
    </r>
    <r>
      <rPr>
        <i/>
        <sz val="11"/>
        <color theme="1"/>
        <rFont val="Times New Roman"/>
        <family val="1"/>
      </rPr>
      <t xml:space="preserve"> rict-1</t>
    </r>
    <r>
      <rPr>
        <sz val="11"/>
        <color theme="1"/>
        <rFont val="Times New Roman"/>
        <family val="1"/>
      </rPr>
      <t xml:space="preserve"> RNAi.</t>
    </r>
  </si>
  <si>
    <r>
      <t>T-test with Welch's correction</t>
    </r>
    <r>
      <rPr>
        <b/>
        <i/>
        <sz val="11"/>
        <color theme="1"/>
        <rFont val="Times New Roman"/>
        <family val="1"/>
      </rPr>
      <t xml:space="preserve"> </t>
    </r>
    <r>
      <rPr>
        <b/>
        <sz val="11"/>
        <color theme="1"/>
        <rFont val="Times New Roman"/>
        <family val="1"/>
      </rPr>
      <t>p value</t>
    </r>
  </si>
  <si>
    <t>37º for 5 hrs</t>
  </si>
  <si>
    <r>
      <t xml:space="preserve">Table S17. </t>
    </r>
    <r>
      <rPr>
        <i/>
        <sz val="11"/>
        <color theme="1"/>
        <rFont val="Times New Roman"/>
        <family val="1"/>
      </rPr>
      <t>daf-16 (mu86)</t>
    </r>
    <r>
      <rPr>
        <sz val="11"/>
        <color theme="1"/>
        <rFont val="Times New Roman"/>
        <family val="1"/>
      </rPr>
      <t xml:space="preserve"> (strain name CF1038) and </t>
    </r>
    <r>
      <rPr>
        <i/>
        <sz val="11"/>
        <color theme="1"/>
        <rFont val="Times New Roman"/>
        <family val="1"/>
      </rPr>
      <t>hsf-1 (sy441)</t>
    </r>
    <r>
      <rPr>
        <sz val="11"/>
        <color theme="1"/>
        <rFont val="Times New Roman"/>
        <family val="1"/>
      </rPr>
      <t xml:space="preserve"> (strain name PS3551) thermotolerance on control or </t>
    </r>
    <r>
      <rPr>
        <i/>
        <sz val="11"/>
        <color theme="1"/>
        <rFont val="Times New Roman"/>
        <family val="1"/>
      </rPr>
      <t>ifg-1</t>
    </r>
    <r>
      <rPr>
        <sz val="11"/>
        <color theme="1"/>
        <rFont val="Times New Roman"/>
        <family val="1"/>
      </rPr>
      <t xml:space="preserve"> RNA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6" formatCode="0.0000"/>
  </numFmts>
  <fonts count="44" x14ac:knownFonts="1">
    <font>
      <sz val="11"/>
      <color theme="1"/>
      <name val="Calibri"/>
      <family val="2"/>
      <scheme val="minor"/>
    </font>
    <font>
      <sz val="11"/>
      <color theme="1"/>
      <name val="Calibri"/>
      <family val="2"/>
      <scheme val="minor"/>
    </font>
    <font>
      <b/>
      <sz val="11"/>
      <color theme="1"/>
      <name val="Times New Roman"/>
      <family val="1"/>
    </font>
    <font>
      <sz val="11"/>
      <color theme="1"/>
      <name val="Times New Roman"/>
      <family val="1"/>
    </font>
    <font>
      <b/>
      <sz val="10"/>
      <color theme="1"/>
      <name val="Times New Roman"/>
      <family val="1"/>
    </font>
    <font>
      <sz val="10"/>
      <color theme="1"/>
      <name val="Times New Roman"/>
      <family val="1"/>
    </font>
    <font>
      <i/>
      <sz val="10"/>
      <color theme="1"/>
      <name val="Times New Roman"/>
      <family val="1"/>
    </font>
    <font>
      <sz val="10"/>
      <name val="Times New Roman"/>
      <family val="1"/>
    </font>
    <font>
      <b/>
      <i/>
      <sz val="10"/>
      <color theme="1"/>
      <name val="Times New Roman"/>
      <family val="1"/>
    </font>
    <font>
      <b/>
      <sz val="10"/>
      <name val="Times New Roman"/>
      <family val="1"/>
    </font>
    <font>
      <sz val="12"/>
      <color theme="1"/>
      <name val="Times New Roman"/>
      <family val="1"/>
    </font>
    <font>
      <b/>
      <sz val="11"/>
      <color theme="1"/>
      <name val="Calibri"/>
      <family val="2"/>
    </font>
    <font>
      <b/>
      <sz val="11"/>
      <color theme="1"/>
      <name val="Wingdings"/>
      <charset val="2"/>
    </font>
    <font>
      <i/>
      <sz val="12"/>
      <color theme="1"/>
      <name val="Times New Roman"/>
      <family val="1"/>
    </font>
    <font>
      <sz val="12"/>
      <color rgb="FF000000"/>
      <name val="Times New Roman"/>
      <family val="1"/>
    </font>
    <font>
      <b/>
      <i/>
      <sz val="11"/>
      <color theme="1"/>
      <name val="Times New Roman"/>
      <family val="1"/>
    </font>
    <font>
      <b/>
      <sz val="10"/>
      <color theme="1"/>
      <name val="Symbol"/>
      <family val="1"/>
      <charset val="2"/>
    </font>
    <font>
      <vertAlign val="superscript"/>
      <sz val="10"/>
      <color theme="1"/>
      <name val="Times New Roman"/>
      <family val="1"/>
    </font>
    <font>
      <b/>
      <sz val="11"/>
      <color theme="1"/>
      <name val="Calibri"/>
      <family val="2"/>
      <scheme val="minor"/>
    </font>
    <font>
      <sz val="8"/>
      <name val="Arial"/>
      <family val="2"/>
    </font>
    <font>
      <b/>
      <sz val="14"/>
      <color theme="1"/>
      <name val="Calibri"/>
      <family val="2"/>
      <scheme val="minor"/>
    </font>
    <font>
      <sz val="8"/>
      <name val="Calibri"/>
      <family val="2"/>
      <scheme val="minor"/>
    </font>
    <font>
      <sz val="10"/>
      <name val="Arial"/>
    </font>
    <font>
      <b/>
      <i/>
      <sz val="10"/>
      <name val="Arial"/>
    </font>
    <font>
      <b/>
      <sz val="10"/>
      <name val="Arial"/>
      <family val="2"/>
    </font>
    <font>
      <sz val="14"/>
      <color rgb="FF000000"/>
      <name val="Times New Roman"/>
      <family val="1"/>
    </font>
    <font>
      <u/>
      <sz val="11"/>
      <color theme="10"/>
      <name val="Calibri"/>
      <family val="2"/>
      <scheme val="minor"/>
    </font>
    <font>
      <sz val="11"/>
      <color rgb="FF000000"/>
      <name val="Times New Roman"/>
      <family val="1"/>
    </font>
    <font>
      <b/>
      <sz val="11"/>
      <color rgb="FF000000"/>
      <name val="Times New Roman"/>
      <family val="1"/>
    </font>
    <font>
      <sz val="11"/>
      <name val="Times New Roman"/>
      <family val="1"/>
    </font>
    <font>
      <b/>
      <sz val="11"/>
      <name val="Times New Roman"/>
      <family val="1"/>
    </font>
    <font>
      <b/>
      <sz val="14"/>
      <color theme="1"/>
      <name val="Times New Roman"/>
      <family val="1"/>
    </font>
    <font>
      <i/>
      <sz val="11"/>
      <color theme="1"/>
      <name val="Times New Roman"/>
      <family val="1"/>
    </font>
    <font>
      <b/>
      <sz val="10.5"/>
      <color theme="1"/>
      <name val="Times New Roman"/>
      <family val="1"/>
    </font>
    <font>
      <b/>
      <i/>
      <sz val="10.5"/>
      <color theme="1"/>
      <name val="Times New Roman"/>
      <family val="1"/>
    </font>
    <font>
      <sz val="10.5"/>
      <color theme="1"/>
      <name val="Times New Roman"/>
      <family val="1"/>
    </font>
    <font>
      <sz val="10.5"/>
      <name val="Times New Roman"/>
      <family val="1"/>
    </font>
    <font>
      <b/>
      <sz val="10.5"/>
      <name val="Times New Roman"/>
      <family val="1"/>
    </font>
    <font>
      <i/>
      <sz val="10.5"/>
      <color theme="1"/>
      <name val="Times New Roman"/>
      <family val="1"/>
    </font>
    <font>
      <sz val="10"/>
      <name val="Arial"/>
      <family val="2"/>
    </font>
    <font>
      <b/>
      <i/>
      <sz val="10"/>
      <name val="Times New Roman"/>
      <family val="1"/>
    </font>
    <font>
      <i/>
      <sz val="10"/>
      <name val="Times New Roman"/>
      <family val="1"/>
    </font>
    <font>
      <sz val="11"/>
      <color theme="1"/>
      <name val="Aptos Narrow"/>
      <family val="2"/>
    </font>
    <font>
      <i/>
      <sz val="11"/>
      <name val="Times New Roman"/>
      <family val="1"/>
    </font>
  </fonts>
  <fills count="10">
    <fill>
      <patternFill patternType="none"/>
    </fill>
    <fill>
      <patternFill patternType="gray125"/>
    </fill>
    <fill>
      <patternFill patternType="solid">
        <fgColor rgb="FFA6A6A6"/>
        <bgColor indexed="64"/>
      </patternFill>
    </fill>
    <fill>
      <patternFill patternType="solid">
        <fgColor theme="0" tint="-0.14999847407452621"/>
        <bgColor indexed="64"/>
      </patternFill>
    </fill>
    <fill>
      <patternFill patternType="solid">
        <fgColor theme="2" tint="-0.249977111117893"/>
        <bgColor indexed="64"/>
      </patternFill>
    </fill>
    <fill>
      <patternFill patternType="solid">
        <fgColor rgb="FFAEAAAA"/>
        <bgColor indexed="64"/>
      </patternFill>
    </fill>
    <fill>
      <patternFill patternType="solid">
        <fgColor theme="2"/>
        <bgColor indexed="64"/>
      </patternFill>
    </fill>
    <fill>
      <patternFill patternType="solid">
        <fgColor theme="0"/>
        <bgColor indexed="64"/>
      </patternFill>
    </fill>
    <fill>
      <patternFill patternType="solid">
        <fgColor theme="0" tint="-0.249977111117893"/>
        <bgColor indexed="64"/>
      </patternFill>
    </fill>
    <fill>
      <patternFill patternType="solid">
        <fgColor theme="0" tint="-0.34998626667073579"/>
        <bgColor indexed="64"/>
      </patternFill>
    </fill>
  </fills>
  <borders count="64">
    <border>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rgb="FF000000"/>
      </right>
      <top style="medium">
        <color rgb="FF000000"/>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thick">
        <color indexed="64"/>
      </bottom>
      <diagonal/>
    </border>
    <border>
      <left style="medium">
        <color indexed="64"/>
      </left>
      <right/>
      <top style="medium">
        <color indexed="64"/>
      </top>
      <bottom style="thick">
        <color indexed="64"/>
      </bottom>
      <diagonal/>
    </border>
    <border>
      <left/>
      <right style="medium">
        <color indexed="64"/>
      </right>
      <top style="medium">
        <color indexed="64"/>
      </top>
      <bottom style="thick">
        <color indexed="64"/>
      </bottom>
      <diagonal/>
    </border>
    <border>
      <left style="medium">
        <color rgb="FF000000"/>
      </left>
      <right style="medium">
        <color rgb="FF000000"/>
      </right>
      <top style="medium">
        <color rgb="FF000000"/>
      </top>
      <bottom style="medium">
        <color rgb="FF000000"/>
      </bottom>
      <diagonal/>
    </border>
    <border>
      <left/>
      <right/>
      <top style="medium">
        <color rgb="FF000000"/>
      </top>
      <bottom/>
      <diagonal/>
    </border>
    <border>
      <left style="medium">
        <color rgb="FF000000"/>
      </left>
      <right/>
      <top style="medium">
        <color rgb="FF000000"/>
      </top>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rgb="FF000000"/>
      </left>
      <right/>
      <top/>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rgb="FF000000"/>
      </left>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top style="medium">
        <color indexed="64"/>
      </top>
      <bottom style="medium">
        <color indexed="64"/>
      </bottom>
      <diagonal/>
    </border>
    <border>
      <left style="medium">
        <color indexed="64"/>
      </left>
      <right/>
      <top/>
      <bottom style="medium">
        <color rgb="FF000000"/>
      </bottom>
      <diagonal/>
    </border>
    <border>
      <left style="medium">
        <color indexed="64"/>
      </left>
      <right/>
      <top style="medium">
        <color rgb="FF000000"/>
      </top>
      <bottom/>
      <diagonal/>
    </border>
  </borders>
  <cellStyleXfs count="4">
    <xf numFmtId="0" fontId="0" fillId="0" borderId="0"/>
    <xf numFmtId="9" fontId="1" fillId="0" borderId="0" applyFont="0" applyFill="0" applyBorder="0" applyAlignment="0" applyProtection="0"/>
    <xf numFmtId="43" fontId="1" fillId="0" borderId="0" applyFont="0" applyFill="0" applyBorder="0" applyAlignment="0" applyProtection="0"/>
    <xf numFmtId="0" fontId="26" fillId="0" borderId="0" applyNumberFormat="0" applyFill="0" applyBorder="0" applyAlignment="0" applyProtection="0"/>
  </cellStyleXfs>
  <cellXfs count="615">
    <xf numFmtId="0" fontId="0" fillId="0" borderId="0" xfId="0"/>
    <xf numFmtId="0" fontId="3" fillId="0" borderId="0" xfId="0" applyFont="1"/>
    <xf numFmtId="0" fontId="3" fillId="0" borderId="0" xfId="0" applyFont="1" applyAlignment="1">
      <alignment horizontal="center"/>
    </xf>
    <xf numFmtId="0" fontId="4" fillId="0" borderId="0" xfId="0" applyFont="1" applyAlignment="1">
      <alignment vertical="center"/>
    </xf>
    <xf numFmtId="0" fontId="5" fillId="0" borderId="0" xfId="0" applyFont="1"/>
    <xf numFmtId="0" fontId="5" fillId="0" borderId="0" xfId="0" applyFont="1" applyAlignment="1">
      <alignment horizontal="center"/>
    </xf>
    <xf numFmtId="0" fontId="5" fillId="0" borderId="0" xfId="0" applyFont="1" applyAlignment="1">
      <alignment horizontal="right"/>
    </xf>
    <xf numFmtId="0" fontId="5" fillId="3" borderId="3" xfId="0" applyFont="1" applyFill="1" applyBorder="1" applyAlignment="1">
      <alignment horizontal="center" vertical="center" wrapText="1"/>
    </xf>
    <xf numFmtId="0" fontId="7" fillId="0" borderId="0" xfId="0" applyFont="1"/>
    <xf numFmtId="0" fontId="4" fillId="0" borderId="0" xfId="0" applyFont="1" applyAlignment="1">
      <alignment horizontal="center" vertical="center"/>
    </xf>
    <xf numFmtId="0" fontId="7" fillId="0" borderId="12" xfId="0" applyFont="1" applyBorder="1" applyAlignment="1">
      <alignment horizontal="center"/>
    </xf>
    <xf numFmtId="0" fontId="7" fillId="0" borderId="6" xfId="0" applyFont="1" applyBorder="1" applyAlignment="1">
      <alignment horizontal="center"/>
    </xf>
    <xf numFmtId="0" fontId="7" fillId="0" borderId="11" xfId="0" applyFont="1" applyBorder="1" applyAlignment="1">
      <alignment horizontal="center"/>
    </xf>
    <xf numFmtId="0" fontId="7" fillId="0" borderId="10" xfId="0" applyFont="1" applyBorder="1" applyAlignment="1">
      <alignment horizontal="center"/>
    </xf>
    <xf numFmtId="0" fontId="7" fillId="0" borderId="0" xfId="0" applyFont="1" applyAlignment="1">
      <alignment horizontal="center"/>
    </xf>
    <xf numFmtId="0" fontId="7" fillId="0" borderId="8" xfId="0" applyFont="1" applyBorder="1" applyAlignment="1">
      <alignment horizontal="center"/>
    </xf>
    <xf numFmtId="0" fontId="7" fillId="3" borderId="12" xfId="0" applyFont="1" applyFill="1" applyBorder="1" applyAlignment="1">
      <alignment horizontal="center"/>
    </xf>
    <xf numFmtId="0" fontId="7" fillId="3" borderId="6" xfId="0" applyFont="1" applyFill="1" applyBorder="1" applyAlignment="1">
      <alignment horizontal="center"/>
    </xf>
    <xf numFmtId="0" fontId="7" fillId="3" borderId="11" xfId="0" applyFont="1" applyFill="1" applyBorder="1" applyAlignment="1">
      <alignment horizontal="center"/>
    </xf>
    <xf numFmtId="0" fontId="7" fillId="3" borderId="10" xfId="0" applyFont="1" applyFill="1" applyBorder="1" applyAlignment="1">
      <alignment horizontal="center"/>
    </xf>
    <xf numFmtId="0" fontId="7" fillId="3" borderId="0" xfId="0" applyFont="1" applyFill="1" applyAlignment="1">
      <alignment horizontal="center"/>
    </xf>
    <xf numFmtId="0" fontId="7" fillId="3" borderId="8" xfId="0" applyFont="1" applyFill="1" applyBorder="1" applyAlignment="1">
      <alignment horizontal="center"/>
    </xf>
    <xf numFmtId="0" fontId="5" fillId="0" borderId="0" xfId="0" applyFont="1" applyAlignment="1">
      <alignment horizontal="center" vertical="center"/>
    </xf>
    <xf numFmtId="0" fontId="13" fillId="0" borderId="7" xfId="0" applyFont="1" applyBorder="1" applyAlignment="1">
      <alignment horizontal="center" vertical="center" wrapText="1"/>
    </xf>
    <xf numFmtId="0" fontId="10" fillId="0" borderId="8" xfId="0" applyFont="1" applyBorder="1" applyAlignment="1">
      <alignment vertical="center" wrapText="1"/>
    </xf>
    <xf numFmtId="0" fontId="13" fillId="0" borderId="9" xfId="0" applyFont="1" applyBorder="1" applyAlignment="1">
      <alignment horizontal="center" vertical="center" wrapText="1"/>
    </xf>
    <xf numFmtId="0" fontId="10" fillId="0" borderId="10" xfId="0" applyFont="1" applyBorder="1" applyAlignment="1">
      <alignment vertical="center" wrapText="1"/>
    </xf>
    <xf numFmtId="0" fontId="13" fillId="0" borderId="5" xfId="0" applyFont="1" applyBorder="1" applyAlignment="1">
      <alignment horizontal="center" vertical="center" wrapText="1"/>
    </xf>
    <xf numFmtId="0" fontId="3" fillId="0" borderId="6" xfId="0" applyFont="1" applyBorder="1"/>
    <xf numFmtId="0" fontId="3" fillId="0" borderId="10" xfId="0" applyFont="1" applyBorder="1"/>
    <xf numFmtId="0" fontId="14" fillId="0" borderId="8" xfId="0" applyFont="1" applyBorder="1" applyAlignment="1">
      <alignment vertical="center" wrapText="1"/>
    </xf>
    <xf numFmtId="0" fontId="14" fillId="0" borderId="10" xfId="0" applyFont="1" applyBorder="1" applyAlignment="1">
      <alignment vertical="center" wrapText="1"/>
    </xf>
    <xf numFmtId="0" fontId="13" fillId="3" borderId="7" xfId="0" applyFont="1" applyFill="1" applyBorder="1" applyAlignment="1">
      <alignment horizontal="center" vertical="center" wrapText="1"/>
    </xf>
    <xf numFmtId="0" fontId="10" fillId="3" borderId="8" xfId="0" applyFont="1" applyFill="1" applyBorder="1" applyAlignment="1">
      <alignment vertical="center" wrapText="1"/>
    </xf>
    <xf numFmtId="0" fontId="13" fillId="3" borderId="9" xfId="0" applyFont="1" applyFill="1" applyBorder="1" applyAlignment="1">
      <alignment horizontal="center" vertical="center" wrapText="1"/>
    </xf>
    <xf numFmtId="0" fontId="10" fillId="3" borderId="10" xfId="0" applyFont="1" applyFill="1" applyBorder="1" applyAlignment="1">
      <alignment vertical="center" wrapText="1"/>
    </xf>
    <xf numFmtId="0" fontId="10" fillId="3" borderId="7" xfId="0" applyFont="1" applyFill="1" applyBorder="1" applyAlignment="1">
      <alignment horizontal="center" vertical="center" wrapText="1"/>
    </xf>
    <xf numFmtId="0" fontId="10" fillId="3" borderId="9" xfId="0" applyFont="1" applyFill="1" applyBorder="1" applyAlignment="1">
      <alignment horizontal="center" vertical="center" wrapText="1"/>
    </xf>
    <xf numFmtId="0" fontId="13" fillId="3" borderId="5" xfId="0" applyFont="1" applyFill="1" applyBorder="1" applyAlignment="1">
      <alignment horizontal="center" vertical="center" wrapText="1"/>
    </xf>
    <xf numFmtId="0" fontId="3" fillId="3" borderId="6" xfId="0" applyFont="1" applyFill="1" applyBorder="1"/>
    <xf numFmtId="0" fontId="3" fillId="3" borderId="10" xfId="0" applyFont="1" applyFill="1" applyBorder="1"/>
    <xf numFmtId="0" fontId="11" fillId="4" borderId="14" xfId="0" applyFont="1" applyFill="1" applyBorder="1" applyAlignment="1">
      <alignment horizontal="center" vertical="center" wrapText="1"/>
    </xf>
    <xf numFmtId="0" fontId="2" fillId="0" borderId="0" xfId="0" applyFont="1"/>
    <xf numFmtId="0" fontId="10" fillId="0" borderId="0" xfId="0" applyFont="1" applyAlignment="1">
      <alignment horizontal="left" vertical="center" wrapText="1"/>
    </xf>
    <xf numFmtId="0" fontId="10" fillId="0" borderId="11" xfId="0" applyFont="1" applyBorder="1" applyAlignment="1">
      <alignment horizontal="left" vertical="center" wrapText="1"/>
    </xf>
    <xf numFmtId="0" fontId="10" fillId="3" borderId="0" xfId="0" applyFont="1" applyFill="1" applyAlignment="1">
      <alignment horizontal="left" vertical="center" wrapText="1"/>
    </xf>
    <xf numFmtId="0" fontId="10" fillId="3" borderId="11" xfId="0" applyFont="1" applyFill="1" applyBorder="1" applyAlignment="1">
      <alignment horizontal="left" vertical="center" wrapText="1"/>
    </xf>
    <xf numFmtId="0" fontId="10" fillId="0" borderId="12" xfId="0" applyFont="1" applyBorder="1" applyAlignment="1">
      <alignment horizontal="left" vertical="center" wrapText="1"/>
    </xf>
    <xf numFmtId="0" fontId="10" fillId="3" borderId="12" xfId="0" applyFont="1" applyFill="1" applyBorder="1" applyAlignment="1">
      <alignment horizontal="left" vertical="center" wrapText="1"/>
    </xf>
    <xf numFmtId="0" fontId="5" fillId="3" borderId="1" xfId="0" applyFont="1" applyFill="1" applyBorder="1" applyAlignment="1">
      <alignment horizontal="center" vertical="center" wrapText="1"/>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3" borderId="3" xfId="0" applyFont="1" applyFill="1" applyBorder="1" applyAlignment="1">
      <alignment horizontal="center" vertical="center"/>
    </xf>
    <xf numFmtId="0" fontId="5" fillId="3" borderId="2" xfId="0" applyFont="1" applyFill="1" applyBorder="1" applyAlignment="1">
      <alignment horizontal="center" vertical="center"/>
    </xf>
    <xf numFmtId="0" fontId="4" fillId="2" borderId="12" xfId="0" applyFont="1" applyFill="1" applyBorder="1" applyAlignment="1">
      <alignment horizontal="center" vertical="center" wrapText="1"/>
    </xf>
    <xf numFmtId="0" fontId="4" fillId="2" borderId="0" xfId="0" applyFont="1" applyFill="1" applyAlignment="1">
      <alignment horizontal="center" vertical="center" wrapText="1"/>
    </xf>
    <xf numFmtId="0" fontId="2" fillId="0" borderId="0" xfId="0" applyFont="1" applyAlignment="1">
      <alignment vertical="center"/>
    </xf>
    <xf numFmtId="0" fontId="3" fillId="0" borderId="0" xfId="0" applyFont="1" applyAlignment="1">
      <alignment horizontal="center" vertical="center"/>
    </xf>
    <xf numFmtId="0" fontId="3" fillId="0" borderId="0" xfId="0" applyFont="1" applyAlignment="1">
      <alignment horizontal="right"/>
    </xf>
    <xf numFmtId="0" fontId="4" fillId="2" borderId="16"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17" xfId="0" applyFont="1" applyFill="1" applyBorder="1" applyAlignment="1">
      <alignment horizontal="center" vertical="center" wrapText="1"/>
    </xf>
    <xf numFmtId="0" fontId="4" fillId="5" borderId="3" xfId="0" applyFont="1" applyFill="1" applyBorder="1" applyAlignment="1">
      <alignment vertical="center" wrapText="1"/>
    </xf>
    <xf numFmtId="0" fontId="5" fillId="0" borderId="18" xfId="0" applyFont="1" applyBorder="1" applyAlignment="1">
      <alignment horizontal="center" vertical="center" wrapText="1"/>
    </xf>
    <xf numFmtId="0" fontId="5" fillId="0" borderId="20" xfId="0" applyFont="1" applyBorder="1" applyAlignment="1">
      <alignment vertical="center" wrapText="1"/>
    </xf>
    <xf numFmtId="0" fontId="5" fillId="0" borderId="21" xfId="0" applyFont="1" applyBorder="1" applyAlignment="1">
      <alignment horizontal="center" vertical="center"/>
    </xf>
    <xf numFmtId="0" fontId="5" fillId="0" borderId="20" xfId="0" applyFont="1" applyBorder="1" applyAlignment="1">
      <alignment horizontal="center" vertical="center"/>
    </xf>
    <xf numFmtId="0" fontId="5" fillId="0" borderId="21" xfId="0" applyFont="1" applyBorder="1" applyAlignment="1">
      <alignment horizontal="right"/>
    </xf>
    <xf numFmtId="0" fontId="5" fillId="0" borderId="22" xfId="0" applyFont="1" applyBorder="1" applyAlignment="1">
      <alignment horizontal="right" vertical="center" wrapText="1"/>
    </xf>
    <xf numFmtId="0" fontId="5" fillId="0" borderId="23" xfId="0" applyFont="1" applyBorder="1" applyAlignment="1">
      <alignment horizontal="center" vertical="center" wrapText="1"/>
    </xf>
    <xf numFmtId="0" fontId="6" fillId="0" borderId="25" xfId="0" applyFont="1" applyBorder="1" applyAlignment="1">
      <alignment vertical="center" wrapText="1"/>
    </xf>
    <xf numFmtId="0" fontId="5" fillId="0" borderId="26" xfId="0" applyFont="1" applyBorder="1" applyAlignment="1">
      <alignment horizontal="center" vertical="center"/>
    </xf>
    <xf numFmtId="0" fontId="5" fillId="0" borderId="25" xfId="0" applyFont="1" applyBorder="1" applyAlignment="1">
      <alignment horizontal="center" vertical="center"/>
    </xf>
    <xf numFmtId="0" fontId="5" fillId="0" borderId="26" xfId="0" applyFont="1" applyBorder="1" applyAlignment="1">
      <alignment horizontal="right"/>
    </xf>
    <xf numFmtId="0" fontId="5" fillId="0" borderId="27" xfId="0" applyFont="1" applyBorder="1" applyAlignment="1">
      <alignment horizontal="right" vertical="center" wrapText="1"/>
    </xf>
    <xf numFmtId="10" fontId="3" fillId="0" borderId="0" xfId="0" applyNumberFormat="1" applyFont="1"/>
    <xf numFmtId="0" fontId="5" fillId="0" borderId="25" xfId="0" applyFont="1" applyBorder="1" applyAlignment="1">
      <alignment vertical="center" wrapText="1"/>
    </xf>
    <xf numFmtId="0" fontId="6" fillId="0" borderId="29" xfId="0" applyFont="1" applyBorder="1" applyAlignment="1">
      <alignment vertical="center" wrapText="1"/>
    </xf>
    <xf numFmtId="0" fontId="5" fillId="0" borderId="30" xfId="0" applyFont="1" applyBorder="1" applyAlignment="1">
      <alignment horizontal="center" vertical="center"/>
    </xf>
    <xf numFmtId="0" fontId="5" fillId="0" borderId="29" xfId="0" applyFont="1" applyBorder="1" applyAlignment="1">
      <alignment horizontal="center" vertical="center"/>
    </xf>
    <xf numFmtId="0" fontId="5" fillId="0" borderId="30" xfId="0" applyFont="1" applyBorder="1" applyAlignment="1">
      <alignment horizontal="right"/>
    </xf>
    <xf numFmtId="0" fontId="5" fillId="0" borderId="31" xfId="0" applyFont="1" applyBorder="1" applyAlignment="1">
      <alignment horizontal="right" vertical="center" wrapText="1"/>
    </xf>
    <xf numFmtId="0" fontId="5" fillId="3" borderId="32" xfId="0" applyFont="1" applyFill="1" applyBorder="1" applyAlignment="1">
      <alignment horizontal="center" vertical="center" wrapText="1"/>
    </xf>
    <xf numFmtId="0" fontId="5" fillId="3" borderId="20" xfId="0" applyFont="1" applyFill="1" applyBorder="1" applyAlignment="1">
      <alignment vertical="center" wrapText="1"/>
    </xf>
    <xf numFmtId="0" fontId="5" fillId="3" borderId="21" xfId="0" applyFont="1" applyFill="1" applyBorder="1" applyAlignment="1">
      <alignment horizontal="center" vertical="center"/>
    </xf>
    <xf numFmtId="0" fontId="5" fillId="3" borderId="20" xfId="0" applyFont="1" applyFill="1" applyBorder="1" applyAlignment="1">
      <alignment horizontal="center" vertical="center"/>
    </xf>
    <xf numFmtId="0" fontId="5" fillId="3" borderId="21" xfId="0" applyFont="1" applyFill="1" applyBorder="1" applyAlignment="1">
      <alignment horizontal="right"/>
    </xf>
    <xf numFmtId="0" fontId="5" fillId="3" borderId="23" xfId="0" applyFont="1" applyFill="1" applyBorder="1" applyAlignment="1">
      <alignment horizontal="center" vertical="center" wrapText="1"/>
    </xf>
    <xf numFmtId="0" fontId="6" fillId="3" borderId="25" xfId="0" applyFont="1" applyFill="1" applyBorder="1" applyAlignment="1">
      <alignment vertical="center" wrapText="1"/>
    </xf>
    <xf numFmtId="0" fontId="5" fillId="3" borderId="26" xfId="0" applyFont="1" applyFill="1" applyBorder="1" applyAlignment="1">
      <alignment horizontal="center" vertical="center"/>
    </xf>
    <xf numFmtId="0" fontId="5" fillId="3" borderId="25" xfId="0" applyFont="1" applyFill="1" applyBorder="1" applyAlignment="1">
      <alignment horizontal="center" vertical="center"/>
    </xf>
    <xf numFmtId="0" fontId="5" fillId="3" borderId="26" xfId="0" applyFont="1" applyFill="1" applyBorder="1" applyAlignment="1">
      <alignment horizontal="right"/>
    </xf>
    <xf numFmtId="0" fontId="5" fillId="3" borderId="25" xfId="0" applyFont="1" applyFill="1" applyBorder="1" applyAlignment="1">
      <alignment vertical="center" wrapText="1"/>
    </xf>
    <xf numFmtId="0" fontId="6" fillId="3" borderId="29" xfId="0" applyFont="1" applyFill="1" applyBorder="1" applyAlignment="1">
      <alignment vertical="center" wrapText="1"/>
    </xf>
    <xf numFmtId="0" fontId="5" fillId="3" borderId="30" xfId="0" applyFont="1" applyFill="1" applyBorder="1" applyAlignment="1">
      <alignment horizontal="center" vertical="center"/>
    </xf>
    <xf numFmtId="0" fontId="5" fillId="3" borderId="29" xfId="0" applyFont="1" applyFill="1" applyBorder="1" applyAlignment="1">
      <alignment horizontal="center" vertical="center"/>
    </xf>
    <xf numFmtId="0" fontId="5" fillId="3" borderId="30" xfId="0" applyFont="1" applyFill="1" applyBorder="1" applyAlignment="1">
      <alignment horizontal="right"/>
    </xf>
    <xf numFmtId="0" fontId="5" fillId="0" borderId="32" xfId="0" applyFont="1" applyBorder="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vertical="center" wrapText="1"/>
    </xf>
    <xf numFmtId="10" fontId="5" fillId="0" borderId="0" xfId="0" applyNumberFormat="1" applyFont="1" applyAlignment="1">
      <alignment horizontal="right" vertical="center" wrapText="1"/>
    </xf>
    <xf numFmtId="0" fontId="5" fillId="0" borderId="0" xfId="0" applyFont="1" applyAlignment="1">
      <alignment horizontal="right" vertical="center" wrapText="1"/>
    </xf>
    <xf numFmtId="0" fontId="3" fillId="0" borderId="0" xfId="0" applyFont="1" applyAlignment="1">
      <alignment horizontal="left"/>
    </xf>
    <xf numFmtId="0" fontId="18" fillId="0" borderId="0" xfId="0" applyFont="1"/>
    <xf numFmtId="0" fontId="7" fillId="3" borderId="34" xfId="0" applyFont="1" applyFill="1" applyBorder="1" applyAlignment="1">
      <alignment horizontal="center"/>
    </xf>
    <xf numFmtId="0" fontId="7" fillId="3" borderId="35" xfId="0" applyFont="1" applyFill="1" applyBorder="1" applyAlignment="1">
      <alignment horizontal="center"/>
    </xf>
    <xf numFmtId="0" fontId="5" fillId="3" borderId="33" xfId="0" applyFont="1" applyFill="1" applyBorder="1" applyAlignment="1">
      <alignment horizontal="center" vertical="center"/>
    </xf>
    <xf numFmtId="0" fontId="7" fillId="0" borderId="5" xfId="0" applyFont="1" applyBorder="1" applyAlignment="1">
      <alignment horizontal="center"/>
    </xf>
    <xf numFmtId="0" fontId="7" fillId="0" borderId="7" xfId="0" applyFont="1" applyBorder="1" applyAlignment="1">
      <alignment horizontal="center"/>
    </xf>
    <xf numFmtId="0" fontId="7" fillId="0" borderId="9" xfId="0" applyFont="1" applyBorder="1" applyAlignment="1">
      <alignment horizontal="center"/>
    </xf>
    <xf numFmtId="0" fontId="5" fillId="0" borderId="0" xfId="0" applyFont="1" applyAlignment="1">
      <alignment vertical="center" wrapText="1"/>
    </xf>
    <xf numFmtId="0" fontId="5" fillId="0" borderId="0" xfId="0" applyFont="1" applyAlignment="1">
      <alignment vertical="center"/>
    </xf>
    <xf numFmtId="0" fontId="7" fillId="0" borderId="0" xfId="0" applyFont="1" applyAlignment="1">
      <alignment vertical="center" wrapText="1"/>
    </xf>
    <xf numFmtId="0" fontId="9" fillId="0" borderId="0" xfId="0" applyFont="1" applyAlignment="1">
      <alignment vertical="center" wrapText="1"/>
    </xf>
    <xf numFmtId="164" fontId="7" fillId="0" borderId="0" xfId="0" applyNumberFormat="1" applyFont="1" applyAlignment="1">
      <alignment vertical="center" wrapText="1"/>
    </xf>
    <xf numFmtId="0" fontId="5" fillId="0" borderId="0" xfId="0" applyFont="1" applyAlignment="1">
      <alignment vertical="top"/>
    </xf>
    <xf numFmtId="0" fontId="0" fillId="0" borderId="0" xfId="0" applyAlignment="1">
      <alignment horizontal="center"/>
    </xf>
    <xf numFmtId="0" fontId="0" fillId="0" borderId="1" xfId="0" applyBorder="1" applyAlignment="1">
      <alignment horizontal="center"/>
    </xf>
    <xf numFmtId="0" fontId="0" fillId="0" borderId="0" xfId="0" applyAlignment="1">
      <alignment horizontal="center" vertical="center"/>
    </xf>
    <xf numFmtId="0" fontId="0" fillId="0" borderId="38" xfId="0" applyBorder="1"/>
    <xf numFmtId="0" fontId="0" fillId="0" borderId="41" xfId="0" applyBorder="1"/>
    <xf numFmtId="0" fontId="0" fillId="0" borderId="43" xfId="0" applyBorder="1"/>
    <xf numFmtId="0" fontId="0" fillId="0" borderId="46" xfId="0" applyBorder="1"/>
    <xf numFmtId="0" fontId="0" fillId="0" borderId="54" xfId="0" applyBorder="1"/>
    <xf numFmtId="0" fontId="0" fillId="0" borderId="55" xfId="0" applyBorder="1"/>
    <xf numFmtId="0" fontId="0" fillId="0" borderId="56" xfId="0" applyBorder="1"/>
    <xf numFmtId="0" fontId="0" fillId="0" borderId="57" xfId="0" applyBorder="1"/>
    <xf numFmtId="0" fontId="0" fillId="0" borderId="40" xfId="0" applyBorder="1"/>
    <xf numFmtId="0" fontId="0" fillId="0" borderId="42" xfId="0" applyBorder="1"/>
    <xf numFmtId="0" fontId="0" fillId="0" borderId="45" xfId="0" applyBorder="1"/>
    <xf numFmtId="0" fontId="0" fillId="0" borderId="47" xfId="0" applyBorder="1"/>
    <xf numFmtId="0" fontId="0" fillId="0" borderId="22" xfId="0" applyBorder="1" applyAlignment="1">
      <alignment vertical="center"/>
    </xf>
    <xf numFmtId="0" fontId="0" fillId="0" borderId="27" xfId="0" applyBorder="1" applyAlignment="1">
      <alignment vertical="center"/>
    </xf>
    <xf numFmtId="0" fontId="0" fillId="0" borderId="31" xfId="0" applyBorder="1" applyAlignment="1">
      <alignment vertical="center"/>
    </xf>
    <xf numFmtId="0" fontId="0" fillId="0" borderId="58" xfId="0" applyBorder="1" applyAlignment="1">
      <alignment vertical="center"/>
    </xf>
    <xf numFmtId="0" fontId="7" fillId="0" borderId="36" xfId="0" applyFont="1" applyBorder="1" applyAlignment="1">
      <alignment horizontal="center"/>
    </xf>
    <xf numFmtId="0" fontId="7" fillId="3" borderId="36" xfId="0" applyFont="1" applyFill="1" applyBorder="1" applyAlignment="1">
      <alignment horizontal="center"/>
    </xf>
    <xf numFmtId="0" fontId="7" fillId="0" borderId="39" xfId="0" applyFont="1" applyBorder="1" applyAlignment="1">
      <alignment horizontal="center"/>
    </xf>
    <xf numFmtId="0" fontId="7" fillId="0" borderId="40" xfId="0" applyFont="1" applyBorder="1" applyAlignment="1">
      <alignment horizontal="center"/>
    </xf>
    <xf numFmtId="0" fontId="7" fillId="0" borderId="42" xfId="0" applyFont="1" applyBorder="1" applyAlignment="1">
      <alignment horizontal="center"/>
    </xf>
    <xf numFmtId="0" fontId="7" fillId="0" borderId="44" xfId="0" applyFont="1" applyBorder="1" applyAlignment="1">
      <alignment horizontal="center"/>
    </xf>
    <xf numFmtId="0" fontId="7" fillId="0" borderId="45" xfId="0" applyFont="1" applyBorder="1" applyAlignment="1">
      <alignment horizontal="center"/>
    </xf>
    <xf numFmtId="0" fontId="7" fillId="3" borderId="39" xfId="0" applyFont="1" applyFill="1" applyBorder="1" applyAlignment="1">
      <alignment horizontal="center"/>
    </xf>
    <xf numFmtId="0" fontId="7" fillId="3" borderId="44" xfId="0" applyFont="1" applyFill="1" applyBorder="1" applyAlignment="1">
      <alignment horizontal="center"/>
    </xf>
    <xf numFmtId="0" fontId="7" fillId="3" borderId="45" xfId="0" applyFont="1" applyFill="1" applyBorder="1" applyAlignment="1">
      <alignment horizontal="center"/>
    </xf>
    <xf numFmtId="0" fontId="7" fillId="3" borderId="40" xfId="0" applyFont="1" applyFill="1" applyBorder="1" applyAlignment="1">
      <alignment horizontal="center"/>
    </xf>
    <xf numFmtId="0" fontId="7" fillId="3" borderId="42" xfId="0" applyFont="1" applyFill="1" applyBorder="1" applyAlignment="1">
      <alignment horizontal="center"/>
    </xf>
    <xf numFmtId="0" fontId="5" fillId="3" borderId="51" xfId="0" applyFont="1" applyFill="1" applyBorder="1" applyAlignment="1">
      <alignment horizontal="center" vertical="center"/>
    </xf>
    <xf numFmtId="10" fontId="0" fillId="0" borderId="0" xfId="0" applyNumberFormat="1"/>
    <xf numFmtId="10" fontId="7" fillId="0" borderId="39" xfId="0" applyNumberFormat="1" applyFont="1" applyBorder="1" applyAlignment="1">
      <alignment horizontal="center"/>
    </xf>
    <xf numFmtId="10" fontId="7" fillId="0" borderId="36" xfId="1" applyNumberFormat="1" applyFont="1" applyBorder="1" applyAlignment="1">
      <alignment horizontal="center"/>
    </xf>
    <xf numFmtId="10" fontId="7" fillId="0" borderId="44" xfId="1" applyNumberFormat="1" applyFont="1" applyBorder="1" applyAlignment="1">
      <alignment horizontal="center"/>
    </xf>
    <xf numFmtId="10" fontId="7" fillId="0" borderId="39" xfId="1" applyNumberFormat="1" applyFont="1" applyBorder="1" applyAlignment="1">
      <alignment horizontal="center"/>
    </xf>
    <xf numFmtId="10" fontId="7" fillId="3" borderId="39" xfId="1" applyNumberFormat="1" applyFont="1" applyFill="1" applyBorder="1" applyAlignment="1">
      <alignment horizontal="center"/>
    </xf>
    <xf numFmtId="10" fontId="7" fillId="3" borderId="36" xfId="1" applyNumberFormat="1" applyFont="1" applyFill="1" applyBorder="1" applyAlignment="1">
      <alignment horizontal="center"/>
    </xf>
    <xf numFmtId="10" fontId="7" fillId="3" borderId="44" xfId="1" applyNumberFormat="1" applyFont="1" applyFill="1" applyBorder="1" applyAlignment="1">
      <alignment horizontal="center"/>
    </xf>
    <xf numFmtId="0" fontId="5" fillId="0" borderId="12" xfId="0" applyFont="1" applyBorder="1" applyAlignment="1">
      <alignment horizontal="center"/>
    </xf>
    <xf numFmtId="0" fontId="5" fillId="0" borderId="11" xfId="0" applyFont="1" applyBorder="1" applyAlignment="1">
      <alignment horizontal="center"/>
    </xf>
    <xf numFmtId="0" fontId="5" fillId="3" borderId="1" xfId="0" applyFont="1" applyFill="1" applyBorder="1" applyAlignment="1">
      <alignment horizontal="center" vertical="center"/>
    </xf>
    <xf numFmtId="0" fontId="7" fillId="3" borderId="9" xfId="0" applyFont="1" applyFill="1" applyBorder="1" applyAlignment="1">
      <alignment horizontal="center"/>
    </xf>
    <xf numFmtId="0" fontId="5" fillId="7" borderId="3" xfId="0" applyFont="1" applyFill="1" applyBorder="1" applyAlignment="1">
      <alignment horizontal="center" vertical="center"/>
    </xf>
    <xf numFmtId="0" fontId="7" fillId="7" borderId="0" xfId="0" applyFont="1" applyFill="1" applyAlignment="1">
      <alignment horizontal="center"/>
    </xf>
    <xf numFmtId="0" fontId="7" fillId="7" borderId="12" xfId="0" applyFont="1" applyFill="1" applyBorder="1" applyAlignment="1">
      <alignment horizontal="center"/>
    </xf>
    <xf numFmtId="0" fontId="7" fillId="7" borderId="6" xfId="0" applyFont="1" applyFill="1" applyBorder="1" applyAlignment="1">
      <alignment horizontal="center"/>
    </xf>
    <xf numFmtId="0" fontId="5" fillId="7" borderId="1" xfId="0" applyFont="1" applyFill="1" applyBorder="1" applyAlignment="1">
      <alignment horizontal="center" vertical="center"/>
    </xf>
    <xf numFmtId="0" fontId="7" fillId="7" borderId="8" xfId="0" applyFont="1" applyFill="1" applyBorder="1" applyAlignment="1">
      <alignment horizontal="center"/>
    </xf>
    <xf numFmtId="0" fontId="7" fillId="7" borderId="11" xfId="0" applyFont="1" applyFill="1" applyBorder="1" applyAlignment="1">
      <alignment horizontal="center"/>
    </xf>
    <xf numFmtId="0" fontId="5" fillId="7" borderId="12" xfId="0" applyFont="1" applyFill="1" applyBorder="1" applyAlignment="1">
      <alignment horizontal="center"/>
    </xf>
    <xf numFmtId="0" fontId="22" fillId="0" borderId="0" xfId="0" applyFont="1"/>
    <xf numFmtId="0" fontId="22" fillId="0" borderId="0" xfId="0" applyFont="1" applyAlignment="1">
      <alignment horizontal="center"/>
    </xf>
    <xf numFmtId="0" fontId="23" fillId="0" borderId="0" xfId="0" applyFont="1" applyAlignment="1">
      <alignment horizontal="center"/>
    </xf>
    <xf numFmtId="0" fontId="24" fillId="0" borderId="0" xfId="0" applyFont="1"/>
    <xf numFmtId="0" fontId="24" fillId="0" borderId="0" xfId="0" applyFont="1" applyAlignment="1">
      <alignment horizontal="center"/>
    </xf>
    <xf numFmtId="0" fontId="22" fillId="0" borderId="0" xfId="0" applyFont="1" applyAlignment="1">
      <alignment horizontal="left"/>
    </xf>
    <xf numFmtId="0" fontId="22" fillId="0" borderId="8" xfId="0" applyFont="1" applyBorder="1"/>
    <xf numFmtId="0" fontId="25" fillId="0" borderId="0" xfId="0" applyFont="1" applyAlignment="1">
      <alignment vertical="center" wrapText="1"/>
    </xf>
    <xf numFmtId="0" fontId="26" fillId="0" borderId="0" xfId="3" applyAlignment="1">
      <alignment vertical="center" wrapText="1"/>
    </xf>
    <xf numFmtId="0" fontId="28" fillId="9" borderId="33" xfId="0" applyFont="1" applyFill="1" applyBorder="1" applyAlignment="1">
      <alignment horizontal="center" vertical="center" wrapText="1"/>
    </xf>
    <xf numFmtId="0" fontId="5" fillId="0" borderId="33" xfId="0" applyFont="1" applyBorder="1" applyAlignment="1">
      <alignment horizontal="right" vertical="center" wrapText="1"/>
    </xf>
    <xf numFmtId="0" fontId="5" fillId="3" borderId="33" xfId="0" applyFont="1" applyFill="1" applyBorder="1" applyAlignment="1">
      <alignment horizontal="right" vertical="center" wrapText="1"/>
    </xf>
    <xf numFmtId="0" fontId="4" fillId="7" borderId="0" xfId="0" applyFont="1" applyFill="1" applyAlignment="1">
      <alignment horizontal="center" vertical="center" wrapText="1"/>
    </xf>
    <xf numFmtId="0" fontId="7" fillId="0" borderId="33" xfId="0" applyFont="1" applyBorder="1"/>
    <xf numFmtId="0" fontId="3" fillId="0" borderId="33" xfId="0" applyFont="1" applyBorder="1" applyAlignment="1">
      <alignment vertical="center"/>
    </xf>
    <xf numFmtId="0" fontId="7" fillId="3" borderId="33" xfId="0" applyFont="1" applyFill="1" applyBorder="1"/>
    <xf numFmtId="0" fontId="3" fillId="3" borderId="33" xfId="0" applyFont="1" applyFill="1" applyBorder="1" applyAlignment="1">
      <alignment vertical="center"/>
    </xf>
    <xf numFmtId="0" fontId="3" fillId="0" borderId="33" xfId="0" applyFont="1" applyBorder="1"/>
    <xf numFmtId="0" fontId="3" fillId="3" borderId="33" xfId="0" applyFont="1" applyFill="1" applyBorder="1"/>
    <xf numFmtId="0" fontId="3" fillId="0" borderId="33" xfId="0" applyFont="1" applyBorder="1" applyAlignment="1">
      <alignment horizontal="center" vertical="center"/>
    </xf>
    <xf numFmtId="0" fontId="0" fillId="7" borderId="0" xfId="0" applyFill="1"/>
    <xf numFmtId="0" fontId="3" fillId="6" borderId="33" xfId="0" applyFont="1" applyFill="1" applyBorder="1"/>
    <xf numFmtId="0" fontId="2" fillId="6" borderId="33" xfId="0" applyFont="1" applyFill="1" applyBorder="1"/>
    <xf numFmtId="0" fontId="29" fillId="0" borderId="33" xfId="0" applyFont="1" applyBorder="1"/>
    <xf numFmtId="0" fontId="29" fillId="6" borderId="33" xfId="0" applyFont="1" applyFill="1" applyBorder="1"/>
    <xf numFmtId="0" fontId="30" fillId="6" borderId="33" xfId="0" applyFont="1" applyFill="1" applyBorder="1"/>
    <xf numFmtId="0" fontId="3" fillId="3" borderId="5" xfId="0" applyFont="1" applyFill="1" applyBorder="1"/>
    <xf numFmtId="0" fontId="9" fillId="3" borderId="3" xfId="0" applyFont="1" applyFill="1" applyBorder="1" applyAlignment="1">
      <alignment horizontal="center"/>
    </xf>
    <xf numFmtId="0" fontId="9" fillId="3" borderId="61" xfId="0" applyFont="1" applyFill="1" applyBorder="1" applyAlignment="1">
      <alignment horizontal="center"/>
    </xf>
    <xf numFmtId="0" fontId="9" fillId="3" borderId="35" xfId="0" applyFont="1" applyFill="1" applyBorder="1" applyAlignment="1">
      <alignment horizontal="center"/>
    </xf>
    <xf numFmtId="0" fontId="9" fillId="3" borderId="3" xfId="0" applyFont="1" applyFill="1" applyBorder="1"/>
    <xf numFmtId="0" fontId="9" fillId="3" borderId="2" xfId="0" applyFont="1" applyFill="1" applyBorder="1" applyAlignment="1">
      <alignment horizontal="center"/>
    </xf>
    <xf numFmtId="0" fontId="9" fillId="3" borderId="33" xfId="0" applyFont="1" applyFill="1" applyBorder="1" applyAlignment="1">
      <alignment horizontal="center"/>
    </xf>
    <xf numFmtId="0" fontId="7" fillId="0" borderId="61" xfId="0" applyFont="1" applyBorder="1"/>
    <xf numFmtId="0" fontId="9" fillId="3" borderId="12" xfId="0" applyFont="1" applyFill="1" applyBorder="1" applyAlignment="1">
      <alignment horizontal="center"/>
    </xf>
    <xf numFmtId="0" fontId="9" fillId="3" borderId="6" xfId="0" applyFont="1" applyFill="1" applyBorder="1" applyAlignment="1">
      <alignment horizontal="center"/>
    </xf>
    <xf numFmtId="0" fontId="7" fillId="0" borderId="3" xfId="0" applyFont="1" applyBorder="1" applyAlignment="1">
      <alignment horizontal="left"/>
    </xf>
    <xf numFmtId="0" fontId="7" fillId="0" borderId="3" xfId="0" applyFont="1" applyBorder="1"/>
    <xf numFmtId="0" fontId="7" fillId="0" borderId="6" xfId="0" applyFont="1" applyBorder="1"/>
    <xf numFmtId="0" fontId="7" fillId="0" borderId="5" xfId="0" applyFont="1" applyBorder="1"/>
    <xf numFmtId="0" fontId="7" fillId="3" borderId="3" xfId="0" applyFont="1" applyFill="1" applyBorder="1" applyAlignment="1">
      <alignment horizontal="left"/>
    </xf>
    <xf numFmtId="0" fontId="7" fillId="3" borderId="3" xfId="0" applyFont="1" applyFill="1" applyBorder="1"/>
    <xf numFmtId="0" fontId="7" fillId="3" borderId="6" xfId="0" applyFont="1" applyFill="1" applyBorder="1"/>
    <xf numFmtId="0" fontId="7" fillId="3" borderId="5" xfId="0" applyFont="1" applyFill="1" applyBorder="1"/>
    <xf numFmtId="0" fontId="7" fillId="3" borderId="33" xfId="0" applyFont="1" applyFill="1" applyBorder="1" applyAlignment="1">
      <alignment horizontal="left"/>
    </xf>
    <xf numFmtId="0" fontId="7" fillId="3" borderId="35" xfId="0" applyFont="1" applyFill="1" applyBorder="1"/>
    <xf numFmtId="0" fontId="7" fillId="3" borderId="61" xfId="0" applyFont="1" applyFill="1" applyBorder="1"/>
    <xf numFmtId="0" fontId="7" fillId="0" borderId="33" xfId="0" applyFont="1" applyBorder="1" applyAlignment="1">
      <alignment horizontal="left"/>
    </xf>
    <xf numFmtId="0" fontId="7" fillId="0" borderId="35" xfId="0" applyFont="1" applyBorder="1"/>
    <xf numFmtId="0" fontId="7" fillId="0" borderId="2" xfId="0" applyFont="1" applyBorder="1" applyAlignment="1">
      <alignment horizontal="left"/>
    </xf>
    <xf numFmtId="0" fontId="0" fillId="7" borderId="0" xfId="0" applyFill="1" applyAlignment="1">
      <alignment horizontal="center"/>
    </xf>
    <xf numFmtId="0" fontId="3" fillId="6" borderId="33" xfId="0" applyFont="1" applyFill="1" applyBorder="1" applyAlignment="1">
      <alignment vertical="center"/>
    </xf>
    <xf numFmtId="0" fontId="4" fillId="0" borderId="33" xfId="0" applyFont="1" applyBorder="1" applyAlignment="1">
      <alignment horizontal="center" vertical="center" wrapText="1"/>
    </xf>
    <xf numFmtId="0" fontId="4" fillId="3" borderId="33" xfId="0" applyFont="1" applyFill="1" applyBorder="1" applyAlignment="1">
      <alignment horizontal="right" vertical="center" wrapText="1"/>
    </xf>
    <xf numFmtId="0" fontId="7" fillId="3" borderId="61" xfId="0" applyFont="1" applyFill="1" applyBorder="1" applyAlignment="1">
      <alignment horizontal="left"/>
    </xf>
    <xf numFmtId="0" fontId="29" fillId="0" borderId="33" xfId="3" applyFont="1" applyFill="1" applyBorder="1" applyAlignment="1">
      <alignment vertical="center" wrapText="1"/>
    </xf>
    <xf numFmtId="0" fontId="27" fillId="0" borderId="33" xfId="0" applyFont="1" applyBorder="1" applyAlignment="1">
      <alignment vertical="center" wrapText="1"/>
    </xf>
    <xf numFmtId="0" fontId="29" fillId="0" borderId="33" xfId="0" applyFont="1" applyBorder="1" applyAlignment="1">
      <alignment horizontal="left" vertical="center" wrapText="1"/>
    </xf>
    <xf numFmtId="0" fontId="29" fillId="6" borderId="33" xfId="3" applyFont="1" applyFill="1" applyBorder="1" applyAlignment="1">
      <alignment vertical="center" wrapText="1"/>
    </xf>
    <xf numFmtId="0" fontId="27" fillId="6" borderId="33" xfId="0" applyFont="1" applyFill="1" applyBorder="1" applyAlignment="1">
      <alignment vertical="center" wrapText="1"/>
    </xf>
    <xf numFmtId="0" fontId="30" fillId="0" borderId="0" xfId="0" applyFont="1" applyAlignment="1">
      <alignment horizontal="center" vertical="center" wrapText="1"/>
    </xf>
    <xf numFmtId="0" fontId="29" fillId="0" borderId="0" xfId="0" applyFont="1" applyAlignment="1">
      <alignment vertical="center" wrapText="1"/>
    </xf>
    <xf numFmtId="0" fontId="29" fillId="0" borderId="0" xfId="3" applyFont="1" applyAlignment="1">
      <alignment vertical="center" wrapText="1"/>
    </xf>
    <xf numFmtId="0" fontId="27" fillId="6" borderId="33" xfId="0" applyFont="1" applyFill="1" applyBorder="1" applyAlignment="1">
      <alignment horizontal="left" vertical="center" wrapText="1"/>
    </xf>
    <xf numFmtId="0" fontId="29" fillId="6" borderId="33" xfId="0" applyFont="1" applyFill="1" applyBorder="1" applyAlignment="1">
      <alignment vertical="center" wrapText="1"/>
    </xf>
    <xf numFmtId="0" fontId="29" fillId="6" borderId="33" xfId="3" applyFont="1" applyFill="1" applyBorder="1" applyAlignment="1">
      <alignment horizontal="left" vertical="center" wrapText="1"/>
    </xf>
    <xf numFmtId="0" fontId="29" fillId="0" borderId="33" xfId="3" applyFont="1" applyFill="1" applyBorder="1" applyAlignment="1">
      <alignment horizontal="left" vertical="center" wrapText="1"/>
    </xf>
    <xf numFmtId="0" fontId="29" fillId="0" borderId="33" xfId="0" applyFont="1" applyBorder="1" applyAlignment="1">
      <alignment horizontal="left"/>
    </xf>
    <xf numFmtId="0" fontId="29" fillId="6" borderId="33" xfId="0" applyFont="1" applyFill="1" applyBorder="1" applyAlignment="1">
      <alignment horizontal="left"/>
    </xf>
    <xf numFmtId="0" fontId="29" fillId="6" borderId="33" xfId="0" applyFont="1" applyFill="1" applyBorder="1" applyAlignment="1">
      <alignment horizontal="left" vertical="center" wrapText="1"/>
    </xf>
    <xf numFmtId="0" fontId="30" fillId="9" borderId="33" xfId="0" applyFont="1" applyFill="1" applyBorder="1" applyAlignment="1">
      <alignment horizontal="left" vertical="center" wrapText="1"/>
    </xf>
    <xf numFmtId="0" fontId="3" fillId="7" borderId="0" xfId="0" applyFont="1" applyFill="1"/>
    <xf numFmtId="0" fontId="32" fillId="0" borderId="0" xfId="0" applyFont="1" applyAlignment="1">
      <alignment horizontal="center"/>
    </xf>
    <xf numFmtId="0" fontId="2" fillId="8" borderId="33" xfId="0" applyFont="1" applyFill="1" applyBorder="1" applyAlignment="1">
      <alignment wrapText="1"/>
    </xf>
    <xf numFmtId="166" fontId="3" fillId="0" borderId="33" xfId="0" applyNumberFormat="1" applyFont="1" applyBorder="1"/>
    <xf numFmtId="0" fontId="3" fillId="7" borderId="0" xfId="0" applyFont="1" applyFill="1" applyAlignment="1">
      <alignment horizontal="center"/>
    </xf>
    <xf numFmtId="0" fontId="5" fillId="0" borderId="33" xfId="0" applyFont="1" applyBorder="1" applyAlignment="1">
      <alignment horizontal="left" vertical="center" wrapText="1"/>
    </xf>
    <xf numFmtId="0" fontId="6" fillId="0" borderId="33" xfId="0" applyFont="1" applyBorder="1" applyAlignment="1">
      <alignment horizontal="left" vertical="center" wrapText="1"/>
    </xf>
    <xf numFmtId="0" fontId="5" fillId="0" borderId="33" xfId="0" applyFont="1" applyBorder="1" applyAlignment="1">
      <alignment horizontal="center" vertical="center" wrapText="1"/>
    </xf>
    <xf numFmtId="0" fontId="5" fillId="3" borderId="33" xfId="0" applyFont="1" applyFill="1" applyBorder="1" applyAlignment="1">
      <alignment horizontal="center" vertical="center" wrapText="1"/>
    </xf>
    <xf numFmtId="10" fontId="36" fillId="0" borderId="33" xfId="0" applyNumberFormat="1" applyFont="1" applyBorder="1" applyAlignment="1">
      <alignment horizontal="center"/>
    </xf>
    <xf numFmtId="0" fontId="36" fillId="0" borderId="33" xfId="0" applyFont="1" applyBorder="1" applyAlignment="1">
      <alignment horizontal="center"/>
    </xf>
    <xf numFmtId="10" fontId="36" fillId="0" borderId="33" xfId="1" applyNumberFormat="1" applyFont="1" applyBorder="1" applyAlignment="1">
      <alignment horizontal="center"/>
    </xf>
    <xf numFmtId="0" fontId="35" fillId="0" borderId="0" xfId="0" applyFont="1" applyAlignment="1">
      <alignment vertical="center" wrapText="1"/>
    </xf>
    <xf numFmtId="0" fontId="35" fillId="0" borderId="0" xfId="0" applyFont="1" applyAlignment="1">
      <alignment horizontal="center" vertical="center" wrapText="1"/>
    </xf>
    <xf numFmtId="0" fontId="35" fillId="0" borderId="0" xfId="0" applyFont="1" applyAlignment="1">
      <alignment horizontal="left" vertical="center" wrapText="1"/>
    </xf>
    <xf numFmtId="164" fontId="35" fillId="0" borderId="0" xfId="0" applyNumberFormat="1" applyFont="1" applyAlignment="1">
      <alignment horizontal="center" vertical="center" wrapText="1"/>
    </xf>
    <xf numFmtId="0" fontId="35" fillId="0" borderId="0" xfId="0" applyFont="1" applyAlignment="1">
      <alignment horizontal="right" vertical="center" wrapText="1"/>
    </xf>
    <xf numFmtId="0" fontId="35" fillId="0" borderId="0" xfId="0" applyFont="1" applyAlignment="1">
      <alignment vertical="center"/>
    </xf>
    <xf numFmtId="0" fontId="38" fillId="0" borderId="0" xfId="0" applyFont="1" applyAlignment="1">
      <alignment horizontal="left" vertical="center" wrapText="1"/>
    </xf>
    <xf numFmtId="0" fontId="35" fillId="3" borderId="33" xfId="0" applyFont="1" applyFill="1" applyBorder="1" applyAlignment="1">
      <alignment horizontal="center" vertical="center"/>
    </xf>
    <xf numFmtId="10" fontId="35" fillId="3" borderId="29" xfId="0" applyNumberFormat="1" applyFont="1" applyFill="1" applyBorder="1" applyAlignment="1">
      <alignment horizontal="center"/>
    </xf>
    <xf numFmtId="10" fontId="36" fillId="3" borderId="33" xfId="1" applyNumberFormat="1" applyFont="1" applyFill="1" applyBorder="1" applyAlignment="1">
      <alignment horizontal="center"/>
    </xf>
    <xf numFmtId="0" fontId="36" fillId="3" borderId="33" xfId="0" applyFont="1" applyFill="1" applyBorder="1" applyAlignment="1">
      <alignment horizontal="center"/>
    </xf>
    <xf numFmtId="10" fontId="35" fillId="3" borderId="33" xfId="0" applyNumberFormat="1" applyFont="1" applyFill="1" applyBorder="1" applyAlignment="1">
      <alignment horizontal="center"/>
    </xf>
    <xf numFmtId="0" fontId="35" fillId="0" borderId="33" xfId="0" applyFont="1" applyBorder="1"/>
    <xf numFmtId="10" fontId="35" fillId="0" borderId="33" xfId="0" applyNumberFormat="1" applyFont="1" applyBorder="1"/>
    <xf numFmtId="0" fontId="35" fillId="0" borderId="0" xfId="0" applyFont="1"/>
    <xf numFmtId="0" fontId="35" fillId="3" borderId="33" xfId="0" applyFont="1" applyFill="1" applyBorder="1" applyAlignment="1">
      <alignment horizontal="center"/>
    </xf>
    <xf numFmtId="10" fontId="35" fillId="0" borderId="0" xfId="0" applyNumberFormat="1" applyFont="1"/>
    <xf numFmtId="0" fontId="3" fillId="0" borderId="0" xfId="0" applyFont="1" applyAlignment="1">
      <alignment vertical="top"/>
    </xf>
    <xf numFmtId="0" fontId="11" fillId="4" borderId="13" xfId="0" applyFont="1" applyFill="1" applyBorder="1" applyAlignment="1">
      <alignment vertical="center" wrapText="1"/>
    </xf>
    <xf numFmtId="0" fontId="11" fillId="4" borderId="15" xfId="0" applyFont="1" applyFill="1" applyBorder="1" applyAlignment="1">
      <alignment vertical="center" wrapText="1"/>
    </xf>
    <xf numFmtId="0" fontId="4" fillId="2" borderId="33" xfId="0" applyFont="1" applyFill="1" applyBorder="1" applyAlignment="1">
      <alignment horizontal="center" vertical="center" wrapText="1"/>
    </xf>
    <xf numFmtId="0" fontId="3" fillId="6" borderId="33" xfId="0" applyFont="1" applyFill="1" applyBorder="1" applyAlignment="1">
      <alignment horizontal="center" vertical="center" textRotation="90"/>
    </xf>
    <xf numFmtId="0" fontId="3" fillId="0" borderId="33" xfId="0" applyFont="1" applyBorder="1" applyAlignment="1">
      <alignment horizontal="center" vertical="center" textRotation="90"/>
    </xf>
    <xf numFmtId="0" fontId="4" fillId="2" borderId="3"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3" fillId="6" borderId="33" xfId="0" applyFont="1" applyFill="1" applyBorder="1" applyAlignment="1">
      <alignment horizontal="center"/>
    </xf>
    <xf numFmtId="0" fontId="3" fillId="0" borderId="0" xfId="0" applyFont="1" applyAlignment="1">
      <alignment horizontal="center" vertical="center"/>
    </xf>
    <xf numFmtId="0" fontId="3" fillId="0" borderId="0" xfId="0" applyFont="1" applyAlignment="1">
      <alignment horizontal="center" vertical="top"/>
    </xf>
    <xf numFmtId="0" fontId="3" fillId="0" borderId="33" xfId="0" applyFont="1" applyBorder="1" applyAlignment="1">
      <alignment horizontal="center"/>
    </xf>
    <xf numFmtId="0" fontId="2" fillId="2" borderId="33" xfId="0" applyFont="1" applyFill="1" applyBorder="1" applyAlignment="1">
      <alignment horizontal="center" vertical="center" wrapText="1"/>
    </xf>
    <xf numFmtId="0" fontId="3" fillId="6" borderId="33" xfId="0" applyFont="1" applyFill="1" applyBorder="1" applyAlignment="1">
      <alignment horizontal="center" vertical="center"/>
    </xf>
    <xf numFmtId="0" fontId="3" fillId="0" borderId="33" xfId="0" applyFont="1" applyBorder="1" applyAlignment="1">
      <alignment horizontal="center" vertical="center"/>
    </xf>
    <xf numFmtId="0" fontId="3" fillId="0" borderId="33" xfId="0" applyFont="1" applyBorder="1" applyAlignment="1">
      <alignment horizontal="center" vertical="top"/>
    </xf>
    <xf numFmtId="0" fontId="2" fillId="2" borderId="3"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9" fillId="3" borderId="3"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9" fillId="3" borderId="2" xfId="0" applyFont="1" applyFill="1" applyBorder="1" applyAlignment="1">
      <alignment horizontal="center" vertical="center" wrapText="1"/>
    </xf>
    <xf numFmtId="0" fontId="5" fillId="3" borderId="3" xfId="0" applyFont="1" applyFill="1" applyBorder="1" applyAlignment="1">
      <alignment horizontal="center" vertical="center"/>
    </xf>
    <xf numFmtId="0" fontId="5" fillId="3" borderId="1" xfId="0" applyFont="1" applyFill="1" applyBorder="1" applyAlignment="1">
      <alignment horizontal="center" vertical="center"/>
    </xf>
    <xf numFmtId="0" fontId="5" fillId="3" borderId="2" xfId="0" applyFont="1" applyFill="1" applyBorder="1" applyAlignment="1">
      <alignment horizontal="center" vertical="center"/>
    </xf>
    <xf numFmtId="0" fontId="5" fillId="3" borderId="3"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3" borderId="2" xfId="0" applyFont="1" applyFill="1" applyBorder="1" applyAlignment="1">
      <alignment horizontal="center" vertical="center" wrapText="1"/>
    </xf>
    <xf numFmtId="0" fontId="6" fillId="3" borderId="3"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6" fillId="3" borderId="2" xfId="0" applyFont="1" applyFill="1" applyBorder="1" applyAlignment="1">
      <alignment horizontal="center" vertical="center" wrapText="1"/>
    </xf>
    <xf numFmtId="164" fontId="7" fillId="3" borderId="3" xfId="0" applyNumberFormat="1" applyFont="1" applyFill="1" applyBorder="1" applyAlignment="1">
      <alignment horizontal="center" vertical="center" wrapText="1"/>
    </xf>
    <xf numFmtId="164" fontId="7" fillId="3" borderId="1" xfId="0" applyNumberFormat="1" applyFont="1" applyFill="1" applyBorder="1" applyAlignment="1">
      <alignment horizontal="center" vertical="center" wrapText="1"/>
    </xf>
    <xf numFmtId="164" fontId="7" fillId="3" borderId="2" xfId="0" applyNumberFormat="1" applyFont="1" applyFill="1" applyBorder="1" applyAlignment="1">
      <alignment horizontal="center" vertical="center" wrapText="1"/>
    </xf>
    <xf numFmtId="0" fontId="9" fillId="0" borderId="1" xfId="0" applyFont="1" applyBorder="1" applyAlignment="1">
      <alignment horizontal="center" vertical="center" wrapText="1"/>
    </xf>
    <xf numFmtId="0" fontId="5" fillId="0" borderId="3"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1" xfId="0" applyFont="1" applyBorder="1" applyAlignment="1">
      <alignment horizontal="center" vertical="center" wrapText="1"/>
    </xf>
    <xf numFmtId="164" fontId="7" fillId="0" borderId="3" xfId="0" applyNumberFormat="1" applyFont="1" applyBorder="1" applyAlignment="1">
      <alignment horizontal="center" vertical="center" wrapText="1"/>
    </xf>
    <xf numFmtId="164" fontId="7" fillId="0" borderId="1" xfId="0" applyNumberFormat="1" applyFont="1" applyBorder="1" applyAlignment="1">
      <alignment horizontal="center" vertical="center" wrapText="1"/>
    </xf>
    <xf numFmtId="164" fontId="7" fillId="0" borderId="2" xfId="0" applyNumberFormat="1" applyFont="1" applyBorder="1" applyAlignment="1">
      <alignment horizontal="center" vertical="center" wrapText="1"/>
    </xf>
    <xf numFmtId="0" fontId="9" fillId="3" borderId="3" xfId="0" quotePrefix="1"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7" fillId="3" borderId="2" xfId="0" applyFont="1" applyFill="1" applyBorder="1" applyAlignment="1">
      <alignment horizontal="center" vertical="center" wrapText="1"/>
    </xf>
    <xf numFmtId="0" fontId="9" fillId="0" borderId="3" xfId="0" quotePrefix="1" applyFont="1" applyBorder="1" applyAlignment="1">
      <alignment horizontal="center" vertical="center" wrapText="1"/>
    </xf>
    <xf numFmtId="0" fontId="9"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0" fontId="4" fillId="2" borderId="12" xfId="0" applyFont="1" applyFill="1" applyBorder="1" applyAlignment="1">
      <alignment horizontal="center" vertical="center" wrapText="1"/>
    </xf>
    <xf numFmtId="0" fontId="4" fillId="2" borderId="0" xfId="0" applyFont="1" applyFill="1" applyAlignment="1">
      <alignment horizontal="center" vertical="center" wrapText="1"/>
    </xf>
    <xf numFmtId="0" fontId="4" fillId="2" borderId="5"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9" fillId="0" borderId="1" xfId="0" quotePrefix="1" applyFont="1" applyBorder="1" applyAlignment="1">
      <alignment horizontal="center" vertical="center" wrapText="1"/>
    </xf>
    <xf numFmtId="0" fontId="4" fillId="2" borderId="6" xfId="0" applyFont="1" applyFill="1" applyBorder="1" applyAlignment="1">
      <alignment horizontal="center" vertical="center" wrapText="1"/>
    </xf>
    <xf numFmtId="0" fontId="4" fillId="2" borderId="10" xfId="0" applyFont="1" applyFill="1" applyBorder="1" applyAlignment="1">
      <alignment horizontal="center" vertical="center" wrapText="1"/>
    </xf>
    <xf numFmtId="0" fontId="19" fillId="0" borderId="3" xfId="0" applyFont="1" applyBorder="1" applyAlignment="1">
      <alignment horizontal="center" vertical="center"/>
    </xf>
    <xf numFmtId="0" fontId="19" fillId="0" borderId="1" xfId="0" applyFont="1" applyBorder="1" applyAlignment="1">
      <alignment horizontal="center" vertical="center"/>
    </xf>
    <xf numFmtId="0" fontId="19" fillId="0" borderId="2" xfId="0" applyFont="1" applyBorder="1" applyAlignment="1">
      <alignment horizontal="center" vertical="center"/>
    </xf>
    <xf numFmtId="0" fontId="5" fillId="0" borderId="3" xfId="0" applyFont="1" applyBorder="1" applyAlignment="1">
      <alignment horizontal="center" vertical="top"/>
    </xf>
    <xf numFmtId="0" fontId="5" fillId="0" borderId="1" xfId="0" applyFont="1" applyBorder="1" applyAlignment="1">
      <alignment horizontal="center" vertical="top"/>
    </xf>
    <xf numFmtId="0" fontId="5" fillId="0" borderId="2" xfId="0" applyFont="1" applyBorder="1" applyAlignment="1">
      <alignment horizontal="center" vertical="top"/>
    </xf>
    <xf numFmtId="0" fontId="4" fillId="2" borderId="11" xfId="0" applyFont="1" applyFill="1" applyBorder="1" applyAlignment="1">
      <alignment horizontal="center" vertical="center" wrapText="1"/>
    </xf>
    <xf numFmtId="0" fontId="9" fillId="0" borderId="2" xfId="0" quotePrefix="1" applyFont="1" applyBorder="1" applyAlignment="1">
      <alignment horizontal="center" vertical="center" wrapText="1"/>
    </xf>
    <xf numFmtId="0" fontId="7" fillId="3" borderId="3" xfId="0" quotePrefix="1" applyFont="1" applyFill="1" applyBorder="1" applyAlignment="1">
      <alignment horizontal="center" vertical="center" wrapText="1"/>
    </xf>
    <xf numFmtId="0" fontId="5" fillId="0" borderId="5" xfId="0" applyFont="1" applyBorder="1" applyAlignment="1">
      <alignment horizontal="center" vertical="center" wrapText="1"/>
    </xf>
    <xf numFmtId="0" fontId="5" fillId="0" borderId="7" xfId="0" applyFont="1" applyBorder="1" applyAlignment="1">
      <alignment horizontal="center" vertical="center" wrapText="1"/>
    </xf>
    <xf numFmtId="0" fontId="5" fillId="0" borderId="9" xfId="0" applyFont="1" applyBorder="1" applyAlignment="1">
      <alignment horizontal="center" vertical="center" wrapText="1"/>
    </xf>
    <xf numFmtId="0" fontId="5" fillId="7" borderId="3" xfId="0" applyFont="1" applyFill="1" applyBorder="1" applyAlignment="1">
      <alignment horizontal="center" vertical="center"/>
    </xf>
    <xf numFmtId="0" fontId="5" fillId="7" borderId="2" xfId="0" applyFont="1" applyFill="1" applyBorder="1" applyAlignment="1">
      <alignment horizontal="center" vertical="center"/>
    </xf>
    <xf numFmtId="0" fontId="5" fillId="0" borderId="3" xfId="0" applyFont="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9" fillId="3" borderId="1" xfId="0" quotePrefix="1" applyFont="1" applyFill="1" applyBorder="1" applyAlignment="1">
      <alignment horizontal="center" vertical="center" wrapText="1"/>
    </xf>
    <xf numFmtId="0" fontId="9" fillId="3" borderId="2" xfId="0" quotePrefix="1" applyFont="1" applyFill="1" applyBorder="1" applyAlignment="1">
      <alignment horizontal="center" vertical="center" wrapText="1"/>
    </xf>
    <xf numFmtId="0" fontId="7" fillId="3" borderId="1" xfId="0" quotePrefix="1" applyFont="1" applyFill="1" applyBorder="1" applyAlignment="1">
      <alignment horizontal="center" vertical="center" wrapText="1"/>
    </xf>
    <xf numFmtId="0" fontId="7" fillId="3" borderId="2" xfId="0" quotePrefix="1" applyFont="1" applyFill="1" applyBorder="1" applyAlignment="1">
      <alignment horizontal="center" vertical="center" wrapText="1"/>
    </xf>
    <xf numFmtId="0" fontId="5" fillId="7" borderId="1" xfId="0" applyFont="1" applyFill="1" applyBorder="1" applyAlignment="1">
      <alignment horizontal="center" vertical="center"/>
    </xf>
    <xf numFmtId="0" fontId="5" fillId="0" borderId="3" xfId="0" quotePrefix="1" applyFont="1" applyBorder="1" applyAlignment="1">
      <alignment horizontal="center" vertical="center"/>
    </xf>
    <xf numFmtId="0" fontId="9" fillId="0" borderId="3" xfId="0" applyFont="1" applyBorder="1" applyAlignment="1">
      <alignment horizontal="center" vertical="center" wrapText="1"/>
    </xf>
    <xf numFmtId="164" fontId="7" fillId="0" borderId="5" xfId="0" applyNumberFormat="1" applyFont="1" applyBorder="1" applyAlignment="1">
      <alignment horizontal="center" vertical="center" wrapText="1"/>
    </xf>
    <xf numFmtId="164" fontId="7" fillId="0" borderId="7" xfId="0" applyNumberFormat="1" applyFont="1" applyBorder="1" applyAlignment="1">
      <alignment horizontal="center" vertical="center" wrapText="1"/>
    </xf>
    <xf numFmtId="164" fontId="7" fillId="0" borderId="9" xfId="0" applyNumberFormat="1" applyFont="1" applyBorder="1" applyAlignment="1">
      <alignment horizontal="center" vertical="center" wrapText="1"/>
    </xf>
    <xf numFmtId="0" fontId="5" fillId="0" borderId="12" xfId="0" applyFont="1" applyBorder="1" applyAlignment="1">
      <alignment horizontal="center" vertical="center" wrapText="1"/>
    </xf>
    <xf numFmtId="0" fontId="5" fillId="0" borderId="0" xfId="0" applyFont="1" applyAlignment="1">
      <alignment horizontal="center" vertical="center" wrapText="1"/>
    </xf>
    <xf numFmtId="0" fontId="5" fillId="0" borderId="11" xfId="0" applyFont="1" applyBorder="1" applyAlignment="1">
      <alignment horizontal="center" vertical="center" wrapText="1"/>
    </xf>
    <xf numFmtId="0" fontId="4" fillId="2" borderId="8" xfId="0" applyFont="1" applyFill="1" applyBorder="1" applyAlignment="1">
      <alignment horizontal="center" vertical="center" wrapText="1"/>
    </xf>
    <xf numFmtId="0" fontId="7" fillId="0" borderId="8" xfId="0" applyFont="1" applyBorder="1" applyAlignment="1">
      <alignment horizontal="center" vertical="center" wrapText="1"/>
    </xf>
    <xf numFmtId="0" fontId="7" fillId="0" borderId="10" xfId="0" applyFont="1" applyBorder="1" applyAlignment="1">
      <alignment horizontal="center" vertical="center" wrapText="1"/>
    </xf>
    <xf numFmtId="0" fontId="9" fillId="0" borderId="6" xfId="0" quotePrefix="1" applyFont="1" applyBorder="1" applyAlignment="1">
      <alignment horizontal="center" vertical="center" wrapText="1"/>
    </xf>
    <xf numFmtId="0" fontId="9" fillId="0" borderId="8" xfId="0" quotePrefix="1" applyFont="1" applyBorder="1" applyAlignment="1">
      <alignment horizontal="center" vertical="center" wrapText="1"/>
    </xf>
    <xf numFmtId="0" fontId="9" fillId="0" borderId="10" xfId="0" quotePrefix="1" applyFont="1" applyBorder="1" applyAlignment="1">
      <alignment horizontal="center" vertical="center" wrapText="1"/>
    </xf>
    <xf numFmtId="0" fontId="5" fillId="0" borderId="5" xfId="0" applyFont="1" applyBorder="1" applyAlignment="1">
      <alignment horizontal="center" vertical="center"/>
    </xf>
    <xf numFmtId="0" fontId="5" fillId="0" borderId="7" xfId="0" applyFont="1" applyBorder="1" applyAlignment="1">
      <alignment horizontal="center" vertical="center"/>
    </xf>
    <xf numFmtId="0" fontId="5" fillId="0" borderId="9" xfId="0" applyFont="1" applyBorder="1" applyAlignment="1">
      <alignment horizontal="center" vertical="center"/>
    </xf>
    <xf numFmtId="43" fontId="5" fillId="0" borderId="5" xfId="2" applyFont="1" applyBorder="1" applyAlignment="1">
      <alignment horizontal="center" vertical="center" wrapText="1"/>
    </xf>
    <xf numFmtId="43" fontId="5" fillId="0" borderId="7" xfId="2" applyFont="1" applyBorder="1" applyAlignment="1">
      <alignment horizontal="center" vertical="center" wrapText="1"/>
    </xf>
    <xf numFmtId="43" fontId="5" fillId="0" borderId="9" xfId="2" applyFont="1" applyBorder="1" applyAlignment="1">
      <alignment horizontal="center" vertical="center" wrapText="1"/>
    </xf>
    <xf numFmtId="164" fontId="7" fillId="3" borderId="5" xfId="0" applyNumberFormat="1" applyFont="1" applyFill="1" applyBorder="1" applyAlignment="1">
      <alignment horizontal="center" vertical="center" wrapText="1"/>
    </xf>
    <xf numFmtId="164" fontId="7" fillId="3" borderId="7" xfId="0" applyNumberFormat="1" applyFont="1" applyFill="1" applyBorder="1" applyAlignment="1">
      <alignment horizontal="center" vertical="center" wrapText="1"/>
    </xf>
    <xf numFmtId="164" fontId="7" fillId="3" borderId="9" xfId="0" applyNumberFormat="1"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4" borderId="2" xfId="0" applyFont="1" applyFill="1" applyBorder="1" applyAlignment="1">
      <alignment horizontal="center" vertical="center" wrapText="1"/>
    </xf>
    <xf numFmtId="0" fontId="2" fillId="9" borderId="3" xfId="0" applyFont="1" applyFill="1" applyBorder="1" applyAlignment="1">
      <alignment horizontal="center" vertical="center" wrapText="1"/>
    </xf>
    <xf numFmtId="0" fontId="2" fillId="9" borderId="2" xfId="0" applyFont="1" applyFill="1" applyBorder="1" applyAlignment="1">
      <alignment horizontal="center" vertical="center" wrapText="1"/>
    </xf>
    <xf numFmtId="0" fontId="5" fillId="3" borderId="3" xfId="0" quotePrefix="1" applyFont="1" applyFill="1" applyBorder="1" applyAlignment="1">
      <alignment horizontal="center" vertical="center"/>
    </xf>
    <xf numFmtId="0" fontId="3" fillId="3" borderId="33" xfId="0" applyFont="1" applyFill="1" applyBorder="1" applyAlignment="1">
      <alignment horizontal="center"/>
    </xf>
    <xf numFmtId="0" fontId="3" fillId="3" borderId="33" xfId="0" applyFont="1" applyFill="1" applyBorder="1" applyAlignment="1">
      <alignment horizontal="center" wrapText="1"/>
    </xf>
    <xf numFmtId="0" fontId="3" fillId="0" borderId="33" xfId="0" quotePrefix="1" applyFont="1" applyBorder="1" applyAlignment="1">
      <alignment horizontal="center"/>
    </xf>
    <xf numFmtId="166" fontId="3" fillId="0" borderId="33" xfId="0" applyNumberFormat="1" applyFont="1" applyBorder="1" applyAlignment="1">
      <alignment horizontal="center"/>
    </xf>
    <xf numFmtId="0" fontId="2" fillId="0" borderId="33" xfId="0" applyFont="1" applyBorder="1" applyAlignment="1">
      <alignment horizontal="center" wrapText="1"/>
    </xf>
    <xf numFmtId="0" fontId="3" fillId="0" borderId="3" xfId="0" applyFont="1" applyBorder="1" applyAlignment="1">
      <alignment horizontal="center" wrapText="1"/>
    </xf>
    <xf numFmtId="0" fontId="3" fillId="0" borderId="2" xfId="0" applyFont="1" applyBorder="1" applyAlignment="1">
      <alignment horizontal="center" wrapText="1"/>
    </xf>
    <xf numFmtId="0" fontId="9" fillId="3" borderId="61" xfId="0" applyFont="1" applyFill="1" applyBorder="1" applyAlignment="1">
      <alignment horizontal="center"/>
    </xf>
    <xf numFmtId="0" fontId="9" fillId="3" borderId="34" xfId="0" applyFont="1" applyFill="1" applyBorder="1" applyAlignment="1">
      <alignment horizontal="center"/>
    </xf>
    <xf numFmtId="0" fontId="9" fillId="3" borderId="35" xfId="0" applyFont="1" applyFill="1" applyBorder="1" applyAlignment="1">
      <alignment horizontal="center"/>
    </xf>
    <xf numFmtId="0" fontId="9" fillId="3" borderId="3" xfId="0" applyFont="1" applyFill="1" applyBorder="1" applyAlignment="1">
      <alignment horizontal="center"/>
    </xf>
    <xf numFmtId="0" fontId="9" fillId="3" borderId="2" xfId="0" applyFont="1" applyFill="1" applyBorder="1" applyAlignment="1">
      <alignment horizontal="center"/>
    </xf>
    <xf numFmtId="0" fontId="24" fillId="0" borderId="0" xfId="0" applyFont="1" applyAlignment="1">
      <alignment horizontal="center"/>
    </xf>
    <xf numFmtId="0" fontId="3" fillId="3" borderId="3" xfId="0" applyFont="1" applyFill="1" applyBorder="1" applyAlignment="1">
      <alignment horizontal="center" wrapText="1"/>
    </xf>
    <xf numFmtId="0" fontId="3" fillId="3" borderId="2" xfId="0" applyFont="1" applyFill="1" applyBorder="1" applyAlignment="1">
      <alignment horizontal="center" wrapText="1"/>
    </xf>
    <xf numFmtId="0" fontId="3" fillId="0" borderId="1" xfId="0" applyFont="1" applyBorder="1" applyAlignment="1">
      <alignment horizontal="center" wrapText="1"/>
    </xf>
    <xf numFmtId="0" fontId="9" fillId="3" borderId="3" xfId="0" applyFont="1" applyFill="1" applyBorder="1" applyAlignment="1">
      <alignment horizontal="center" wrapText="1"/>
    </xf>
    <xf numFmtId="0" fontId="9" fillId="3" borderId="2" xfId="0" applyFont="1" applyFill="1" applyBorder="1" applyAlignment="1">
      <alignment horizontal="center" wrapText="1"/>
    </xf>
    <xf numFmtId="0" fontId="9" fillId="3" borderId="12" xfId="0" applyFont="1" applyFill="1" applyBorder="1" applyAlignment="1">
      <alignment horizontal="center"/>
    </xf>
    <xf numFmtId="0" fontId="9" fillId="3" borderId="6" xfId="0" applyFont="1" applyFill="1" applyBorder="1" applyAlignment="1">
      <alignment horizontal="center"/>
    </xf>
    <xf numFmtId="0" fontId="2" fillId="0" borderId="33"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1" fillId="0" borderId="33" xfId="0" applyFont="1" applyBorder="1" applyAlignment="1">
      <alignment horizontal="center" vertical="center"/>
    </xf>
    <xf numFmtId="0" fontId="3" fillId="0" borderId="3" xfId="0" applyFont="1" applyBorder="1" applyAlignment="1">
      <alignment horizontal="center" vertical="top"/>
    </xf>
    <xf numFmtId="0" fontId="3" fillId="0" borderId="1" xfId="0" applyFont="1" applyBorder="1" applyAlignment="1">
      <alignment horizontal="center" vertical="top"/>
    </xf>
    <xf numFmtId="0" fontId="3" fillId="0" borderId="2" xfId="0" applyFont="1" applyBorder="1" applyAlignment="1">
      <alignment horizontal="center" vertical="top"/>
    </xf>
    <xf numFmtId="0" fontId="3" fillId="0" borderId="33" xfId="0" applyFont="1" applyBorder="1" applyAlignment="1">
      <alignment horizontal="center" vertical="center" wrapText="1"/>
    </xf>
    <xf numFmtId="0" fontId="36" fillId="0" borderId="3" xfId="0" applyFont="1" applyBorder="1" applyAlignment="1">
      <alignment horizontal="center" vertical="center" wrapText="1"/>
    </xf>
    <xf numFmtId="0" fontId="36" fillId="0" borderId="1" xfId="0" applyFont="1" applyBorder="1" applyAlignment="1">
      <alignment horizontal="center" vertical="center" wrapText="1"/>
    </xf>
    <xf numFmtId="0" fontId="37" fillId="0" borderId="3" xfId="0" quotePrefix="1" applyFont="1" applyBorder="1" applyAlignment="1">
      <alignment horizontal="center" vertical="center" wrapText="1"/>
    </xf>
    <xf numFmtId="0" fontId="37" fillId="0" borderId="1" xfId="0" quotePrefix="1" applyFont="1" applyBorder="1" applyAlignment="1">
      <alignment horizontal="center" vertical="center" wrapText="1"/>
    </xf>
    <xf numFmtId="0" fontId="35" fillId="0" borderId="3" xfId="0" applyFont="1" applyBorder="1" applyAlignment="1">
      <alignment horizontal="center" vertical="center" wrapText="1"/>
    </xf>
    <xf numFmtId="0" fontId="35" fillId="0" borderId="1" xfId="0" applyFont="1" applyBorder="1" applyAlignment="1">
      <alignment horizontal="center" vertical="center" wrapText="1"/>
    </xf>
    <xf numFmtId="0" fontId="35" fillId="0" borderId="2" xfId="0" applyFont="1" applyBorder="1" applyAlignment="1">
      <alignment horizontal="center" vertical="center" wrapText="1"/>
    </xf>
    <xf numFmtId="0" fontId="35" fillId="0" borderId="33" xfId="0" applyFont="1" applyBorder="1" applyAlignment="1">
      <alignment horizontal="center" vertical="center"/>
    </xf>
    <xf numFmtId="0" fontId="35" fillId="0" borderId="5" xfId="0" applyFont="1" applyBorder="1" applyAlignment="1">
      <alignment horizontal="center"/>
    </xf>
    <xf numFmtId="0" fontId="35" fillId="0" borderId="7" xfId="0" applyFont="1" applyBorder="1" applyAlignment="1">
      <alignment horizontal="center"/>
    </xf>
    <xf numFmtId="0" fontId="36" fillId="0" borderId="3" xfId="0" applyFont="1" applyBorder="1" applyAlignment="1">
      <alignment horizontal="center"/>
    </xf>
    <xf numFmtId="0" fontId="36" fillId="0" borderId="1" xfId="0" applyFont="1" applyBorder="1" applyAlignment="1">
      <alignment horizontal="center"/>
    </xf>
    <xf numFmtId="0" fontId="36" fillId="0" borderId="2" xfId="0" applyFont="1" applyBorder="1" applyAlignment="1">
      <alignment horizontal="center"/>
    </xf>
    <xf numFmtId="0" fontId="35" fillId="3" borderId="33" xfId="0" applyFont="1" applyFill="1" applyBorder="1" applyAlignment="1">
      <alignment horizontal="center" vertical="center"/>
    </xf>
    <xf numFmtId="0" fontId="35" fillId="3" borderId="33" xfId="0" applyFont="1" applyFill="1" applyBorder="1" applyAlignment="1">
      <alignment horizontal="center" vertical="center" wrapText="1"/>
    </xf>
    <xf numFmtId="0" fontId="35" fillId="3" borderId="33" xfId="0" applyFont="1" applyFill="1" applyBorder="1" applyAlignment="1">
      <alignment horizontal="center"/>
    </xf>
    <xf numFmtId="0" fontId="35" fillId="3" borderId="1" xfId="0" applyFont="1" applyFill="1" applyBorder="1" applyAlignment="1">
      <alignment horizontal="center" vertical="center" wrapText="1"/>
    </xf>
    <xf numFmtId="0" fontId="35" fillId="0" borderId="3" xfId="0" applyFont="1" applyBorder="1" applyAlignment="1">
      <alignment horizontal="center" vertical="center"/>
    </xf>
    <xf numFmtId="0" fontId="35" fillId="0" borderId="1" xfId="0" applyFont="1" applyBorder="1" applyAlignment="1">
      <alignment horizontal="center" vertical="center"/>
    </xf>
    <xf numFmtId="0" fontId="35" fillId="0" borderId="2" xfId="0" applyFont="1" applyBorder="1" applyAlignment="1">
      <alignment horizontal="center" vertical="center"/>
    </xf>
    <xf numFmtId="0" fontId="35" fillId="3" borderId="1" xfId="0" applyFont="1" applyFill="1" applyBorder="1" applyAlignment="1">
      <alignment horizontal="center" vertical="center"/>
    </xf>
    <xf numFmtId="0" fontId="33" fillId="2" borderId="33" xfId="0" applyFont="1" applyFill="1" applyBorder="1" applyAlignment="1">
      <alignment horizontal="center" vertical="center" wrapText="1"/>
    </xf>
    <xf numFmtId="10" fontId="33" fillId="2" borderId="33" xfId="0" applyNumberFormat="1" applyFont="1" applyFill="1" applyBorder="1" applyAlignment="1">
      <alignment horizontal="center" vertical="center" wrapText="1"/>
    </xf>
    <xf numFmtId="0" fontId="38" fillId="3" borderId="33" xfId="0" applyFont="1" applyFill="1" applyBorder="1" applyAlignment="1">
      <alignment horizontal="center" vertical="center" wrapText="1"/>
    </xf>
    <xf numFmtId="0" fontId="36" fillId="3" borderId="33" xfId="0" applyFont="1" applyFill="1" applyBorder="1" applyAlignment="1">
      <alignment horizontal="center" vertical="center" wrapText="1"/>
    </xf>
    <xf numFmtId="0" fontId="37" fillId="3" borderId="33" xfId="0" applyFont="1" applyFill="1" applyBorder="1" applyAlignment="1">
      <alignment horizontal="center" vertical="center" wrapText="1"/>
    </xf>
    <xf numFmtId="0" fontId="35" fillId="0" borderId="33" xfId="0" applyFont="1" applyBorder="1" applyAlignment="1">
      <alignment horizontal="center" vertical="center" wrapText="1"/>
    </xf>
    <xf numFmtId="0" fontId="3" fillId="0" borderId="33" xfId="0" quotePrefix="1" applyFont="1" applyBorder="1" applyAlignment="1">
      <alignment horizontal="center" vertical="center"/>
    </xf>
    <xf numFmtId="0" fontId="5" fillId="0" borderId="51" xfId="0" applyFont="1" applyBorder="1" applyAlignment="1">
      <alignment horizontal="center" vertical="center"/>
    </xf>
    <xf numFmtId="0" fontId="5" fillId="0" borderId="52" xfId="0" applyFont="1" applyBorder="1" applyAlignment="1">
      <alignment horizontal="center" vertical="center"/>
    </xf>
    <xf numFmtId="0" fontId="5" fillId="0" borderId="53" xfId="0" applyFont="1" applyBorder="1" applyAlignment="1">
      <alignment horizontal="center" vertical="center"/>
    </xf>
    <xf numFmtId="0" fontId="7" fillId="3" borderId="60" xfId="0" applyFont="1" applyFill="1" applyBorder="1" applyAlignment="1">
      <alignment horizontal="center" vertical="center" wrapText="1"/>
    </xf>
    <xf numFmtId="0" fontId="7" fillId="3" borderId="49" xfId="0" applyFont="1" applyFill="1" applyBorder="1" applyAlignment="1">
      <alignment horizontal="center" vertical="center" wrapText="1"/>
    </xf>
    <xf numFmtId="0" fontId="7" fillId="3" borderId="37" xfId="0" applyFont="1" applyFill="1" applyBorder="1" applyAlignment="1">
      <alignment horizontal="center" vertical="center" wrapText="1"/>
    </xf>
    <xf numFmtId="0" fontId="5" fillId="3" borderId="51" xfId="0" applyFont="1" applyFill="1" applyBorder="1" applyAlignment="1">
      <alignment horizontal="center" vertical="center"/>
    </xf>
    <xf numFmtId="0" fontId="5" fillId="3" borderId="52" xfId="0" applyFont="1" applyFill="1" applyBorder="1" applyAlignment="1">
      <alignment horizontal="center" vertical="center"/>
    </xf>
    <xf numFmtId="0" fontId="5" fillId="3" borderId="53" xfId="0" applyFont="1" applyFill="1" applyBorder="1" applyAlignment="1">
      <alignment horizontal="center" vertical="center"/>
    </xf>
    <xf numFmtId="0" fontId="7" fillId="0" borderId="59" xfId="0" applyFont="1" applyBorder="1" applyAlignment="1">
      <alignment horizontal="center" vertical="center" wrapText="1"/>
    </xf>
    <xf numFmtId="0" fontId="7" fillId="0" borderId="52" xfId="0" applyFont="1" applyBorder="1" applyAlignment="1">
      <alignment horizontal="center" vertical="center" wrapText="1"/>
    </xf>
    <xf numFmtId="0" fontId="7" fillId="0" borderId="46" xfId="0" applyFont="1" applyBorder="1" applyAlignment="1">
      <alignment horizontal="center" vertical="center" wrapText="1"/>
    </xf>
    <xf numFmtId="0" fontId="7" fillId="3" borderId="59" xfId="0" applyFont="1" applyFill="1" applyBorder="1" applyAlignment="1">
      <alignment horizontal="center" vertical="center" wrapText="1"/>
    </xf>
    <xf numFmtId="0" fontId="7" fillId="3" borderId="52" xfId="0" applyFont="1" applyFill="1" applyBorder="1" applyAlignment="1">
      <alignment horizontal="center" vertical="center" wrapText="1"/>
    </xf>
    <xf numFmtId="0" fontId="7" fillId="3" borderId="46" xfId="0" applyFont="1" applyFill="1" applyBorder="1" applyAlignment="1">
      <alignment horizontal="center" vertical="center" wrapText="1"/>
    </xf>
    <xf numFmtId="0" fontId="5" fillId="3" borderId="5" xfId="0" applyFont="1" applyFill="1" applyBorder="1" applyAlignment="1">
      <alignment horizontal="center" vertical="center" wrapText="1"/>
    </xf>
    <xf numFmtId="0" fontId="5" fillId="3" borderId="7" xfId="0" applyFont="1" applyFill="1" applyBorder="1" applyAlignment="1">
      <alignment horizontal="center" vertical="center" wrapText="1"/>
    </xf>
    <xf numFmtId="0" fontId="9" fillId="0" borderId="60" xfId="0" quotePrefix="1" applyFont="1" applyBorder="1" applyAlignment="1">
      <alignment horizontal="center" vertical="center" wrapText="1"/>
    </xf>
    <xf numFmtId="0" fontId="9" fillId="0" borderId="49" xfId="0" quotePrefix="1" applyFont="1" applyBorder="1" applyAlignment="1">
      <alignment horizontal="center" vertical="center" wrapText="1"/>
    </xf>
    <xf numFmtId="0" fontId="9" fillId="0" borderId="37" xfId="0" quotePrefix="1" applyFont="1" applyBorder="1" applyAlignment="1">
      <alignment horizontal="center" vertical="center" wrapText="1"/>
    </xf>
    <xf numFmtId="0" fontId="9" fillId="3" borderId="60" xfId="0" applyFont="1" applyFill="1" applyBorder="1" applyAlignment="1">
      <alignment horizontal="center" vertical="center" wrapText="1"/>
    </xf>
    <xf numFmtId="0" fontId="9" fillId="3" borderId="49" xfId="0" applyFont="1" applyFill="1" applyBorder="1" applyAlignment="1">
      <alignment horizontal="center" vertical="center" wrapText="1"/>
    </xf>
    <xf numFmtId="0" fontId="9" fillId="3" borderId="37" xfId="0" applyFont="1" applyFill="1" applyBorder="1" applyAlignment="1">
      <alignment horizontal="center" vertical="center" wrapText="1"/>
    </xf>
    <xf numFmtId="10" fontId="4" fillId="2" borderId="12" xfId="0" applyNumberFormat="1" applyFont="1" applyFill="1" applyBorder="1" applyAlignment="1">
      <alignment horizontal="center" vertical="center" wrapText="1"/>
    </xf>
    <xf numFmtId="10" fontId="4" fillId="2" borderId="0" xfId="0" applyNumberFormat="1" applyFont="1" applyFill="1" applyAlignment="1">
      <alignment horizontal="center" vertical="center" wrapText="1"/>
    </xf>
    <xf numFmtId="0" fontId="3" fillId="3" borderId="3" xfId="0" applyFont="1" applyFill="1" applyBorder="1" applyAlignment="1">
      <alignment horizontal="center" vertical="center"/>
    </xf>
    <xf numFmtId="0" fontId="3" fillId="3" borderId="2" xfId="0" applyFont="1" applyFill="1" applyBorder="1" applyAlignment="1">
      <alignment horizontal="center" vertical="center"/>
    </xf>
    <xf numFmtId="0" fontId="3" fillId="3" borderId="1" xfId="0" applyFont="1" applyFill="1" applyBorder="1" applyAlignment="1">
      <alignment horizontal="center" vertical="center"/>
    </xf>
    <xf numFmtId="0" fontId="3" fillId="3" borderId="33" xfId="0" applyFont="1" applyFill="1" applyBorder="1" applyAlignment="1">
      <alignment horizontal="center" vertical="center"/>
    </xf>
    <xf numFmtId="0" fontId="3" fillId="3" borderId="33" xfId="0" applyFont="1" applyFill="1" applyBorder="1" applyAlignment="1">
      <alignment horizontal="center" vertical="center" wrapText="1"/>
    </xf>
    <xf numFmtId="0" fontId="5" fillId="3" borderId="9" xfId="0" applyFont="1" applyFill="1" applyBorder="1" applyAlignment="1">
      <alignment horizontal="center" vertical="center" wrapText="1"/>
    </xf>
    <xf numFmtId="0" fontId="5" fillId="3" borderId="24" xfId="0" applyFont="1" applyFill="1" applyBorder="1" applyAlignment="1">
      <alignment horizontal="center" vertical="center" wrapText="1"/>
    </xf>
    <xf numFmtId="0" fontId="5" fillId="3" borderId="28" xfId="0" applyFont="1" applyFill="1" applyBorder="1" applyAlignment="1">
      <alignment horizontal="center" vertical="center" wrapText="1"/>
    </xf>
    <xf numFmtId="10" fontId="4" fillId="3" borderId="25" xfId="1" applyNumberFormat="1" applyFont="1" applyFill="1" applyBorder="1" applyAlignment="1">
      <alignment horizontal="center" vertical="center" wrapText="1"/>
    </xf>
    <xf numFmtId="10" fontId="4" fillId="3" borderId="29" xfId="1" applyNumberFormat="1" applyFont="1" applyFill="1" applyBorder="1" applyAlignment="1">
      <alignment horizontal="center" vertical="center" wrapText="1"/>
    </xf>
    <xf numFmtId="0" fontId="7" fillId="3" borderId="27" xfId="0" applyFont="1" applyFill="1" applyBorder="1" applyAlignment="1">
      <alignment horizontal="center" vertical="center"/>
    </xf>
    <xf numFmtId="0" fontId="7" fillId="3" borderId="31" xfId="0" applyFont="1" applyFill="1" applyBorder="1" applyAlignment="1">
      <alignment horizontal="center" vertical="center"/>
    </xf>
    <xf numFmtId="0" fontId="3" fillId="0" borderId="0" xfId="0" applyFont="1" applyAlignment="1">
      <alignment horizontal="left" vertical="center" wrapText="1"/>
    </xf>
    <xf numFmtId="0" fontId="5" fillId="3" borderId="19" xfId="0" applyFont="1" applyFill="1" applyBorder="1" applyAlignment="1">
      <alignment horizontal="center" vertical="center" wrapText="1"/>
    </xf>
    <xf numFmtId="10" fontId="4" fillId="3" borderId="20" xfId="1" applyNumberFormat="1" applyFont="1" applyFill="1" applyBorder="1" applyAlignment="1">
      <alignment horizontal="center" vertical="center" wrapText="1"/>
    </xf>
    <xf numFmtId="0" fontId="7" fillId="3" borderId="22" xfId="0" applyFont="1" applyFill="1" applyBorder="1" applyAlignment="1">
      <alignment horizontal="center" vertical="center"/>
    </xf>
    <xf numFmtId="0" fontId="5" fillId="0" borderId="24" xfId="0" applyFont="1" applyBorder="1" applyAlignment="1">
      <alignment horizontal="center" vertical="center" wrapText="1"/>
    </xf>
    <xf numFmtId="10" fontId="4" fillId="0" borderId="25" xfId="1" applyNumberFormat="1" applyFont="1" applyFill="1" applyBorder="1" applyAlignment="1">
      <alignment horizontal="center" vertical="center" wrapText="1"/>
    </xf>
    <xf numFmtId="0" fontId="7" fillId="0" borderId="27" xfId="0" applyFont="1" applyBorder="1" applyAlignment="1">
      <alignment horizontal="center" vertical="center"/>
    </xf>
    <xf numFmtId="0" fontId="5" fillId="0" borderId="28" xfId="0" applyFont="1" applyBorder="1" applyAlignment="1">
      <alignment horizontal="center" vertical="center" wrapText="1"/>
    </xf>
    <xf numFmtId="10" fontId="4" fillId="0" borderId="29" xfId="1" applyNumberFormat="1" applyFont="1" applyFill="1" applyBorder="1" applyAlignment="1">
      <alignment horizontal="center" vertical="center" wrapText="1"/>
    </xf>
    <xf numFmtId="0" fontId="7" fillId="0" borderId="31" xfId="0" applyFont="1" applyBorder="1" applyAlignment="1">
      <alignment horizontal="center" vertical="center"/>
    </xf>
    <xf numFmtId="0" fontId="5" fillId="0" borderId="19" xfId="0" applyFont="1" applyBorder="1" applyAlignment="1">
      <alignment horizontal="center" vertical="center" wrapText="1"/>
    </xf>
    <xf numFmtId="10" fontId="4" fillId="0" borderId="20" xfId="1" applyNumberFormat="1" applyFont="1" applyFill="1" applyBorder="1" applyAlignment="1">
      <alignment horizontal="center" vertical="center" wrapText="1"/>
    </xf>
    <xf numFmtId="0" fontId="7" fillId="0" borderId="22" xfId="0" applyFont="1" applyBorder="1" applyAlignment="1">
      <alignment horizontal="center" vertical="center"/>
    </xf>
    <xf numFmtId="0" fontId="0" fillId="0" borderId="3" xfId="0"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20" fillId="0" borderId="3" xfId="0" applyFont="1" applyBorder="1" applyAlignment="1">
      <alignment horizontal="center" vertical="center"/>
    </xf>
    <xf numFmtId="0" fontId="20" fillId="0" borderId="1" xfId="0" applyFont="1" applyBorder="1" applyAlignment="1">
      <alignment horizontal="center" vertical="center"/>
    </xf>
    <xf numFmtId="0" fontId="20" fillId="0" borderId="2" xfId="0" applyFont="1" applyBorder="1" applyAlignment="1">
      <alignment horizontal="center" vertical="center"/>
    </xf>
    <xf numFmtId="0" fontId="18" fillId="0" borderId="3" xfId="0" applyFont="1" applyBorder="1" applyAlignment="1">
      <alignment horizontal="center" vertical="center"/>
    </xf>
    <xf numFmtId="0" fontId="18" fillId="0" borderId="1" xfId="0" applyFont="1" applyBorder="1" applyAlignment="1">
      <alignment horizontal="center" vertical="center"/>
    </xf>
    <xf numFmtId="0" fontId="18" fillId="0" borderId="2" xfId="0" applyFont="1" applyBorder="1" applyAlignment="1">
      <alignment horizontal="center" vertical="center"/>
    </xf>
    <xf numFmtId="0" fontId="0" fillId="0" borderId="48" xfId="0" applyBorder="1" applyAlignment="1">
      <alignment horizontal="center" vertical="center" wrapText="1"/>
    </xf>
    <xf numFmtId="0" fontId="0" fillId="0" borderId="49" xfId="0" applyBorder="1" applyAlignment="1">
      <alignment horizontal="center" vertical="center" wrapText="1"/>
    </xf>
    <xf numFmtId="0" fontId="0" fillId="0" borderId="50" xfId="0" applyBorder="1" applyAlignment="1">
      <alignment horizontal="center" vertical="center" wrapText="1"/>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50" xfId="0"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10" xfId="0" applyBorder="1" applyAlignment="1">
      <alignment horizontal="center" vertical="center"/>
    </xf>
    <xf numFmtId="0" fontId="0" fillId="0" borderId="51" xfId="0" applyBorder="1" applyAlignment="1">
      <alignment horizontal="center" vertical="top"/>
    </xf>
    <xf numFmtId="0" fontId="0" fillId="0" borderId="52" xfId="0" applyBorder="1" applyAlignment="1">
      <alignment horizontal="center" vertical="top"/>
    </xf>
    <xf numFmtId="0" fontId="0" fillId="0" borderId="53" xfId="0" applyBorder="1" applyAlignment="1">
      <alignment horizontal="center" vertical="top"/>
    </xf>
    <xf numFmtId="0" fontId="18" fillId="0" borderId="6" xfId="0" applyFont="1" applyBorder="1" applyAlignment="1">
      <alignment horizontal="center" vertical="center"/>
    </xf>
    <xf numFmtId="0" fontId="18" fillId="0" borderId="8" xfId="0" applyFont="1" applyBorder="1" applyAlignment="1">
      <alignment horizontal="center" vertical="center"/>
    </xf>
    <xf numFmtId="0" fontId="18" fillId="0" borderId="10" xfId="0" applyFont="1" applyBorder="1" applyAlignment="1">
      <alignment horizontal="center" vertical="center"/>
    </xf>
    <xf numFmtId="0" fontId="4" fillId="4" borderId="33" xfId="0" applyFont="1" applyFill="1" applyBorder="1" applyAlignment="1">
      <alignment horizontal="center" vertical="center" wrapText="1"/>
    </xf>
    <xf numFmtId="0" fontId="5" fillId="0" borderId="33" xfId="0" applyFont="1" applyBorder="1" applyAlignment="1">
      <alignment horizontal="center" vertical="center" wrapText="1"/>
    </xf>
    <xf numFmtId="0" fontId="4" fillId="0" borderId="33" xfId="0" applyFont="1" applyBorder="1" applyAlignment="1">
      <alignment horizontal="right" vertical="center" wrapText="1"/>
    </xf>
    <xf numFmtId="0" fontId="6" fillId="3" borderId="33" xfId="0" applyFont="1" applyFill="1" applyBorder="1" applyAlignment="1">
      <alignment horizontal="left" vertical="center" wrapText="1"/>
    </xf>
    <xf numFmtId="0" fontId="4" fillId="3" borderId="33" xfId="0" applyFont="1" applyFill="1" applyBorder="1" applyAlignment="1">
      <alignment horizontal="center" vertical="center" wrapText="1"/>
    </xf>
    <xf numFmtId="0" fontId="5" fillId="3" borderId="33" xfId="0" quotePrefix="1" applyFont="1" applyFill="1" applyBorder="1" applyAlignment="1">
      <alignment horizontal="center" vertical="center"/>
    </xf>
    <xf numFmtId="0" fontId="2" fillId="0" borderId="33" xfId="0" quotePrefix="1" applyFont="1" applyBorder="1" applyAlignment="1">
      <alignment horizontal="center" wrapText="1"/>
    </xf>
    <xf numFmtId="0" fontId="32" fillId="0" borderId="33" xfId="0" applyFont="1" applyBorder="1"/>
    <xf numFmtId="0" fontId="3" fillId="0" borderId="3" xfId="0"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32" fillId="0" borderId="3" xfId="0" applyFont="1" applyBorder="1" applyAlignment="1">
      <alignment horizontal="center" vertical="center"/>
    </xf>
    <xf numFmtId="0" fontId="32" fillId="0" borderId="1" xfId="0" applyFont="1" applyBorder="1" applyAlignment="1">
      <alignment horizontal="center" vertical="center"/>
    </xf>
    <xf numFmtId="0" fontId="32" fillId="0" borderId="2" xfId="0" applyFont="1" applyBorder="1" applyAlignment="1">
      <alignment horizontal="center" vertical="center"/>
    </xf>
    <xf numFmtId="0" fontId="6" fillId="7" borderId="3" xfId="0" applyFont="1" applyFill="1" applyBorder="1" applyAlignment="1">
      <alignment horizontal="center" vertical="center" wrapText="1"/>
    </xf>
    <xf numFmtId="0" fontId="6" fillId="7" borderId="1" xfId="0" applyFont="1" applyFill="1" applyBorder="1" applyAlignment="1">
      <alignment horizontal="center" vertical="center" wrapText="1"/>
    </xf>
    <xf numFmtId="0" fontId="6" fillId="7" borderId="2" xfId="0" applyFont="1" applyFill="1" applyBorder="1" applyAlignment="1">
      <alignment horizontal="center" vertical="center" wrapText="1"/>
    </xf>
    <xf numFmtId="0" fontId="32" fillId="0" borderId="33" xfId="0" applyFont="1" applyBorder="1" applyAlignment="1">
      <alignment horizontal="center" vertical="center"/>
    </xf>
    <xf numFmtId="0" fontId="32" fillId="3" borderId="33" xfId="0" applyFont="1" applyFill="1" applyBorder="1" applyAlignment="1">
      <alignment horizontal="center" vertical="center" wrapText="1"/>
    </xf>
    <xf numFmtId="0" fontId="2" fillId="3" borderId="33" xfId="0" applyFont="1" applyFill="1" applyBorder="1" applyAlignment="1">
      <alignment horizontal="center" vertical="center"/>
    </xf>
    <xf numFmtId="0" fontId="39" fillId="0" borderId="0" xfId="0" applyFont="1"/>
    <xf numFmtId="0" fontId="3" fillId="7" borderId="33" xfId="0" applyFont="1" applyFill="1" applyBorder="1"/>
    <xf numFmtId="0" fontId="2" fillId="3" borderId="3" xfId="0" applyFont="1" applyFill="1" applyBorder="1" applyAlignment="1">
      <alignment horizontal="center" vertical="center"/>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xf>
    <xf numFmtId="0" fontId="3" fillId="3" borderId="33" xfId="0" quotePrefix="1" applyFont="1" applyFill="1" applyBorder="1" applyAlignment="1">
      <alignment horizontal="center" vertical="center" wrapText="1"/>
    </xf>
    <xf numFmtId="0" fontId="5" fillId="0" borderId="3" xfId="0" quotePrefix="1" applyFont="1" applyBorder="1" applyAlignment="1">
      <alignment horizontal="center" vertical="center" wrapText="1"/>
    </xf>
    <xf numFmtId="0" fontId="5" fillId="0" borderId="1" xfId="0" quotePrefix="1" applyFont="1" applyBorder="1" applyAlignment="1">
      <alignment horizontal="center" vertical="center" wrapText="1"/>
    </xf>
    <xf numFmtId="0" fontId="5" fillId="0" borderId="2" xfId="0" quotePrefix="1" applyFont="1" applyBorder="1" applyAlignment="1">
      <alignment horizontal="center" vertical="center" wrapText="1"/>
    </xf>
    <xf numFmtId="0" fontId="32" fillId="3" borderId="3" xfId="0" applyFont="1" applyFill="1" applyBorder="1" applyAlignment="1">
      <alignment horizontal="center" vertical="center"/>
    </xf>
    <xf numFmtId="166" fontId="3" fillId="3" borderId="33" xfId="0" applyNumberFormat="1" applyFont="1" applyFill="1" applyBorder="1" applyAlignment="1">
      <alignment horizontal="center"/>
    </xf>
    <xf numFmtId="0" fontId="2" fillId="3" borderId="33" xfId="0" applyFont="1" applyFill="1" applyBorder="1" applyAlignment="1">
      <alignment horizontal="center" wrapText="1"/>
    </xf>
    <xf numFmtId="0" fontId="3" fillId="3" borderId="33" xfId="0" quotePrefix="1" applyFont="1" applyFill="1" applyBorder="1" applyAlignment="1">
      <alignment horizontal="center"/>
    </xf>
    <xf numFmtId="0" fontId="32" fillId="3" borderId="1" xfId="0" applyFont="1" applyFill="1" applyBorder="1" applyAlignment="1">
      <alignment horizontal="center" vertical="center"/>
    </xf>
    <xf numFmtId="0" fontId="32" fillId="3" borderId="2" xfId="0" applyFont="1" applyFill="1" applyBorder="1" applyAlignment="1">
      <alignment horizontal="center" vertical="center"/>
    </xf>
    <xf numFmtId="0" fontId="4" fillId="3" borderId="3"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3" borderId="2" xfId="0" applyFont="1" applyFill="1" applyBorder="1" applyAlignment="1">
      <alignment horizontal="center" vertical="center" wrapText="1"/>
    </xf>
    <xf numFmtId="0" fontId="4" fillId="7" borderId="3"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7" borderId="2" xfId="0" applyFont="1" applyFill="1" applyBorder="1" applyAlignment="1">
      <alignment horizontal="center" vertical="center" wrapText="1"/>
    </xf>
    <xf numFmtId="0" fontId="3" fillId="7" borderId="61" xfId="0" applyFont="1" applyFill="1" applyBorder="1" applyAlignment="1">
      <alignment horizontal="center" vertical="center"/>
    </xf>
    <xf numFmtId="0" fontId="3" fillId="7" borderId="0" xfId="0" applyFont="1" applyFill="1" applyBorder="1"/>
    <xf numFmtId="0" fontId="3" fillId="7" borderId="0" xfId="0" applyFont="1" applyFill="1" applyBorder="1" applyAlignment="1">
      <alignment horizontal="center"/>
    </xf>
    <xf numFmtId="0" fontId="3" fillId="0" borderId="33" xfId="0" quotePrefix="1" applyFont="1" applyBorder="1"/>
    <xf numFmtId="0" fontId="3" fillId="7" borderId="33" xfId="0" applyFont="1" applyFill="1" applyBorder="1" applyAlignment="1">
      <alignment horizontal="center"/>
    </xf>
    <xf numFmtId="0" fontId="2" fillId="4" borderId="1"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5" fillId="0" borderId="62" xfId="0" applyFont="1" applyBorder="1" applyAlignment="1">
      <alignment horizontal="center" vertical="center" wrapText="1"/>
    </xf>
    <xf numFmtId="0" fontId="5" fillId="0" borderId="63" xfId="0" applyFont="1" applyBorder="1" applyAlignment="1">
      <alignment horizontal="center" vertical="center" wrapText="1"/>
    </xf>
    <xf numFmtId="0" fontId="4" fillId="0" borderId="63" xfId="0" applyFont="1" applyBorder="1" applyAlignment="1">
      <alignment horizontal="center" vertical="center" wrapText="1"/>
    </xf>
    <xf numFmtId="0" fontId="4" fillId="0" borderId="62" xfId="0" applyFont="1" applyBorder="1" applyAlignment="1">
      <alignment horizontal="center" vertical="center" wrapText="1"/>
    </xf>
    <xf numFmtId="0" fontId="5" fillId="3" borderId="63" xfId="0" applyFont="1" applyFill="1" applyBorder="1" applyAlignment="1">
      <alignment horizontal="center" vertical="center" wrapText="1"/>
    </xf>
    <xf numFmtId="0" fontId="5" fillId="3" borderId="62" xfId="0" applyFont="1" applyFill="1" applyBorder="1" applyAlignment="1">
      <alignment horizontal="center" vertical="center" wrapText="1"/>
    </xf>
    <xf numFmtId="0" fontId="4" fillId="3" borderId="63" xfId="0" applyFont="1" applyFill="1" applyBorder="1" applyAlignment="1">
      <alignment horizontal="center" vertical="center" wrapText="1"/>
    </xf>
    <xf numFmtId="0" fontId="4" fillId="3" borderId="62" xfId="0" applyFont="1" applyFill="1" applyBorder="1" applyAlignment="1">
      <alignment horizontal="center" vertical="center" wrapText="1"/>
    </xf>
    <xf numFmtId="164" fontId="5" fillId="0" borderId="33" xfId="0" applyNumberFormat="1" applyFont="1" applyBorder="1" applyAlignment="1">
      <alignment horizontal="center" vertical="center" wrapText="1"/>
    </xf>
    <xf numFmtId="0" fontId="4" fillId="0" borderId="33" xfId="0" applyFont="1" applyBorder="1" applyAlignment="1">
      <alignment horizontal="left" vertical="center" wrapText="1"/>
    </xf>
    <xf numFmtId="164" fontId="4" fillId="0" borderId="33" xfId="0" applyNumberFormat="1" applyFont="1" applyBorder="1" applyAlignment="1">
      <alignment horizontal="center" vertical="center" wrapText="1"/>
    </xf>
    <xf numFmtId="0" fontId="4" fillId="0" borderId="33" xfId="0" applyFont="1" applyBorder="1" applyAlignment="1">
      <alignment horizontal="center" vertical="center" wrapText="1"/>
    </xf>
    <xf numFmtId="0" fontId="8" fillId="0" borderId="33" xfId="0" applyFont="1" applyBorder="1" applyAlignment="1">
      <alignment horizontal="left" vertical="center" wrapText="1"/>
    </xf>
    <xf numFmtId="0" fontId="5" fillId="3" borderId="33" xfId="0" applyFont="1" applyFill="1" applyBorder="1" applyAlignment="1">
      <alignment horizontal="left" vertical="center" wrapText="1"/>
    </xf>
    <xf numFmtId="164" fontId="5" fillId="3" borderId="33" xfId="0" applyNumberFormat="1" applyFont="1" applyFill="1" applyBorder="1" applyAlignment="1">
      <alignment horizontal="center" vertical="center" wrapText="1"/>
    </xf>
    <xf numFmtId="0" fontId="5" fillId="3" borderId="33" xfId="0" applyFont="1" applyFill="1" applyBorder="1" applyAlignment="1">
      <alignment horizontal="center" vertical="center" wrapText="1"/>
    </xf>
    <xf numFmtId="0" fontId="4" fillId="3" borderId="33" xfId="0" applyFont="1" applyFill="1" applyBorder="1" applyAlignment="1">
      <alignment horizontal="left" vertical="center" wrapText="1"/>
    </xf>
    <xf numFmtId="164" fontId="4" fillId="3" borderId="33" xfId="0" applyNumberFormat="1" applyFont="1" applyFill="1" applyBorder="1" applyAlignment="1">
      <alignment horizontal="center" vertical="center" wrapText="1"/>
    </xf>
    <xf numFmtId="0" fontId="4" fillId="3" borderId="33" xfId="0" applyFont="1" applyFill="1" applyBorder="1" applyAlignment="1">
      <alignment horizontal="center" vertical="center" wrapText="1"/>
    </xf>
    <xf numFmtId="0" fontId="8" fillId="3" borderId="33" xfId="0" applyFont="1" applyFill="1" applyBorder="1" applyAlignment="1">
      <alignment horizontal="left" vertical="center" wrapText="1"/>
    </xf>
    <xf numFmtId="0" fontId="2" fillId="0" borderId="33" xfId="0" applyFont="1" applyBorder="1" applyAlignment="1">
      <alignment horizontal="center" vertical="center" wrapText="1"/>
    </xf>
    <xf numFmtId="166" fontId="3" fillId="0" borderId="33" xfId="0" applyNumberFormat="1" applyFont="1" applyBorder="1" applyAlignment="1">
      <alignment horizontal="center" vertical="center"/>
    </xf>
    <xf numFmtId="0" fontId="32" fillId="3" borderId="61" xfId="0" applyFont="1" applyFill="1" applyBorder="1"/>
    <xf numFmtId="0" fontId="40" fillId="3" borderId="61" xfId="0" applyFont="1" applyFill="1" applyBorder="1" applyAlignment="1">
      <alignment horizontal="center"/>
    </xf>
    <xf numFmtId="0" fontId="40" fillId="3" borderId="34" xfId="0" applyFont="1" applyFill="1" applyBorder="1" applyAlignment="1">
      <alignment horizontal="center"/>
    </xf>
    <xf numFmtId="0" fontId="40" fillId="3" borderId="35" xfId="0" applyFont="1" applyFill="1" applyBorder="1" applyAlignment="1">
      <alignment horizontal="center"/>
    </xf>
    <xf numFmtId="0" fontId="5" fillId="3" borderId="3" xfId="0" quotePrefix="1" applyFont="1" applyFill="1" applyBorder="1" applyAlignment="1">
      <alignment horizontal="center" vertical="center" wrapText="1"/>
    </xf>
    <xf numFmtId="0" fontId="5" fillId="3" borderId="1" xfId="0" quotePrefix="1" applyFont="1" applyFill="1" applyBorder="1" applyAlignment="1">
      <alignment horizontal="center" vertical="center" wrapText="1"/>
    </xf>
    <xf numFmtId="0" fontId="5" fillId="3" borderId="2" xfId="0" quotePrefix="1" applyFont="1" applyFill="1" applyBorder="1" applyAlignment="1">
      <alignment horizontal="center" vertical="center" wrapText="1"/>
    </xf>
    <xf numFmtId="0" fontId="4" fillId="4" borderId="33" xfId="0" applyFont="1" applyFill="1" applyBorder="1" applyAlignment="1">
      <alignment horizontal="center" wrapText="1"/>
    </xf>
    <xf numFmtId="10" fontId="3" fillId="7" borderId="0" xfId="0" applyNumberFormat="1" applyFont="1" applyFill="1"/>
    <xf numFmtId="0" fontId="3" fillId="0" borderId="8" xfId="0" applyFont="1" applyBorder="1" applyAlignment="1">
      <alignment horizontal="center" vertical="top"/>
    </xf>
    <xf numFmtId="0" fontId="32" fillId="3" borderId="33" xfId="0" applyFont="1" applyFill="1" applyBorder="1" applyAlignment="1">
      <alignment horizontal="center" vertical="center"/>
    </xf>
    <xf numFmtId="0" fontId="29" fillId="3" borderId="33" xfId="0" applyFont="1" applyFill="1" applyBorder="1"/>
    <xf numFmtId="0" fontId="0" fillId="0" borderId="0" xfId="0" applyFont="1" applyBorder="1"/>
    <xf numFmtId="10" fontId="2" fillId="2" borderId="33" xfId="0" applyNumberFormat="1" applyFont="1" applyFill="1" applyBorder="1" applyAlignment="1">
      <alignment horizontal="center" vertical="center" wrapText="1"/>
    </xf>
    <xf numFmtId="0" fontId="42" fillId="0" borderId="0" xfId="0" applyFont="1"/>
    <xf numFmtId="0" fontId="0" fillId="7" borderId="0" xfId="0" applyFill="1" applyBorder="1" applyAlignment="1">
      <alignment horizontal="center" vertical="center"/>
    </xf>
    <xf numFmtId="0" fontId="0" fillId="0" borderId="33" xfId="0" applyFont="1" applyBorder="1"/>
    <xf numFmtId="0" fontId="3" fillId="7" borderId="33" xfId="0" applyFont="1" applyFill="1" applyBorder="1" applyAlignment="1">
      <alignment horizontal="center" vertical="center"/>
    </xf>
    <xf numFmtId="2" fontId="3" fillId="0" borderId="33" xfId="0" applyNumberFormat="1" applyFont="1" applyBorder="1" applyAlignment="1">
      <alignment horizontal="center" vertical="center" wrapText="1"/>
    </xf>
    <xf numFmtId="0" fontId="3" fillId="0" borderId="33" xfId="0" quotePrefix="1" applyFont="1" applyBorder="1" applyAlignment="1">
      <alignment horizontal="center" vertical="center" wrapText="1"/>
    </xf>
    <xf numFmtId="2" fontId="3" fillId="3" borderId="33" xfId="0" applyNumberFormat="1" applyFont="1" applyFill="1" applyBorder="1" applyAlignment="1">
      <alignment horizontal="center" vertical="center" wrapText="1"/>
    </xf>
    <xf numFmtId="0" fontId="2" fillId="3" borderId="33" xfId="0" applyFont="1" applyFill="1" applyBorder="1" applyAlignment="1">
      <alignment horizontal="center" vertical="center" wrapText="1"/>
    </xf>
    <xf numFmtId="0" fontId="0" fillId="0" borderId="61" xfId="0" applyFont="1" applyBorder="1"/>
    <xf numFmtId="0" fontId="0" fillId="0" borderId="35" xfId="0" applyFont="1" applyBorder="1"/>
    <xf numFmtId="0" fontId="3" fillId="0" borderId="0" xfId="0" applyFont="1" applyBorder="1"/>
    <xf numFmtId="0" fontId="32" fillId="6" borderId="33" xfId="0" applyFont="1" applyFill="1" applyBorder="1"/>
    <xf numFmtId="0" fontId="43" fillId="6" borderId="33" xfId="3" applyFont="1" applyFill="1" applyBorder="1" applyAlignment="1">
      <alignment vertical="center" wrapText="1"/>
    </xf>
    <xf numFmtId="0" fontId="43" fillId="0" borderId="33" xfId="0" applyFont="1" applyBorder="1" applyAlignment="1">
      <alignment horizontal="left" vertical="center"/>
    </xf>
    <xf numFmtId="0" fontId="43" fillId="6" borderId="33" xfId="0" applyFont="1" applyFill="1" applyBorder="1" applyAlignment="1">
      <alignment horizontal="left" vertical="center"/>
    </xf>
    <xf numFmtId="0" fontId="43" fillId="6" borderId="33" xfId="3" applyFont="1" applyFill="1" applyBorder="1" applyAlignment="1">
      <alignment horizontal="left" vertical="center" wrapText="1"/>
    </xf>
    <xf numFmtId="0" fontId="43" fillId="0" borderId="33" xfId="3" applyFont="1" applyFill="1" applyBorder="1" applyAlignment="1">
      <alignment horizontal="left" vertical="center" wrapText="1"/>
    </xf>
    <xf numFmtId="0" fontId="43" fillId="0" borderId="33" xfId="0" applyFont="1" applyBorder="1" applyAlignment="1">
      <alignment horizontal="left" vertical="center" wrapText="1"/>
    </xf>
  </cellXfs>
  <cellStyles count="4">
    <cellStyle name="Comma" xfId="2" builtinId="3"/>
    <cellStyle name="Hyperlink" xfId="3"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externalLink" Target="externalLinks/externalLink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L:\JHorrocks\%5e%5eExperiments%20and%20Assays%5e%5e\Lifespans%20and%20Heatshock_Recoveries\TU3335%20ifg-1%20to%20cbp-1%20Heat%20recovery\MARISSA%20TU3335%20ctl%20to%20cbp-1.xlsx" TargetMode="External"/><Relationship Id="rId1" Type="http://schemas.openxmlformats.org/officeDocument/2006/relationships/externalLinkPath" Target="file:///L:\JHorrocks\%5e%5eExperiments%20and%20Assays%5e%5e\Lifespans%20and%20Heatshock_Recoveries\TU3335%20ifg-1%20to%20cbp-1%20Heat%20recovery\MARISSA%20TU3335%20ctl%20to%20cbp-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2_1 rep 2 (controls from 3_2_2"/>
      <sheetName val="2_1 rep 3 (controls from 3_2_3)"/>
    </sheetNames>
    <sheetDataSet>
      <sheetData sheetId="0"/>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067B61-BFAD-43DB-B838-9810D6831C89}">
  <dimension ref="B1:K47"/>
  <sheetViews>
    <sheetView tabSelected="1" zoomScaleNormal="100" workbookViewId="0">
      <selection activeCell="L10" sqref="L10"/>
    </sheetView>
  </sheetViews>
  <sheetFormatPr defaultRowHeight="14.4" x14ac:dyDescent="0.55000000000000004"/>
  <cols>
    <col min="3" max="3" width="20.3125" customWidth="1"/>
    <col min="4" max="4" width="13.47265625" customWidth="1"/>
    <col min="5" max="5" width="15.20703125" customWidth="1"/>
    <col min="8" max="8" width="23.1015625" customWidth="1"/>
    <col min="9" max="9" width="14.1015625" customWidth="1"/>
    <col min="10" max="10" width="14.15625" customWidth="1"/>
  </cols>
  <sheetData>
    <row r="1" spans="2:10" x14ac:dyDescent="0.55000000000000004">
      <c r="B1" s="1" t="s">
        <v>475</v>
      </c>
      <c r="C1" s="1"/>
      <c r="D1" s="1"/>
      <c r="E1" s="1"/>
    </row>
    <row r="2" spans="2:10" ht="14.7" thickBot="1" x14ac:dyDescent="0.6">
      <c r="B2" s="1" t="s">
        <v>400</v>
      </c>
      <c r="C2" s="1"/>
      <c r="D2" s="1"/>
      <c r="E2" s="1"/>
      <c r="F2" s="1"/>
      <c r="G2" s="1" t="s">
        <v>401</v>
      </c>
      <c r="H2" s="1"/>
      <c r="I2" s="1"/>
      <c r="J2" s="1"/>
    </row>
    <row r="3" spans="2:10" ht="27.9" thickBot="1" x14ac:dyDescent="0.6">
      <c r="B3" s="178" t="s">
        <v>320</v>
      </c>
      <c r="C3" s="178" t="s">
        <v>321</v>
      </c>
      <c r="D3" s="178" t="s">
        <v>346</v>
      </c>
      <c r="E3" s="178" t="s">
        <v>374</v>
      </c>
      <c r="F3" s="1"/>
      <c r="G3" s="239" t="s">
        <v>320</v>
      </c>
      <c r="H3" s="239" t="s">
        <v>321</v>
      </c>
      <c r="I3" s="239" t="s">
        <v>346</v>
      </c>
      <c r="J3" s="239" t="s">
        <v>374</v>
      </c>
    </row>
    <row r="4" spans="2:10" ht="14.7" thickBot="1" x14ac:dyDescent="0.6">
      <c r="B4" s="519" t="s">
        <v>342</v>
      </c>
      <c r="C4" s="186" t="s">
        <v>343</v>
      </c>
      <c r="D4" s="224" t="s">
        <v>354</v>
      </c>
      <c r="E4" s="225" t="s">
        <v>388</v>
      </c>
      <c r="F4" s="1"/>
      <c r="G4" s="610" t="s">
        <v>342</v>
      </c>
      <c r="H4" s="236" t="s">
        <v>343</v>
      </c>
      <c r="I4" s="235" t="s">
        <v>354</v>
      </c>
      <c r="J4" s="226" t="s">
        <v>388</v>
      </c>
    </row>
    <row r="5" spans="2:10" ht="14.7" thickBot="1" x14ac:dyDescent="0.6">
      <c r="B5" s="608" t="s">
        <v>484</v>
      </c>
      <c r="C5" s="190" t="s">
        <v>485</v>
      </c>
      <c r="D5" s="227" t="s">
        <v>347</v>
      </c>
      <c r="E5" s="190" t="s">
        <v>486</v>
      </c>
      <c r="F5" s="1"/>
      <c r="G5" s="611" t="s">
        <v>371</v>
      </c>
      <c r="H5" s="237" t="s">
        <v>372</v>
      </c>
      <c r="I5" s="237" t="s">
        <v>347</v>
      </c>
      <c r="J5" s="238" t="s">
        <v>399</v>
      </c>
    </row>
    <row r="6" spans="2:10" ht="14.7" thickBot="1" x14ac:dyDescent="0.6">
      <c r="B6" s="519" t="s">
        <v>322</v>
      </c>
      <c r="C6" s="186" t="s">
        <v>323</v>
      </c>
      <c r="D6" s="224" t="s">
        <v>347</v>
      </c>
      <c r="E6" s="225" t="s">
        <v>375</v>
      </c>
      <c r="F6" s="1"/>
      <c r="G6" s="610" t="s">
        <v>484</v>
      </c>
      <c r="H6" s="236" t="s">
        <v>485</v>
      </c>
      <c r="I6" s="236" t="s">
        <v>347</v>
      </c>
      <c r="J6" s="236" t="s">
        <v>486</v>
      </c>
    </row>
    <row r="7" spans="2:10" ht="14.7" thickBot="1" x14ac:dyDescent="0.6">
      <c r="B7" s="608" t="s">
        <v>352</v>
      </c>
      <c r="C7" s="190" t="s">
        <v>353</v>
      </c>
      <c r="D7" s="227" t="s">
        <v>347</v>
      </c>
      <c r="E7" s="228" t="s">
        <v>376</v>
      </c>
      <c r="F7" s="1"/>
      <c r="G7" s="611" t="s">
        <v>322</v>
      </c>
      <c r="H7" s="237" t="s">
        <v>323</v>
      </c>
      <c r="I7" s="237" t="s">
        <v>347</v>
      </c>
      <c r="J7" s="238" t="s">
        <v>375</v>
      </c>
    </row>
    <row r="8" spans="2:10" ht="14.7" thickBot="1" x14ac:dyDescent="0.6">
      <c r="B8" s="519" t="s">
        <v>477</v>
      </c>
      <c r="C8" s="186" t="s">
        <v>489</v>
      </c>
      <c r="D8" s="224" t="s">
        <v>347</v>
      </c>
      <c r="E8" s="186" t="s">
        <v>490</v>
      </c>
      <c r="F8" s="1"/>
      <c r="G8" s="610" t="s">
        <v>352</v>
      </c>
      <c r="H8" s="236" t="s">
        <v>353</v>
      </c>
      <c r="I8" s="236" t="s">
        <v>347</v>
      </c>
      <c r="J8" s="226" t="s">
        <v>376</v>
      </c>
    </row>
    <row r="9" spans="2:10" ht="14.7" thickBot="1" x14ac:dyDescent="0.6">
      <c r="B9" s="608" t="s">
        <v>478</v>
      </c>
      <c r="C9" s="190" t="s">
        <v>491</v>
      </c>
      <c r="D9" s="227" t="s">
        <v>347</v>
      </c>
      <c r="E9" s="190" t="s">
        <v>492</v>
      </c>
      <c r="F9" s="1"/>
      <c r="G9" s="611" t="s">
        <v>482</v>
      </c>
      <c r="H9" s="237" t="s">
        <v>487</v>
      </c>
      <c r="I9" s="237" t="s">
        <v>347</v>
      </c>
      <c r="J9" s="237" t="s">
        <v>488</v>
      </c>
    </row>
    <row r="10" spans="2:10" ht="14.7" thickBot="1" x14ac:dyDescent="0.6">
      <c r="B10" s="519" t="s">
        <v>42</v>
      </c>
      <c r="C10" s="186" t="s">
        <v>324</v>
      </c>
      <c r="D10" s="224" t="s">
        <v>354</v>
      </c>
      <c r="E10" s="225" t="s">
        <v>377</v>
      </c>
      <c r="F10" s="1"/>
      <c r="G10" s="610" t="s">
        <v>477</v>
      </c>
      <c r="H10" s="236" t="s">
        <v>489</v>
      </c>
      <c r="I10" s="236" t="s">
        <v>347</v>
      </c>
      <c r="J10" s="236" t="s">
        <v>490</v>
      </c>
    </row>
    <row r="11" spans="2:10" ht="14.7" thickBot="1" x14ac:dyDescent="0.6">
      <c r="B11" s="608" t="s">
        <v>350</v>
      </c>
      <c r="C11" s="190" t="s">
        <v>351</v>
      </c>
      <c r="D11" s="227" t="s">
        <v>354</v>
      </c>
      <c r="E11" s="228" t="s">
        <v>389</v>
      </c>
      <c r="F11" s="1"/>
      <c r="G11" s="612" t="s">
        <v>478</v>
      </c>
      <c r="H11" s="234" t="s">
        <v>491</v>
      </c>
      <c r="I11" s="238" t="s">
        <v>347</v>
      </c>
      <c r="J11" s="238" t="s">
        <v>492</v>
      </c>
    </row>
    <row r="12" spans="2:10" ht="14.7" thickBot="1" x14ac:dyDescent="0.6">
      <c r="B12" s="519" t="s">
        <v>325</v>
      </c>
      <c r="C12" s="186" t="s">
        <v>326</v>
      </c>
      <c r="D12" s="224" t="s">
        <v>354</v>
      </c>
      <c r="E12" s="225" t="s">
        <v>378</v>
      </c>
      <c r="F12" s="1"/>
      <c r="G12" s="610" t="s">
        <v>350</v>
      </c>
      <c r="H12" s="236" t="s">
        <v>351</v>
      </c>
      <c r="I12" s="235" t="s">
        <v>354</v>
      </c>
      <c r="J12" s="226" t="s">
        <v>389</v>
      </c>
    </row>
    <row r="13" spans="2:10" ht="14.7" thickBot="1" x14ac:dyDescent="0.6">
      <c r="B13" s="608" t="s">
        <v>100</v>
      </c>
      <c r="C13" s="190" t="s">
        <v>493</v>
      </c>
      <c r="D13" s="227" t="s">
        <v>347</v>
      </c>
      <c r="E13" s="190" t="s">
        <v>494</v>
      </c>
      <c r="F13" s="1"/>
      <c r="G13" s="611" t="s">
        <v>325</v>
      </c>
      <c r="H13" s="237" t="s">
        <v>326</v>
      </c>
      <c r="I13" s="234" t="s">
        <v>354</v>
      </c>
      <c r="J13" s="238" t="s">
        <v>378</v>
      </c>
    </row>
    <row r="14" spans="2:10" ht="14.7" thickBot="1" x14ac:dyDescent="0.6">
      <c r="B14" s="519" t="s">
        <v>327</v>
      </c>
      <c r="C14" s="186" t="s">
        <v>328</v>
      </c>
      <c r="D14" s="224" t="s">
        <v>347</v>
      </c>
      <c r="E14" s="225" t="s">
        <v>379</v>
      </c>
      <c r="F14" s="1"/>
      <c r="G14" s="613" t="s">
        <v>100</v>
      </c>
      <c r="H14" s="235" t="s">
        <v>493</v>
      </c>
      <c r="I14" s="226" t="s">
        <v>347</v>
      </c>
      <c r="J14" s="226" t="s">
        <v>494</v>
      </c>
    </row>
    <row r="15" spans="2:10" ht="14.7" thickBot="1" x14ac:dyDescent="0.6">
      <c r="B15" s="608" t="s">
        <v>329</v>
      </c>
      <c r="C15" s="190" t="s">
        <v>330</v>
      </c>
      <c r="D15" s="227" t="s">
        <v>347</v>
      </c>
      <c r="E15" s="228" t="s">
        <v>380</v>
      </c>
      <c r="F15" s="1"/>
      <c r="G15" s="611" t="s">
        <v>481</v>
      </c>
      <c r="H15" s="237" t="s">
        <v>495</v>
      </c>
      <c r="I15" s="237" t="s">
        <v>347</v>
      </c>
      <c r="J15" s="237" t="s">
        <v>496</v>
      </c>
    </row>
    <row r="16" spans="2:10" ht="14.7" thickBot="1" x14ac:dyDescent="0.6">
      <c r="B16" s="519" t="s">
        <v>476</v>
      </c>
      <c r="C16" s="186" t="s">
        <v>497</v>
      </c>
      <c r="D16" s="224" t="s">
        <v>354</v>
      </c>
      <c r="E16" s="186" t="s">
        <v>498</v>
      </c>
      <c r="F16" s="1"/>
      <c r="G16" s="614" t="s">
        <v>480</v>
      </c>
      <c r="H16" s="226" t="s">
        <v>499</v>
      </c>
      <c r="I16" s="226" t="s">
        <v>347</v>
      </c>
      <c r="J16" s="226" t="s">
        <v>500</v>
      </c>
    </row>
    <row r="17" spans="2:10" ht="14.7" thickBot="1" x14ac:dyDescent="0.6">
      <c r="B17" s="609" t="s">
        <v>480</v>
      </c>
      <c r="C17" s="227" t="s">
        <v>499</v>
      </c>
      <c r="D17" s="233" t="s">
        <v>347</v>
      </c>
      <c r="E17" s="228" t="s">
        <v>500</v>
      </c>
      <c r="F17" s="1"/>
      <c r="G17" s="611" t="s">
        <v>369</v>
      </c>
      <c r="H17" s="237" t="s">
        <v>370</v>
      </c>
      <c r="I17" s="237" t="s">
        <v>354</v>
      </c>
      <c r="J17" s="238" t="s">
        <v>398</v>
      </c>
    </row>
    <row r="18" spans="2:10" ht="14.7" thickBot="1" x14ac:dyDescent="0.6">
      <c r="B18" s="519" t="s">
        <v>331</v>
      </c>
      <c r="C18" s="186" t="s">
        <v>332</v>
      </c>
      <c r="D18" s="224" t="s">
        <v>347</v>
      </c>
      <c r="E18" s="225" t="s">
        <v>381</v>
      </c>
      <c r="F18" s="1"/>
      <c r="G18" s="610" t="s">
        <v>348</v>
      </c>
      <c r="H18" s="236" t="s">
        <v>349</v>
      </c>
      <c r="I18" s="236" t="s">
        <v>347</v>
      </c>
      <c r="J18" s="226" t="s">
        <v>383</v>
      </c>
    </row>
    <row r="19" spans="2:10" ht="14.7" thickBot="1" x14ac:dyDescent="0.6">
      <c r="B19" s="608" t="s">
        <v>333</v>
      </c>
      <c r="C19" s="190" t="s">
        <v>334</v>
      </c>
      <c r="D19" s="227" t="s">
        <v>347</v>
      </c>
      <c r="E19" s="228" t="s">
        <v>382</v>
      </c>
      <c r="F19" s="1"/>
      <c r="G19" s="611" t="s">
        <v>355</v>
      </c>
      <c r="H19" s="237" t="s">
        <v>356</v>
      </c>
      <c r="I19" s="234" t="s">
        <v>347</v>
      </c>
      <c r="J19" s="238" t="s">
        <v>391</v>
      </c>
    </row>
    <row r="20" spans="2:10" ht="14.7" thickBot="1" x14ac:dyDescent="0.6">
      <c r="B20" s="519" t="s">
        <v>348</v>
      </c>
      <c r="C20" s="186" t="s">
        <v>349</v>
      </c>
      <c r="D20" s="224" t="s">
        <v>347</v>
      </c>
      <c r="E20" s="225" t="s">
        <v>383</v>
      </c>
      <c r="F20" s="1"/>
      <c r="G20" s="610" t="s">
        <v>357</v>
      </c>
      <c r="H20" s="236" t="s">
        <v>358</v>
      </c>
      <c r="I20" s="235" t="s">
        <v>347</v>
      </c>
      <c r="J20" s="226" t="s">
        <v>392</v>
      </c>
    </row>
    <row r="21" spans="2:10" ht="14.7" thickBot="1" x14ac:dyDescent="0.6">
      <c r="B21" s="608" t="s">
        <v>335</v>
      </c>
      <c r="C21" s="190" t="s">
        <v>336</v>
      </c>
      <c r="D21" s="227" t="s">
        <v>347</v>
      </c>
      <c r="E21" s="228" t="s">
        <v>384</v>
      </c>
      <c r="F21" s="1"/>
      <c r="G21" s="611" t="s">
        <v>359</v>
      </c>
      <c r="H21" s="237" t="s">
        <v>360</v>
      </c>
      <c r="I21" s="234" t="s">
        <v>354</v>
      </c>
      <c r="J21" s="238" t="s">
        <v>393</v>
      </c>
    </row>
    <row r="22" spans="2:10" ht="14.7" thickBot="1" x14ac:dyDescent="0.6">
      <c r="B22" s="519" t="s">
        <v>337</v>
      </c>
      <c r="C22" s="186" t="s">
        <v>338</v>
      </c>
      <c r="D22" s="224" t="s">
        <v>347</v>
      </c>
      <c r="E22" s="225" t="s">
        <v>385</v>
      </c>
      <c r="G22" s="610" t="s">
        <v>479</v>
      </c>
      <c r="H22" s="236" t="s">
        <v>501</v>
      </c>
      <c r="I22" s="236" t="s">
        <v>354</v>
      </c>
      <c r="J22" s="236" t="s">
        <v>502</v>
      </c>
    </row>
    <row r="23" spans="2:10" ht="14.7" thickBot="1" x14ac:dyDescent="0.6">
      <c r="B23" s="608" t="s">
        <v>479</v>
      </c>
      <c r="C23" s="232" t="s">
        <v>501</v>
      </c>
      <c r="D23" s="238" t="s">
        <v>354</v>
      </c>
      <c r="E23" s="232" t="s">
        <v>502</v>
      </c>
      <c r="G23" s="611" t="s">
        <v>361</v>
      </c>
      <c r="H23" s="237" t="s">
        <v>362</v>
      </c>
      <c r="I23" s="234" t="s">
        <v>347</v>
      </c>
      <c r="J23" s="238" t="s">
        <v>394</v>
      </c>
    </row>
    <row r="24" spans="2:10" ht="14.7" thickBot="1" x14ac:dyDescent="0.6">
      <c r="B24" s="519" t="s">
        <v>344</v>
      </c>
      <c r="C24" s="186" t="s">
        <v>345</v>
      </c>
      <c r="D24" s="224" t="s">
        <v>347</v>
      </c>
      <c r="E24" s="225" t="s">
        <v>390</v>
      </c>
      <c r="G24" s="610" t="s">
        <v>363</v>
      </c>
      <c r="H24" s="236" t="s">
        <v>364</v>
      </c>
      <c r="I24" s="235" t="s">
        <v>347</v>
      </c>
      <c r="J24" s="226" t="s">
        <v>395</v>
      </c>
    </row>
    <row r="25" spans="2:10" ht="14.7" thickBot="1" x14ac:dyDescent="0.6">
      <c r="B25" s="608" t="s">
        <v>41</v>
      </c>
      <c r="C25" s="190" t="s">
        <v>341</v>
      </c>
      <c r="D25" s="227" t="s">
        <v>354</v>
      </c>
      <c r="E25" s="228" t="s">
        <v>387</v>
      </c>
      <c r="G25" s="611" t="s">
        <v>365</v>
      </c>
      <c r="H25" s="237" t="s">
        <v>366</v>
      </c>
      <c r="I25" s="234" t="s">
        <v>354</v>
      </c>
      <c r="J25" s="238" t="s">
        <v>396</v>
      </c>
    </row>
    <row r="26" spans="2:10" ht="14.7" thickBot="1" x14ac:dyDescent="0.6">
      <c r="B26" s="519" t="s">
        <v>339</v>
      </c>
      <c r="C26" s="186" t="s">
        <v>340</v>
      </c>
      <c r="D26" s="224" t="s">
        <v>354</v>
      </c>
      <c r="E26" s="225" t="s">
        <v>386</v>
      </c>
      <c r="G26" s="610" t="s">
        <v>365</v>
      </c>
      <c r="H26" s="236" t="s">
        <v>366</v>
      </c>
      <c r="I26" s="236" t="s">
        <v>347</v>
      </c>
      <c r="J26" s="236" t="s">
        <v>396</v>
      </c>
    </row>
    <row r="27" spans="2:10" ht="18" thickBot="1" x14ac:dyDescent="0.6">
      <c r="B27" s="177"/>
      <c r="C27" s="177"/>
      <c r="D27" s="176"/>
      <c r="E27" s="176"/>
      <c r="G27" s="611" t="s">
        <v>483</v>
      </c>
      <c r="H27" s="237" t="s">
        <v>503</v>
      </c>
      <c r="I27" s="237" t="s">
        <v>354</v>
      </c>
      <c r="J27" s="237" t="s">
        <v>504</v>
      </c>
    </row>
    <row r="28" spans="2:10" ht="18" thickBot="1" x14ac:dyDescent="0.6">
      <c r="B28" s="177"/>
      <c r="C28" s="177"/>
      <c r="D28" s="176"/>
      <c r="E28" s="176"/>
      <c r="G28" s="610" t="s">
        <v>367</v>
      </c>
      <c r="H28" s="236" t="s">
        <v>368</v>
      </c>
      <c r="I28" s="235" t="s">
        <v>354</v>
      </c>
      <c r="J28" s="226" t="s">
        <v>397</v>
      </c>
    </row>
    <row r="29" spans="2:10" ht="17.7" x14ac:dyDescent="0.55000000000000004">
      <c r="B29" s="177"/>
      <c r="C29" s="177"/>
      <c r="D29" s="176"/>
      <c r="E29" s="176"/>
      <c r="G29" s="177"/>
      <c r="H29" s="177"/>
      <c r="I29" s="176"/>
      <c r="J29" s="176"/>
    </row>
    <row r="30" spans="2:10" ht="17.7" x14ac:dyDescent="0.55000000000000004">
      <c r="B30" s="177"/>
      <c r="C30" s="177"/>
      <c r="D30" s="176"/>
      <c r="E30" s="176"/>
      <c r="G30" s="177"/>
      <c r="H30" s="177"/>
      <c r="I30" s="176"/>
      <c r="J30" s="176"/>
    </row>
    <row r="31" spans="2:10" ht="17.7" x14ac:dyDescent="0.55000000000000004">
      <c r="B31" s="177"/>
      <c r="C31" s="177"/>
      <c r="D31" s="176"/>
      <c r="E31" s="176"/>
      <c r="G31" s="177"/>
      <c r="H31" s="177"/>
      <c r="I31" s="176"/>
      <c r="J31" s="176"/>
    </row>
    <row r="32" spans="2:10" ht="17.7" x14ac:dyDescent="0.55000000000000004">
      <c r="B32" s="177"/>
      <c r="C32" s="177"/>
      <c r="D32" s="176"/>
      <c r="E32" s="176"/>
      <c r="G32" s="177"/>
      <c r="H32" s="177"/>
      <c r="I32" s="176"/>
      <c r="J32" s="176"/>
    </row>
    <row r="33" spans="2:11" ht="17.7" x14ac:dyDescent="0.55000000000000004">
      <c r="B33" s="177"/>
      <c r="C33" s="177"/>
      <c r="D33" s="176"/>
      <c r="E33" s="176"/>
      <c r="G33" s="177"/>
      <c r="H33" s="177"/>
      <c r="I33" s="176"/>
      <c r="J33" s="176"/>
    </row>
    <row r="34" spans="2:11" ht="17.7" x14ac:dyDescent="0.55000000000000004">
      <c r="B34" s="177"/>
      <c r="C34" s="177"/>
      <c r="D34" s="176"/>
      <c r="E34" s="176"/>
      <c r="G34" s="177"/>
      <c r="H34" s="177"/>
      <c r="I34" s="176"/>
      <c r="J34" s="176"/>
    </row>
    <row r="35" spans="2:11" ht="17.7" x14ac:dyDescent="0.55000000000000004">
      <c r="B35" s="177"/>
      <c r="C35" s="177"/>
      <c r="D35" s="176"/>
      <c r="E35" s="176"/>
      <c r="G35" s="177"/>
      <c r="H35" s="177"/>
      <c r="I35" s="176"/>
      <c r="J35" s="176"/>
    </row>
    <row r="36" spans="2:11" ht="17.7" x14ac:dyDescent="0.55000000000000004">
      <c r="B36" s="229"/>
      <c r="C36" s="229"/>
      <c r="E36" s="229"/>
      <c r="F36" s="176"/>
      <c r="H36" s="177"/>
      <c r="I36" s="177"/>
      <c r="J36" s="176"/>
      <c r="K36" s="176"/>
    </row>
    <row r="37" spans="2:11" ht="17.7" x14ac:dyDescent="0.55000000000000004">
      <c r="B37" s="230"/>
      <c r="C37" s="231"/>
      <c r="E37" s="230"/>
      <c r="F37" s="176"/>
      <c r="H37" s="177"/>
      <c r="I37" s="177"/>
      <c r="J37" s="176"/>
      <c r="K37" s="176"/>
    </row>
    <row r="38" spans="2:11" ht="17.7" x14ac:dyDescent="0.55000000000000004">
      <c r="B38" s="230"/>
      <c r="C38" s="231"/>
      <c r="E38" s="230"/>
      <c r="F38" s="176"/>
      <c r="H38" s="177"/>
      <c r="I38" s="177"/>
      <c r="J38" s="176"/>
      <c r="K38" s="176"/>
    </row>
    <row r="39" spans="2:11" ht="17.7" x14ac:dyDescent="0.55000000000000004">
      <c r="B39" s="230"/>
      <c r="C39" s="231"/>
      <c r="E39" s="230"/>
      <c r="F39" s="176"/>
      <c r="H39" s="177"/>
      <c r="I39" s="177"/>
      <c r="J39" s="176"/>
      <c r="K39" s="176"/>
    </row>
    <row r="40" spans="2:11" ht="17.7" x14ac:dyDescent="0.55000000000000004">
      <c r="B40" s="230"/>
      <c r="C40" s="231"/>
      <c r="E40" s="230"/>
      <c r="F40" s="176"/>
      <c r="H40" s="177"/>
      <c r="I40" s="177"/>
      <c r="J40" s="176"/>
      <c r="K40" s="176"/>
    </row>
    <row r="41" spans="2:11" ht="17.7" x14ac:dyDescent="0.55000000000000004">
      <c r="B41" s="230"/>
      <c r="C41" s="231"/>
      <c r="E41" s="230"/>
      <c r="F41" s="176"/>
      <c r="H41" s="177"/>
      <c r="I41" s="177"/>
      <c r="J41" s="176"/>
      <c r="K41" s="176"/>
    </row>
    <row r="42" spans="2:11" ht="17.7" x14ac:dyDescent="0.55000000000000004">
      <c r="B42" s="230"/>
      <c r="C42" s="231"/>
      <c r="E42" s="230"/>
      <c r="F42" s="176"/>
    </row>
    <row r="43" spans="2:11" ht="17.7" x14ac:dyDescent="0.55000000000000004">
      <c r="B43" s="230"/>
      <c r="C43" s="231"/>
      <c r="E43" s="230"/>
      <c r="F43" s="176"/>
    </row>
    <row r="44" spans="2:11" x14ac:dyDescent="0.55000000000000004">
      <c r="B44" s="230"/>
      <c r="C44" s="231"/>
      <c r="E44" s="230"/>
    </row>
    <row r="45" spans="2:11" x14ac:dyDescent="0.55000000000000004">
      <c r="B45" s="230"/>
      <c r="C45" s="231"/>
      <c r="E45" s="230"/>
    </row>
    <row r="46" spans="2:11" x14ac:dyDescent="0.55000000000000004">
      <c r="B46" s="230"/>
      <c r="C46" s="231"/>
      <c r="E46" s="230"/>
    </row>
    <row r="47" spans="2:11" x14ac:dyDescent="0.55000000000000004">
      <c r="B47" s="230"/>
      <c r="C47" s="231"/>
      <c r="E47" s="230"/>
    </row>
  </sheetData>
  <sortState xmlns:xlrd2="http://schemas.microsoft.com/office/spreadsheetml/2017/richdata2" ref="B37:E47">
    <sortCondition ref="B37:B47"/>
  </sortState>
  <phoneticPr fontId="2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2937C-650D-4D8C-B247-7C05EC483AF6}">
  <dimension ref="B1:BB75"/>
  <sheetViews>
    <sheetView workbookViewId="0">
      <selection activeCell="L22" sqref="L22"/>
    </sheetView>
  </sheetViews>
  <sheetFormatPr defaultRowHeight="14.4" x14ac:dyDescent="0.55000000000000004"/>
  <cols>
    <col min="2" max="2" width="16.1015625" customWidth="1"/>
    <col min="27" max="27" width="14.62890625" customWidth="1"/>
  </cols>
  <sheetData>
    <row r="1" spans="2:54" x14ac:dyDescent="0.55000000000000004">
      <c r="D1" s="171"/>
      <c r="E1" s="170"/>
      <c r="F1" s="171"/>
      <c r="G1" s="170"/>
      <c r="H1" s="171"/>
      <c r="I1" s="170"/>
      <c r="J1" s="170"/>
      <c r="K1" s="170"/>
      <c r="L1" s="170"/>
    </row>
    <row r="2" spans="2:54" s="104" customFormat="1" x14ac:dyDescent="0.55000000000000004">
      <c r="B2"/>
      <c r="C2"/>
      <c r="D2" s="169"/>
      <c r="E2" s="169"/>
      <c r="F2" s="169"/>
      <c r="G2"/>
      <c r="H2"/>
      <c r="I2"/>
      <c r="J2"/>
      <c r="K2"/>
      <c r="L2"/>
      <c r="M2"/>
      <c r="N2"/>
      <c r="O2"/>
      <c r="P2"/>
      <c r="Q2"/>
      <c r="R2"/>
      <c r="S2"/>
      <c r="T2"/>
      <c r="U2"/>
      <c r="V2"/>
      <c r="W2"/>
      <c r="X2"/>
      <c r="Y2"/>
      <c r="Z2"/>
      <c r="AA2"/>
      <c r="AB2"/>
      <c r="AC2" s="172"/>
      <c r="AD2" s="172"/>
      <c r="AE2" s="390"/>
      <c r="AF2" s="390"/>
      <c r="AG2" s="390"/>
      <c r="AH2" s="390"/>
      <c r="AI2" s="390"/>
      <c r="AJ2" s="390"/>
      <c r="AK2" s="390"/>
      <c r="AL2" s="390"/>
      <c r="AM2" s="390"/>
      <c r="AN2" s="390"/>
      <c r="AO2" s="390"/>
      <c r="AP2" s="390"/>
      <c r="AQ2" s="390"/>
      <c r="AR2" s="390"/>
      <c r="AS2" s="390"/>
      <c r="AT2" s="390"/>
      <c r="AU2" s="390"/>
      <c r="AV2" s="390"/>
      <c r="AW2" s="390"/>
      <c r="AX2" s="390"/>
      <c r="AY2" s="390"/>
      <c r="AZ2" s="390"/>
      <c r="BA2" s="390"/>
      <c r="BB2" s="390"/>
    </row>
    <row r="3" spans="2:54" x14ac:dyDescent="0.55000000000000004">
      <c r="D3" s="169"/>
      <c r="E3" s="169"/>
      <c r="F3" s="169"/>
      <c r="AC3" s="173"/>
      <c r="AD3" s="173"/>
      <c r="AE3" s="173"/>
      <c r="AF3" s="173"/>
      <c r="AG3" s="173"/>
      <c r="AH3" s="173"/>
      <c r="AI3" s="173"/>
      <c r="AJ3" s="173"/>
      <c r="AK3" s="173"/>
      <c r="AL3" s="173"/>
      <c r="AM3" s="173"/>
      <c r="AN3" s="173"/>
      <c r="AO3" s="173"/>
      <c r="AP3" s="173"/>
      <c r="AQ3" s="173"/>
      <c r="AR3" s="173"/>
      <c r="AS3" s="173"/>
      <c r="AT3" s="173"/>
      <c r="AU3" s="173"/>
      <c r="AV3" s="173"/>
      <c r="AW3" s="173"/>
      <c r="AX3" s="173"/>
      <c r="AY3" s="173"/>
      <c r="AZ3" s="173"/>
      <c r="BA3" s="173"/>
      <c r="BB3" s="173"/>
    </row>
    <row r="4" spans="2:54" ht="14.7" thickBot="1" x14ac:dyDescent="0.6">
      <c r="B4" s="1" t="s">
        <v>544</v>
      </c>
      <c r="D4" s="169"/>
      <c r="E4" s="169"/>
      <c r="F4" s="169"/>
      <c r="AC4" s="169"/>
      <c r="AD4" s="169"/>
      <c r="AE4" s="169"/>
      <c r="AF4" s="169"/>
      <c r="AG4" s="169"/>
      <c r="AH4" s="169"/>
      <c r="AI4" s="169"/>
      <c r="AJ4" s="169"/>
      <c r="AK4" s="169"/>
      <c r="AL4" s="169"/>
      <c r="AM4" s="169"/>
      <c r="AN4" s="169"/>
      <c r="AO4" s="169"/>
      <c r="AP4" s="169"/>
      <c r="AQ4" s="169"/>
      <c r="AR4" s="169"/>
      <c r="AS4" s="169"/>
      <c r="AT4" s="169"/>
      <c r="AU4" s="169"/>
      <c r="AV4" s="169"/>
      <c r="AW4" s="169"/>
      <c r="AX4" s="169"/>
      <c r="AY4" s="169"/>
      <c r="AZ4" s="169"/>
      <c r="BA4" s="169"/>
      <c r="BB4" s="169"/>
    </row>
    <row r="5" spans="2:54" ht="14.7" thickBot="1" x14ac:dyDescent="0.6">
      <c r="B5" s="394" t="s">
        <v>319</v>
      </c>
      <c r="C5" s="385" t="s">
        <v>550</v>
      </c>
      <c r="D5" s="386"/>
      <c r="E5" s="387"/>
      <c r="F5" s="386" t="s">
        <v>551</v>
      </c>
      <c r="G5" s="386"/>
      <c r="H5" s="387"/>
      <c r="I5" s="386" t="s">
        <v>552</v>
      </c>
      <c r="J5" s="386"/>
      <c r="K5" s="387"/>
      <c r="L5" s="386" t="s">
        <v>553</v>
      </c>
      <c r="M5" s="386"/>
      <c r="N5" s="387"/>
      <c r="O5" s="386" t="s">
        <v>554</v>
      </c>
      <c r="P5" s="386"/>
      <c r="Q5" s="387"/>
      <c r="R5" s="386" t="s">
        <v>555</v>
      </c>
      <c r="S5" s="386"/>
      <c r="T5" s="387"/>
      <c r="U5" s="386" t="s">
        <v>556</v>
      </c>
      <c r="V5" s="386"/>
      <c r="W5" s="387"/>
      <c r="X5" s="396" t="s">
        <v>557</v>
      </c>
      <c r="Y5" s="396"/>
      <c r="Z5" s="397"/>
      <c r="AA5" s="199" t="s">
        <v>310</v>
      </c>
      <c r="AC5" s="169"/>
      <c r="AD5" s="169"/>
      <c r="AE5" s="169"/>
      <c r="AF5" s="169"/>
      <c r="AG5" s="169"/>
      <c r="AH5" s="169"/>
      <c r="AI5" s="169"/>
      <c r="AJ5" s="169"/>
      <c r="AK5" s="169"/>
      <c r="AL5" s="169"/>
      <c r="AM5" s="169"/>
      <c r="AN5" s="169"/>
      <c r="AO5" s="169"/>
      <c r="AP5" s="169"/>
      <c r="AQ5" s="169"/>
      <c r="AR5" s="169"/>
      <c r="AS5" s="169"/>
      <c r="AT5" s="169"/>
      <c r="AU5" s="169"/>
      <c r="AV5" s="169"/>
      <c r="AW5" s="169"/>
      <c r="AX5" s="169"/>
      <c r="AY5" s="169"/>
      <c r="AZ5" s="169"/>
      <c r="BA5" s="169"/>
      <c r="BB5" s="169"/>
    </row>
    <row r="6" spans="2:54" ht="14.7" thickBot="1" x14ac:dyDescent="0.6">
      <c r="B6" s="395"/>
      <c r="C6" s="196" t="s">
        <v>308</v>
      </c>
      <c r="D6" s="201" t="s">
        <v>96</v>
      </c>
      <c r="E6" s="203" t="s">
        <v>3</v>
      </c>
      <c r="F6" s="197" t="s">
        <v>308</v>
      </c>
      <c r="G6" s="196" t="s">
        <v>96</v>
      </c>
      <c r="H6" s="198" t="s">
        <v>3</v>
      </c>
      <c r="I6" s="203" t="s">
        <v>308</v>
      </c>
      <c r="J6" s="196" t="s">
        <v>96</v>
      </c>
      <c r="K6" s="198" t="s">
        <v>3</v>
      </c>
      <c r="L6" s="203" t="s">
        <v>308</v>
      </c>
      <c r="M6" s="196" t="s">
        <v>96</v>
      </c>
      <c r="N6" s="198" t="s">
        <v>3</v>
      </c>
      <c r="O6" s="203" t="s">
        <v>308</v>
      </c>
      <c r="P6" s="196" t="s">
        <v>96</v>
      </c>
      <c r="Q6" s="198" t="s">
        <v>3</v>
      </c>
      <c r="R6" s="203" t="s">
        <v>308</v>
      </c>
      <c r="S6" s="196" t="s">
        <v>96</v>
      </c>
      <c r="T6" s="198" t="s">
        <v>3</v>
      </c>
      <c r="U6" s="203" t="s">
        <v>308</v>
      </c>
      <c r="V6" s="196" t="s">
        <v>96</v>
      </c>
      <c r="W6" s="198" t="s">
        <v>3</v>
      </c>
      <c r="X6" s="203" t="s">
        <v>308</v>
      </c>
      <c r="Y6" s="196" t="s">
        <v>96</v>
      </c>
      <c r="Z6" s="204" t="s">
        <v>3</v>
      </c>
      <c r="AA6" s="200" t="s">
        <v>508</v>
      </c>
      <c r="AC6" s="169"/>
      <c r="AD6" s="169"/>
      <c r="AE6" s="169"/>
      <c r="AF6" s="169"/>
      <c r="AG6" s="169"/>
      <c r="AH6" s="169"/>
      <c r="AI6" s="169"/>
      <c r="AJ6" s="169"/>
      <c r="AK6" s="169"/>
      <c r="AL6" s="169"/>
      <c r="AM6" s="169"/>
      <c r="AN6" s="169"/>
      <c r="AO6" s="169"/>
      <c r="AP6" s="169"/>
      <c r="AQ6" s="169"/>
      <c r="AR6" s="169"/>
      <c r="AS6" s="169"/>
      <c r="AT6" s="169"/>
      <c r="AU6" s="169"/>
      <c r="AV6" s="169"/>
      <c r="AW6" s="169"/>
      <c r="AX6" s="169"/>
      <c r="AY6" s="169"/>
      <c r="AZ6" s="169"/>
      <c r="BA6" s="169"/>
      <c r="BB6" s="169"/>
    </row>
    <row r="7" spans="2:54" ht="14.7" thickBot="1" x14ac:dyDescent="0.6">
      <c r="B7" s="205" t="s">
        <v>312</v>
      </c>
      <c r="C7" s="206">
        <v>0</v>
      </c>
      <c r="D7" s="206">
        <v>0.36771100000000001</v>
      </c>
      <c r="E7" s="207">
        <v>3</v>
      </c>
      <c r="F7" s="208">
        <v>0</v>
      </c>
      <c r="G7" s="206">
        <v>1.5899E-2</v>
      </c>
      <c r="H7" s="207">
        <v>3</v>
      </c>
      <c r="I7" s="208">
        <v>0</v>
      </c>
      <c r="J7" s="206">
        <v>0.25027199999999999</v>
      </c>
      <c r="K7" s="207">
        <v>3</v>
      </c>
      <c r="L7" s="208">
        <v>0</v>
      </c>
      <c r="M7" s="206">
        <v>1.7638000000000001E-2</v>
      </c>
      <c r="N7" s="207">
        <v>3</v>
      </c>
      <c r="O7" s="208">
        <v>0</v>
      </c>
      <c r="P7" s="206">
        <v>2.8916000000000001E-2</v>
      </c>
      <c r="Q7" s="207">
        <v>3</v>
      </c>
      <c r="R7" s="208">
        <v>0</v>
      </c>
      <c r="S7" s="206">
        <v>3.3829999999999999E-2</v>
      </c>
      <c r="T7" s="207">
        <v>3</v>
      </c>
      <c r="U7" s="208">
        <v>0</v>
      </c>
      <c r="V7" s="206">
        <v>0.13386400000000001</v>
      </c>
      <c r="W7" s="207">
        <v>3</v>
      </c>
      <c r="X7" s="208">
        <v>0</v>
      </c>
      <c r="Y7" s="206">
        <v>0.175095</v>
      </c>
      <c r="Z7" s="207">
        <v>3</v>
      </c>
      <c r="AA7" s="383" t="s">
        <v>307</v>
      </c>
      <c r="AC7" s="169"/>
      <c r="AD7" s="169"/>
      <c r="AE7" s="169"/>
      <c r="AF7" s="169"/>
      <c r="AG7" s="169"/>
      <c r="AH7" s="169"/>
      <c r="AI7" s="169"/>
      <c r="AJ7" s="169"/>
      <c r="AK7" s="169"/>
      <c r="AL7" s="169"/>
      <c r="AM7" s="169"/>
      <c r="AN7" s="169"/>
      <c r="AO7" s="169"/>
      <c r="AP7" s="169"/>
      <c r="AQ7" s="169"/>
      <c r="AR7" s="169"/>
      <c r="AS7" s="169"/>
      <c r="AT7" s="169"/>
      <c r="AU7" s="169"/>
      <c r="AV7" s="169"/>
      <c r="AW7" s="169"/>
      <c r="AX7" s="169"/>
      <c r="AY7" s="169"/>
      <c r="AZ7" s="169"/>
      <c r="BA7" s="169"/>
      <c r="BB7" s="169"/>
    </row>
    <row r="8" spans="2:54" ht="14.7" thickBot="1" x14ac:dyDescent="0.6">
      <c r="B8" s="205" t="s">
        <v>545</v>
      </c>
      <c r="C8" s="206">
        <v>1.8833329999999999</v>
      </c>
      <c r="D8" s="206">
        <v>0.13614699999999999</v>
      </c>
      <c r="E8" s="207">
        <v>3</v>
      </c>
      <c r="F8" s="208">
        <v>1.3958330000000001</v>
      </c>
      <c r="G8" s="206">
        <v>9.2796000000000003E-2</v>
      </c>
      <c r="H8" s="207">
        <v>3</v>
      </c>
      <c r="I8" s="208">
        <v>2.3641670000000001</v>
      </c>
      <c r="J8" s="206">
        <v>1.3017000000000001E-2</v>
      </c>
      <c r="K8" s="207">
        <v>3</v>
      </c>
      <c r="L8" s="208">
        <v>1.23</v>
      </c>
      <c r="M8" s="206">
        <v>0.201018</v>
      </c>
      <c r="N8" s="207">
        <v>3</v>
      </c>
      <c r="O8" s="208">
        <v>2.0975000000000001</v>
      </c>
      <c r="P8" s="206">
        <v>0.240953</v>
      </c>
      <c r="Q8" s="207">
        <v>3</v>
      </c>
      <c r="R8" s="208">
        <v>2.2450000000000001</v>
      </c>
      <c r="S8" s="206">
        <v>0.18113099999999999</v>
      </c>
      <c r="T8" s="207">
        <v>3</v>
      </c>
      <c r="U8" s="208">
        <v>1.84</v>
      </c>
      <c r="V8" s="206">
        <v>9.7767000000000007E-2</v>
      </c>
      <c r="W8" s="207">
        <v>3</v>
      </c>
      <c r="X8" s="208">
        <v>1.898333</v>
      </c>
      <c r="Y8" s="206">
        <v>6.2272000000000001E-2</v>
      </c>
      <c r="Z8" s="207">
        <v>3</v>
      </c>
      <c r="AA8" s="384"/>
      <c r="AC8" s="169"/>
      <c r="AD8" s="169"/>
      <c r="AE8" s="169"/>
      <c r="AF8" s="169"/>
      <c r="AG8" s="169"/>
      <c r="AH8" s="169"/>
      <c r="AI8" s="169"/>
      <c r="AJ8" s="169"/>
      <c r="AK8" s="169"/>
      <c r="AL8" s="169"/>
      <c r="AM8" s="169"/>
      <c r="AN8" s="169"/>
      <c r="AO8" s="169"/>
      <c r="AP8" s="169"/>
      <c r="AQ8" s="169"/>
      <c r="AR8" s="169"/>
      <c r="AS8" s="169"/>
      <c r="AT8" s="169"/>
      <c r="AU8" s="169"/>
      <c r="AV8" s="169"/>
      <c r="AW8" s="169"/>
      <c r="AX8" s="169"/>
      <c r="AY8" s="169"/>
      <c r="AZ8" s="169"/>
      <c r="BA8" s="169"/>
      <c r="BB8" s="169"/>
    </row>
    <row r="9" spans="2:54" ht="14.7" thickBot="1" x14ac:dyDescent="0.6">
      <c r="B9" s="209" t="s">
        <v>313</v>
      </c>
      <c r="C9" s="210">
        <v>0</v>
      </c>
      <c r="D9" s="210">
        <v>0.11454</v>
      </c>
      <c r="E9" s="211">
        <v>3</v>
      </c>
      <c r="F9" s="212">
        <v>0</v>
      </c>
      <c r="G9" s="210">
        <v>0.11139300000000001</v>
      </c>
      <c r="H9" s="211">
        <v>3</v>
      </c>
      <c r="I9" s="212">
        <v>0</v>
      </c>
      <c r="J9" s="210">
        <v>0.32478600000000002</v>
      </c>
      <c r="K9" s="211">
        <v>3</v>
      </c>
      <c r="L9" s="212">
        <v>0</v>
      </c>
      <c r="M9" s="210">
        <v>2.6536000000000001E-2</v>
      </c>
      <c r="N9" s="211">
        <v>3</v>
      </c>
      <c r="O9" s="212">
        <v>0</v>
      </c>
      <c r="P9" s="210">
        <v>0.151392</v>
      </c>
      <c r="Q9" s="211">
        <v>3</v>
      </c>
      <c r="R9" s="212">
        <v>0</v>
      </c>
      <c r="S9" s="210">
        <v>0.16756399999999999</v>
      </c>
      <c r="T9" s="211">
        <v>3</v>
      </c>
      <c r="U9" s="212">
        <v>0</v>
      </c>
      <c r="V9" s="210">
        <v>3.8441999999999997E-2</v>
      </c>
      <c r="W9" s="211">
        <v>3</v>
      </c>
      <c r="X9" s="212">
        <v>0</v>
      </c>
      <c r="Y9" s="210">
        <v>5.0083000000000003E-2</v>
      </c>
      <c r="Z9" s="211">
        <v>3</v>
      </c>
      <c r="AA9" s="391" t="s">
        <v>307</v>
      </c>
    </row>
    <row r="10" spans="2:54" ht="14.7" thickBot="1" x14ac:dyDescent="0.6">
      <c r="B10" s="209" t="s">
        <v>546</v>
      </c>
      <c r="C10" s="210">
        <v>1.05</v>
      </c>
      <c r="D10" s="210">
        <v>0.51704600000000001</v>
      </c>
      <c r="E10" s="211">
        <v>3</v>
      </c>
      <c r="F10" s="212">
        <v>1.2383329999999999</v>
      </c>
      <c r="G10" s="210">
        <v>0.66597300000000004</v>
      </c>
      <c r="H10" s="211">
        <v>3</v>
      </c>
      <c r="I10" s="212">
        <v>0.95</v>
      </c>
      <c r="J10" s="210">
        <v>0.18353800000000001</v>
      </c>
      <c r="K10" s="211">
        <v>3</v>
      </c>
      <c r="L10" s="212">
        <v>1.0625</v>
      </c>
      <c r="M10" s="210">
        <v>0.34055099999999999</v>
      </c>
      <c r="N10" s="211">
        <v>3</v>
      </c>
      <c r="O10" s="212">
        <v>1.0183329999999999</v>
      </c>
      <c r="P10" s="210">
        <v>0.52065099999999997</v>
      </c>
      <c r="Q10" s="211">
        <v>3</v>
      </c>
      <c r="R10" s="212">
        <v>1.348333</v>
      </c>
      <c r="S10" s="210">
        <v>0.32430700000000001</v>
      </c>
      <c r="T10" s="211">
        <v>3</v>
      </c>
      <c r="U10" s="212">
        <v>0.21833330000000001</v>
      </c>
      <c r="V10" s="210">
        <v>0.35563699999999998</v>
      </c>
      <c r="W10" s="211">
        <v>3</v>
      </c>
      <c r="X10" s="212">
        <v>0.66166670000000005</v>
      </c>
      <c r="Y10" s="210">
        <v>0.35560199999999997</v>
      </c>
      <c r="Z10" s="211">
        <v>3</v>
      </c>
      <c r="AA10" s="392"/>
    </row>
    <row r="11" spans="2:54" ht="14.7" thickBot="1" x14ac:dyDescent="0.6">
      <c r="B11" s="205" t="s">
        <v>314</v>
      </c>
      <c r="C11" s="206">
        <v>0</v>
      </c>
      <c r="D11" s="206">
        <v>0.16356299999999999</v>
      </c>
      <c r="E11" s="207">
        <v>3</v>
      </c>
      <c r="F11" s="208">
        <v>0</v>
      </c>
      <c r="G11" s="206">
        <v>0.18351500000000001</v>
      </c>
      <c r="H11" s="207">
        <v>3</v>
      </c>
      <c r="I11" s="208">
        <v>0</v>
      </c>
      <c r="J11" s="206">
        <v>0.10288899999999999</v>
      </c>
      <c r="K11" s="207">
        <v>3</v>
      </c>
      <c r="L11" s="208">
        <v>0</v>
      </c>
      <c r="M11" s="206">
        <v>0.14024800000000001</v>
      </c>
      <c r="N11" s="207">
        <v>3</v>
      </c>
      <c r="O11" s="208">
        <v>0</v>
      </c>
      <c r="P11" s="206">
        <v>0.25123600000000001</v>
      </c>
      <c r="Q11" s="207">
        <v>3</v>
      </c>
      <c r="R11" s="208">
        <v>0</v>
      </c>
      <c r="S11" s="206">
        <v>0.18129899999999999</v>
      </c>
      <c r="T11" s="207">
        <v>3</v>
      </c>
      <c r="U11" s="208">
        <v>0</v>
      </c>
      <c r="V11" s="206">
        <v>0.34208100000000002</v>
      </c>
      <c r="W11" s="207">
        <v>3</v>
      </c>
      <c r="X11" s="208">
        <v>0</v>
      </c>
      <c r="Y11" s="206">
        <v>0.11930399999999999</v>
      </c>
      <c r="Z11" s="207">
        <v>3</v>
      </c>
      <c r="AA11" s="383" t="s">
        <v>317</v>
      </c>
    </row>
    <row r="12" spans="2:54" ht="14.7" thickBot="1" x14ac:dyDescent="0.6">
      <c r="B12" s="205" t="s">
        <v>547</v>
      </c>
      <c r="C12" s="206">
        <v>0.87333300000000003</v>
      </c>
      <c r="D12" s="206">
        <v>0.122916</v>
      </c>
      <c r="E12" s="207">
        <v>3</v>
      </c>
      <c r="F12" s="208">
        <v>0.46666669999999999</v>
      </c>
      <c r="G12" s="206">
        <v>0.186778</v>
      </c>
      <c r="H12" s="207">
        <v>3</v>
      </c>
      <c r="I12" s="208">
        <v>0.2383333</v>
      </c>
      <c r="J12" s="206">
        <v>3.0550999999999998E-2</v>
      </c>
      <c r="K12" s="207">
        <v>3</v>
      </c>
      <c r="L12" s="208">
        <v>-0.2733333</v>
      </c>
      <c r="M12" s="206">
        <v>0.27680199999999999</v>
      </c>
      <c r="N12" s="207">
        <v>3</v>
      </c>
      <c r="O12" s="208">
        <v>-5.5E-2</v>
      </c>
      <c r="P12" s="206">
        <v>0.154335</v>
      </c>
      <c r="Q12" s="207">
        <v>3</v>
      </c>
      <c r="R12" s="208">
        <v>-0.19500000000000001</v>
      </c>
      <c r="S12" s="206">
        <v>5.6739999999999999E-2</v>
      </c>
      <c r="T12" s="207">
        <v>3</v>
      </c>
      <c r="U12" s="208">
        <v>-3.3333E-3</v>
      </c>
      <c r="V12" s="206">
        <v>0.215</v>
      </c>
      <c r="W12" s="207">
        <v>3</v>
      </c>
      <c r="X12" s="208">
        <v>0.18833330000000001</v>
      </c>
      <c r="Y12" s="206">
        <v>2.8479999999999998E-2</v>
      </c>
      <c r="Z12" s="207">
        <v>3</v>
      </c>
      <c r="AA12" s="384"/>
    </row>
    <row r="13" spans="2:54" ht="14.7" thickBot="1" x14ac:dyDescent="0.6">
      <c r="B13" s="209" t="s">
        <v>315</v>
      </c>
      <c r="C13" s="210">
        <v>0</v>
      </c>
      <c r="D13" s="210">
        <v>0.101091</v>
      </c>
      <c r="E13" s="211">
        <v>3</v>
      </c>
      <c r="F13" s="212">
        <v>0</v>
      </c>
      <c r="G13" s="210">
        <v>0.23281499999999999</v>
      </c>
      <c r="H13" s="211">
        <v>3</v>
      </c>
      <c r="I13" s="212">
        <v>0</v>
      </c>
      <c r="J13" s="210">
        <v>0.151722</v>
      </c>
      <c r="K13" s="211">
        <v>3</v>
      </c>
      <c r="L13" s="212">
        <v>0</v>
      </c>
      <c r="M13" s="210">
        <v>0.120139</v>
      </c>
      <c r="N13" s="211">
        <v>3</v>
      </c>
      <c r="O13" s="212">
        <v>0</v>
      </c>
      <c r="P13" s="210">
        <v>0.100885</v>
      </c>
      <c r="Q13" s="211">
        <v>3</v>
      </c>
      <c r="R13" s="212">
        <v>0</v>
      </c>
      <c r="S13" s="210">
        <v>0.115662</v>
      </c>
      <c r="T13" s="211">
        <v>3</v>
      </c>
      <c r="U13" s="212">
        <v>0</v>
      </c>
      <c r="V13" s="210">
        <v>0.108167</v>
      </c>
      <c r="W13" s="211">
        <v>3</v>
      </c>
      <c r="X13" s="212">
        <v>0</v>
      </c>
      <c r="Y13" s="210">
        <v>0.10441599999999999</v>
      </c>
      <c r="Z13" s="211">
        <v>3</v>
      </c>
      <c r="AA13" s="391" t="s">
        <v>318</v>
      </c>
    </row>
    <row r="14" spans="2:54" ht="14.7" thickBot="1" x14ac:dyDescent="0.6">
      <c r="B14" s="213" t="s">
        <v>548</v>
      </c>
      <c r="C14" s="184">
        <v>-8.3330000000000001E-2</v>
      </c>
      <c r="D14" s="184">
        <v>0.20224400000000001</v>
      </c>
      <c r="E14" s="214">
        <v>3</v>
      </c>
      <c r="F14" s="215">
        <v>-0.22</v>
      </c>
      <c r="G14" s="184">
        <v>0.151502</v>
      </c>
      <c r="H14" s="214">
        <v>3</v>
      </c>
      <c r="I14" s="215">
        <v>-7.0000000000000007E-2</v>
      </c>
      <c r="J14" s="184">
        <v>8.4129999999999996E-2</v>
      </c>
      <c r="K14" s="214">
        <v>3</v>
      </c>
      <c r="L14" s="215">
        <v>-0.1666667</v>
      </c>
      <c r="M14" s="184">
        <v>0.19220899999999999</v>
      </c>
      <c r="N14" s="214">
        <v>3</v>
      </c>
      <c r="O14" s="215">
        <v>-0.45166669999999998</v>
      </c>
      <c r="P14" s="184">
        <v>9.8150000000000001E-2</v>
      </c>
      <c r="Q14" s="214">
        <v>3</v>
      </c>
      <c r="R14" s="215">
        <v>-0.01</v>
      </c>
      <c r="S14" s="184">
        <v>0.18290100000000001</v>
      </c>
      <c r="T14" s="214">
        <v>3</v>
      </c>
      <c r="U14" s="215">
        <v>-0.26666669999999998</v>
      </c>
      <c r="V14" s="184">
        <v>9.6710000000000004E-2</v>
      </c>
      <c r="W14" s="214">
        <v>3</v>
      </c>
      <c r="X14" s="215">
        <v>-0.19333330000000001</v>
      </c>
      <c r="Y14" s="184">
        <v>0.104257</v>
      </c>
      <c r="Z14" s="214">
        <v>3</v>
      </c>
      <c r="AA14" s="392"/>
    </row>
    <row r="15" spans="2:54" ht="14.7" thickBot="1" x14ac:dyDescent="0.6">
      <c r="B15" s="216" t="s">
        <v>316</v>
      </c>
      <c r="C15" s="182">
        <v>0</v>
      </c>
      <c r="D15" s="182">
        <v>0.25808599999999998</v>
      </c>
      <c r="E15" s="217">
        <v>3</v>
      </c>
      <c r="F15" s="202">
        <v>0</v>
      </c>
      <c r="G15" s="182">
        <v>0.144424</v>
      </c>
      <c r="H15" s="217">
        <v>3</v>
      </c>
      <c r="I15" s="202">
        <v>0</v>
      </c>
      <c r="J15" s="182">
        <v>0.109329</v>
      </c>
      <c r="K15" s="217">
        <v>3</v>
      </c>
      <c r="L15" s="202">
        <v>0</v>
      </c>
      <c r="M15" s="182">
        <v>8.6859000000000006E-2</v>
      </c>
      <c r="N15" s="217">
        <v>3</v>
      </c>
      <c r="O15" s="202">
        <v>0</v>
      </c>
      <c r="P15" s="182">
        <v>0.17588699999999999</v>
      </c>
      <c r="Q15" s="217">
        <v>3</v>
      </c>
      <c r="R15" s="202">
        <v>0</v>
      </c>
      <c r="S15" s="182">
        <v>0.13316700000000001</v>
      </c>
      <c r="T15" s="217">
        <v>3</v>
      </c>
      <c r="U15" s="202">
        <v>0</v>
      </c>
      <c r="V15" s="182">
        <v>4.9694000000000002E-2</v>
      </c>
      <c r="W15" s="217">
        <v>3</v>
      </c>
      <c r="X15" s="202">
        <v>0</v>
      </c>
      <c r="Y15" s="182">
        <v>8.7385000000000004E-2</v>
      </c>
      <c r="Z15" s="217">
        <v>3</v>
      </c>
      <c r="AA15" s="393" t="s">
        <v>307</v>
      </c>
    </row>
    <row r="16" spans="2:54" ht="14.7" thickBot="1" x14ac:dyDescent="0.6">
      <c r="B16" s="218" t="s">
        <v>549</v>
      </c>
      <c r="C16" s="182">
        <v>-0.31</v>
      </c>
      <c r="D16" s="182">
        <v>9.5437999999999995E-2</v>
      </c>
      <c r="E16" s="182">
        <v>3</v>
      </c>
      <c r="F16" s="202">
        <v>-0.28000000000000003</v>
      </c>
      <c r="G16" s="182">
        <v>9.7511E-2</v>
      </c>
      <c r="H16" s="217">
        <v>3</v>
      </c>
      <c r="I16" s="202">
        <v>-0.38666669999999997</v>
      </c>
      <c r="J16" s="182">
        <v>0.153143</v>
      </c>
      <c r="K16" s="217">
        <v>3</v>
      </c>
      <c r="L16" s="202">
        <v>-0.32666669999999998</v>
      </c>
      <c r="M16" s="182">
        <v>6.6478999999999996E-2</v>
      </c>
      <c r="N16" s="217">
        <v>3</v>
      </c>
      <c r="O16" s="202">
        <v>-3.3333300000000003E-2</v>
      </c>
      <c r="P16" s="182">
        <v>5.4082999999999999E-2</v>
      </c>
      <c r="Q16" s="217">
        <v>3</v>
      </c>
      <c r="R16" s="202">
        <v>-0.17</v>
      </c>
      <c r="S16" s="182">
        <v>8.2209000000000004E-2</v>
      </c>
      <c r="T16" s="217">
        <v>3</v>
      </c>
      <c r="U16" s="202">
        <v>-0.50666670000000003</v>
      </c>
      <c r="V16" s="182">
        <v>8.4129999999999996E-2</v>
      </c>
      <c r="W16" s="217">
        <v>3</v>
      </c>
      <c r="X16" s="202">
        <v>-0.37666670000000002</v>
      </c>
      <c r="Y16" s="182">
        <v>7.3654999999999998E-2</v>
      </c>
      <c r="Z16" s="217">
        <v>3</v>
      </c>
      <c r="AA16" s="384"/>
    </row>
    <row r="17" spans="2:26" x14ac:dyDescent="0.55000000000000004">
      <c r="B17" s="174"/>
      <c r="C17" s="169"/>
      <c r="D17" s="169"/>
      <c r="E17" s="169"/>
      <c r="F17" s="169"/>
      <c r="G17" s="169"/>
      <c r="H17" s="169"/>
      <c r="I17" s="169"/>
      <c r="J17" s="169"/>
      <c r="K17" s="169"/>
      <c r="L17" s="169"/>
      <c r="M17" s="169"/>
      <c r="N17" s="169"/>
      <c r="O17" s="169"/>
      <c r="P17" s="169"/>
      <c r="Q17" s="169"/>
      <c r="R17" s="169"/>
      <c r="S17" s="169"/>
      <c r="T17" s="169"/>
      <c r="U17" s="169"/>
      <c r="V17" s="169"/>
      <c r="W17" s="169"/>
      <c r="X17" s="169"/>
      <c r="Y17" s="169"/>
      <c r="Z17" s="169"/>
    </row>
    <row r="18" spans="2:26" x14ac:dyDescent="0.55000000000000004">
      <c r="B18" s="174"/>
      <c r="C18" s="169"/>
      <c r="D18" s="169"/>
      <c r="E18" s="169"/>
      <c r="F18" s="169"/>
      <c r="G18" s="169"/>
      <c r="H18" s="169"/>
      <c r="I18" s="169"/>
      <c r="J18" s="169"/>
      <c r="K18" s="169"/>
      <c r="L18" s="169"/>
      <c r="M18" s="169"/>
      <c r="N18" s="169"/>
      <c r="O18" s="169"/>
      <c r="P18" s="169"/>
      <c r="Q18" s="169"/>
      <c r="R18" s="169"/>
      <c r="S18" s="169"/>
      <c r="T18" s="169"/>
      <c r="U18" s="169"/>
      <c r="V18" s="169"/>
      <c r="W18" s="169"/>
      <c r="X18" s="169"/>
      <c r="Y18" s="169"/>
      <c r="Z18" s="169"/>
    </row>
    <row r="19" spans="2:26" x14ac:dyDescent="0.55000000000000004">
      <c r="B19" s="174"/>
      <c r="C19" s="169"/>
      <c r="D19" s="169"/>
      <c r="E19" s="169"/>
      <c r="F19" s="169"/>
      <c r="G19" s="169"/>
      <c r="H19" s="169"/>
      <c r="I19" s="169"/>
      <c r="J19" s="169"/>
      <c r="K19" s="169"/>
      <c r="L19" s="169"/>
      <c r="M19" s="169"/>
      <c r="N19" s="169"/>
      <c r="O19" s="169"/>
      <c r="P19" s="169"/>
      <c r="Q19" s="169"/>
      <c r="R19" s="169"/>
      <c r="S19" s="169"/>
      <c r="T19" s="169"/>
      <c r="U19" s="169"/>
      <c r="V19" s="169"/>
      <c r="W19" s="169"/>
      <c r="X19" s="169"/>
      <c r="Y19" s="169"/>
      <c r="Z19" s="169"/>
    </row>
    <row r="20" spans="2:26" x14ac:dyDescent="0.55000000000000004">
      <c r="B20" s="174"/>
      <c r="C20" s="169"/>
      <c r="D20" s="169"/>
      <c r="E20" s="169"/>
      <c r="F20" s="169"/>
      <c r="G20" s="169"/>
      <c r="H20" s="169"/>
      <c r="I20" s="169"/>
      <c r="J20" s="169"/>
      <c r="K20" s="169"/>
      <c r="L20" s="169"/>
      <c r="M20" s="169"/>
      <c r="N20" s="169"/>
      <c r="O20" s="169"/>
      <c r="P20" s="169"/>
      <c r="Q20" s="169"/>
      <c r="R20" s="169"/>
      <c r="S20" s="169"/>
      <c r="T20" s="169"/>
      <c r="U20" s="169"/>
      <c r="V20" s="169"/>
      <c r="W20" s="169"/>
      <c r="X20" s="169"/>
      <c r="Y20" s="169"/>
      <c r="Z20" s="169"/>
    </row>
    <row r="21" spans="2:26" x14ac:dyDescent="0.55000000000000004">
      <c r="D21" s="169"/>
      <c r="E21" s="169"/>
      <c r="F21" s="169"/>
    </row>
    <row r="22" spans="2:26" x14ac:dyDescent="0.55000000000000004">
      <c r="D22" s="169"/>
      <c r="E22" s="169"/>
      <c r="F22" s="169"/>
    </row>
    <row r="23" spans="2:26" x14ac:dyDescent="0.55000000000000004">
      <c r="D23" s="169"/>
      <c r="E23" s="169"/>
      <c r="F23" s="169"/>
    </row>
    <row r="24" spans="2:26" x14ac:dyDescent="0.55000000000000004">
      <c r="D24" s="169"/>
      <c r="E24" s="169"/>
      <c r="F24" s="169"/>
    </row>
    <row r="25" spans="2:26" x14ac:dyDescent="0.55000000000000004">
      <c r="D25" s="169"/>
      <c r="E25" s="169"/>
      <c r="F25" s="169"/>
    </row>
    <row r="26" spans="2:26" x14ac:dyDescent="0.55000000000000004">
      <c r="D26" s="169"/>
      <c r="E26" s="169"/>
      <c r="F26" s="169"/>
    </row>
    <row r="27" spans="2:26" x14ac:dyDescent="0.55000000000000004">
      <c r="D27" s="169"/>
      <c r="F27" s="169"/>
    </row>
    <row r="28" spans="2:26" x14ac:dyDescent="0.55000000000000004">
      <c r="D28" s="169"/>
      <c r="E28" s="169"/>
      <c r="F28" s="169"/>
    </row>
    <row r="29" spans="2:26" x14ac:dyDescent="0.55000000000000004">
      <c r="D29" s="169"/>
      <c r="E29" s="169"/>
      <c r="F29" s="169"/>
    </row>
    <row r="30" spans="2:26" x14ac:dyDescent="0.55000000000000004">
      <c r="D30" s="169"/>
      <c r="E30" s="169"/>
      <c r="F30" s="169"/>
    </row>
    <row r="31" spans="2:26" x14ac:dyDescent="0.55000000000000004">
      <c r="D31" s="169"/>
      <c r="E31" s="169"/>
      <c r="F31" s="169"/>
    </row>
    <row r="32" spans="2:26" x14ac:dyDescent="0.55000000000000004">
      <c r="D32" s="169"/>
      <c r="E32" s="169"/>
      <c r="F32" s="169"/>
    </row>
    <row r="33" spans="4:6" x14ac:dyDescent="0.55000000000000004">
      <c r="D33" s="169"/>
      <c r="E33" s="169"/>
      <c r="F33" s="169"/>
    </row>
    <row r="34" spans="4:6" x14ac:dyDescent="0.55000000000000004">
      <c r="D34" s="169"/>
      <c r="E34" s="169"/>
      <c r="F34" s="169"/>
    </row>
    <row r="35" spans="4:6" x14ac:dyDescent="0.55000000000000004">
      <c r="D35" s="169"/>
      <c r="E35" s="169"/>
      <c r="F35" s="169"/>
    </row>
    <row r="36" spans="4:6" x14ac:dyDescent="0.55000000000000004">
      <c r="D36" s="169"/>
      <c r="E36" s="169"/>
      <c r="F36" s="169"/>
    </row>
    <row r="37" spans="4:6" x14ac:dyDescent="0.55000000000000004">
      <c r="D37" s="169"/>
      <c r="E37" s="169"/>
      <c r="F37" s="169"/>
    </row>
    <row r="38" spans="4:6" x14ac:dyDescent="0.55000000000000004">
      <c r="D38" s="169"/>
      <c r="E38" s="169"/>
      <c r="F38" s="169"/>
    </row>
    <row r="39" spans="4:6" x14ac:dyDescent="0.55000000000000004">
      <c r="D39" s="169"/>
      <c r="E39" s="169"/>
      <c r="F39" s="169"/>
    </row>
    <row r="40" spans="4:6" x14ac:dyDescent="0.55000000000000004">
      <c r="D40" s="169"/>
      <c r="E40" s="169"/>
      <c r="F40" s="169"/>
    </row>
    <row r="41" spans="4:6" x14ac:dyDescent="0.55000000000000004">
      <c r="D41" s="169"/>
      <c r="E41" s="169"/>
      <c r="F41" s="169"/>
    </row>
    <row r="42" spans="4:6" x14ac:dyDescent="0.55000000000000004">
      <c r="D42" s="169"/>
      <c r="E42" s="169"/>
      <c r="F42" s="169"/>
    </row>
    <row r="43" spans="4:6" x14ac:dyDescent="0.55000000000000004">
      <c r="D43" s="169"/>
      <c r="E43" s="169"/>
      <c r="F43" s="169"/>
    </row>
    <row r="44" spans="4:6" x14ac:dyDescent="0.55000000000000004">
      <c r="D44" s="169"/>
      <c r="E44" s="169"/>
      <c r="F44" s="169"/>
    </row>
    <row r="45" spans="4:6" x14ac:dyDescent="0.55000000000000004">
      <c r="D45" s="169"/>
      <c r="E45" s="169"/>
      <c r="F45" s="169"/>
    </row>
    <row r="46" spans="4:6" x14ac:dyDescent="0.55000000000000004">
      <c r="D46" s="169"/>
      <c r="E46" s="169"/>
      <c r="F46" s="169"/>
    </row>
    <row r="47" spans="4:6" x14ac:dyDescent="0.55000000000000004">
      <c r="D47" s="169"/>
      <c r="E47" s="169"/>
      <c r="F47" s="169"/>
    </row>
    <row r="48" spans="4:6" x14ac:dyDescent="0.55000000000000004">
      <c r="D48" s="169"/>
      <c r="E48" s="169"/>
      <c r="F48" s="169"/>
    </row>
    <row r="49" spans="4:6" x14ac:dyDescent="0.55000000000000004">
      <c r="D49" s="169"/>
      <c r="E49" s="169"/>
      <c r="F49" s="169"/>
    </row>
    <row r="50" spans="4:6" x14ac:dyDescent="0.55000000000000004">
      <c r="D50" s="169"/>
      <c r="E50" s="169"/>
      <c r="F50" s="169"/>
    </row>
    <row r="51" spans="4:6" x14ac:dyDescent="0.55000000000000004">
      <c r="D51" s="169"/>
      <c r="E51" s="169"/>
      <c r="F51" s="169"/>
    </row>
    <row r="52" spans="4:6" x14ac:dyDescent="0.55000000000000004">
      <c r="D52" s="169"/>
      <c r="E52" s="169"/>
      <c r="F52" s="169"/>
    </row>
    <row r="53" spans="4:6" x14ac:dyDescent="0.55000000000000004">
      <c r="D53" s="169"/>
      <c r="E53" s="169"/>
      <c r="F53" s="169"/>
    </row>
    <row r="54" spans="4:6" x14ac:dyDescent="0.55000000000000004">
      <c r="D54" s="169"/>
      <c r="E54" s="169"/>
      <c r="F54" s="169"/>
    </row>
    <row r="55" spans="4:6" x14ac:dyDescent="0.55000000000000004">
      <c r="D55" s="169"/>
      <c r="E55" s="169"/>
      <c r="F55" s="169"/>
    </row>
    <row r="56" spans="4:6" x14ac:dyDescent="0.55000000000000004">
      <c r="D56" s="169"/>
      <c r="E56" s="169"/>
      <c r="F56" s="169"/>
    </row>
    <row r="57" spans="4:6" x14ac:dyDescent="0.55000000000000004">
      <c r="D57" s="169"/>
      <c r="E57" s="169"/>
      <c r="F57" s="169"/>
    </row>
    <row r="58" spans="4:6" x14ac:dyDescent="0.55000000000000004">
      <c r="D58" s="169"/>
      <c r="E58" s="169"/>
      <c r="F58" s="169"/>
    </row>
    <row r="59" spans="4:6" x14ac:dyDescent="0.55000000000000004">
      <c r="D59" s="169"/>
      <c r="E59" s="169"/>
      <c r="F59" s="169"/>
    </row>
    <row r="60" spans="4:6" x14ac:dyDescent="0.55000000000000004">
      <c r="D60" s="169"/>
      <c r="E60" s="169"/>
      <c r="F60" s="169"/>
    </row>
    <row r="61" spans="4:6" x14ac:dyDescent="0.55000000000000004">
      <c r="D61" s="169"/>
      <c r="E61" s="169"/>
      <c r="F61" s="169"/>
    </row>
    <row r="62" spans="4:6" x14ac:dyDescent="0.55000000000000004">
      <c r="D62" s="169"/>
      <c r="E62" s="169"/>
      <c r="F62" s="169"/>
    </row>
    <row r="63" spans="4:6" x14ac:dyDescent="0.55000000000000004">
      <c r="D63" s="169"/>
      <c r="E63" s="169"/>
      <c r="F63" s="169"/>
    </row>
    <row r="64" spans="4:6" x14ac:dyDescent="0.55000000000000004">
      <c r="D64" s="169"/>
      <c r="E64" s="169"/>
      <c r="F64" s="169"/>
    </row>
    <row r="65" spans="4:6" x14ac:dyDescent="0.55000000000000004">
      <c r="D65" s="169"/>
      <c r="E65" s="169"/>
      <c r="F65" s="169"/>
    </row>
    <row r="66" spans="4:6" x14ac:dyDescent="0.55000000000000004">
      <c r="D66" s="169"/>
      <c r="E66" s="169"/>
      <c r="F66" s="169"/>
    </row>
    <row r="67" spans="4:6" x14ac:dyDescent="0.55000000000000004">
      <c r="D67" s="169"/>
      <c r="E67" s="169"/>
      <c r="F67" s="169"/>
    </row>
    <row r="68" spans="4:6" x14ac:dyDescent="0.55000000000000004">
      <c r="D68" s="169"/>
      <c r="E68" s="169"/>
      <c r="F68" s="169"/>
    </row>
    <row r="69" spans="4:6" x14ac:dyDescent="0.55000000000000004">
      <c r="D69" s="169"/>
      <c r="E69" s="169"/>
      <c r="F69" s="169"/>
    </row>
    <row r="70" spans="4:6" x14ac:dyDescent="0.55000000000000004">
      <c r="D70" s="169"/>
      <c r="E70" s="169"/>
      <c r="F70" s="169"/>
    </row>
    <row r="71" spans="4:6" x14ac:dyDescent="0.55000000000000004">
      <c r="D71" s="169"/>
      <c r="E71" s="169"/>
      <c r="F71" s="169"/>
    </row>
    <row r="72" spans="4:6" x14ac:dyDescent="0.55000000000000004">
      <c r="D72" s="169"/>
      <c r="E72" s="169"/>
      <c r="F72" s="169"/>
    </row>
    <row r="73" spans="4:6" x14ac:dyDescent="0.55000000000000004">
      <c r="D73" s="169"/>
      <c r="E73" s="169"/>
      <c r="F73" s="169"/>
    </row>
    <row r="74" spans="4:6" x14ac:dyDescent="0.55000000000000004">
      <c r="D74" s="169"/>
      <c r="E74" s="169"/>
      <c r="F74" s="169"/>
    </row>
    <row r="75" spans="4:6" x14ac:dyDescent="0.55000000000000004">
      <c r="D75" s="169"/>
      <c r="E75" s="169"/>
      <c r="F75" s="169"/>
    </row>
  </sheetData>
  <mergeCells count="22">
    <mergeCell ref="AA15:AA16"/>
    <mergeCell ref="B5:B6"/>
    <mergeCell ref="U5:W5"/>
    <mergeCell ref="X5:Z5"/>
    <mergeCell ref="AA7:AA8"/>
    <mergeCell ref="AA9:AA10"/>
    <mergeCell ref="C5:E5"/>
    <mergeCell ref="F5:H5"/>
    <mergeCell ref="I5:K5"/>
    <mergeCell ref="L5:N5"/>
    <mergeCell ref="O5:Q5"/>
    <mergeCell ref="R5:T5"/>
    <mergeCell ref="AT2:AV2"/>
    <mergeCell ref="AW2:AY2"/>
    <mergeCell ref="AZ2:BB2"/>
    <mergeCell ref="AA11:AA12"/>
    <mergeCell ref="AA13:AA14"/>
    <mergeCell ref="AE2:AG2"/>
    <mergeCell ref="AH2:AJ2"/>
    <mergeCell ref="AK2:AM2"/>
    <mergeCell ref="AN2:AP2"/>
    <mergeCell ref="AQ2:AS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8590F-70B2-4785-A2E1-997F0F469053}">
  <dimension ref="A1:R63"/>
  <sheetViews>
    <sheetView zoomScaleNormal="100" workbookViewId="0">
      <selection activeCell="L9" sqref="L9"/>
    </sheetView>
  </sheetViews>
  <sheetFormatPr defaultRowHeight="14.1" x14ac:dyDescent="0.5"/>
  <cols>
    <col min="1" max="1" width="8.83984375" style="1"/>
    <col min="2" max="2" width="8.83984375" style="58"/>
    <col min="3" max="3" width="11.578125" style="1" customWidth="1"/>
    <col min="4" max="6" width="8.83984375" style="1"/>
    <col min="7" max="7" width="8.83984375" style="2"/>
    <col min="8" max="8" width="9.734375" style="2" customWidth="1"/>
    <col min="9" max="9" width="11" style="2" customWidth="1"/>
    <col min="10" max="10" width="9.734375" style="2" customWidth="1"/>
    <col min="11" max="16" width="8.83984375" style="1"/>
    <col min="17" max="18" width="8.83984375" style="2"/>
    <col min="19" max="16384" width="8.83984375" style="1"/>
  </cols>
  <sheetData>
    <row r="1" spans="1:18" s="240" customFormat="1" ht="14.4" thickBot="1" x14ac:dyDescent="0.55000000000000004">
      <c r="A1" s="533" t="s">
        <v>558</v>
      </c>
      <c r="B1" s="553"/>
      <c r="C1" s="554"/>
      <c r="D1" s="554"/>
      <c r="E1" s="554"/>
      <c r="F1" s="554"/>
      <c r="G1" s="555"/>
      <c r="H1" s="555"/>
      <c r="I1" s="555"/>
      <c r="J1" s="555"/>
      <c r="Q1" s="244"/>
      <c r="R1" s="244"/>
    </row>
    <row r="2" spans="1:18" ht="23.4" customHeight="1" thickBot="1" x14ac:dyDescent="0.55000000000000004">
      <c r="A2" s="272" t="s">
        <v>108</v>
      </c>
      <c r="B2" s="272" t="s">
        <v>5</v>
      </c>
      <c r="C2" s="272" t="s">
        <v>519</v>
      </c>
      <c r="D2" s="272" t="s">
        <v>97</v>
      </c>
      <c r="E2" s="272" t="s">
        <v>96</v>
      </c>
      <c r="F2" s="272" t="s">
        <v>99</v>
      </c>
      <c r="G2" s="272" t="s">
        <v>525</v>
      </c>
      <c r="H2" s="272" t="s">
        <v>102</v>
      </c>
      <c r="I2" s="272" t="s">
        <v>529</v>
      </c>
      <c r="J2" s="272" t="s">
        <v>102</v>
      </c>
    </row>
    <row r="3" spans="1:18" ht="23.4" customHeight="1" thickBot="1" x14ac:dyDescent="0.55000000000000004">
      <c r="A3" s="272"/>
      <c r="B3" s="272"/>
      <c r="C3" s="272"/>
      <c r="D3" s="272"/>
      <c r="E3" s="272"/>
      <c r="F3" s="272"/>
      <c r="G3" s="272"/>
      <c r="H3" s="272"/>
      <c r="I3" s="272"/>
      <c r="J3" s="272"/>
    </row>
    <row r="4" spans="1:18" ht="14.4" thickBot="1" x14ac:dyDescent="0.55000000000000004">
      <c r="A4" s="284" t="s">
        <v>402</v>
      </c>
      <c r="B4" s="283" t="s">
        <v>79</v>
      </c>
      <c r="C4" s="186" t="s">
        <v>42</v>
      </c>
      <c r="D4" s="186">
        <v>0</v>
      </c>
      <c r="E4" s="182">
        <v>0.33622200000000002</v>
      </c>
      <c r="F4" s="183">
        <v>3</v>
      </c>
      <c r="G4" s="434" t="s">
        <v>306</v>
      </c>
      <c r="H4" s="434" t="s">
        <v>306</v>
      </c>
      <c r="I4" s="434" t="s">
        <v>306</v>
      </c>
      <c r="J4" s="434" t="s">
        <v>306</v>
      </c>
    </row>
    <row r="5" spans="1:18" ht="14.7" customHeight="1" thickBot="1" x14ac:dyDescent="0.55000000000000004">
      <c r="A5" s="284"/>
      <c r="B5" s="283"/>
      <c r="C5" s="186" t="s">
        <v>41</v>
      </c>
      <c r="D5" s="186">
        <v>0</v>
      </c>
      <c r="E5" s="182">
        <v>0.536555</v>
      </c>
      <c r="F5" s="183">
        <v>3</v>
      </c>
      <c r="G5" s="283"/>
      <c r="H5" s="283"/>
      <c r="I5" s="283"/>
      <c r="J5" s="283"/>
    </row>
    <row r="6" spans="1:18" ht="14.7" customHeight="1" thickBot="1" x14ac:dyDescent="0.55000000000000004">
      <c r="A6" s="284"/>
      <c r="B6" s="283"/>
      <c r="C6" s="186" t="s">
        <v>44</v>
      </c>
      <c r="D6" s="186">
        <v>0</v>
      </c>
      <c r="E6" s="182">
        <v>0.48108499999999998</v>
      </c>
      <c r="F6" s="183">
        <v>3</v>
      </c>
      <c r="G6" s="283"/>
      <c r="H6" s="283"/>
      <c r="I6" s="283"/>
      <c r="J6" s="283"/>
    </row>
    <row r="7" spans="1:18" ht="14.7" customHeight="1" thickBot="1" x14ac:dyDescent="0.55000000000000004">
      <c r="A7" s="284"/>
      <c r="B7" s="283"/>
      <c r="C7" s="186" t="s">
        <v>46</v>
      </c>
      <c r="D7" s="186">
        <v>0</v>
      </c>
      <c r="E7" s="182">
        <v>0.22687499999999999</v>
      </c>
      <c r="F7" s="183">
        <v>3</v>
      </c>
      <c r="G7" s="283"/>
      <c r="H7" s="283"/>
      <c r="I7" s="283"/>
      <c r="J7" s="283"/>
    </row>
    <row r="8" spans="1:18" ht="14.7" customHeight="1" thickBot="1" x14ac:dyDescent="0.55000000000000004">
      <c r="A8" s="284"/>
      <c r="B8" s="283"/>
      <c r="C8" s="186" t="s">
        <v>43</v>
      </c>
      <c r="D8" s="186">
        <v>0</v>
      </c>
      <c r="E8" s="182">
        <v>0.84750099999999995</v>
      </c>
      <c r="F8" s="183">
        <v>3</v>
      </c>
      <c r="G8" s="283"/>
      <c r="H8" s="283"/>
      <c r="I8" s="283"/>
      <c r="J8" s="283"/>
    </row>
    <row r="9" spans="1:18" ht="14.7" customHeight="1" thickBot="1" x14ac:dyDescent="0.55000000000000004">
      <c r="A9" s="284"/>
      <c r="B9" s="283"/>
      <c r="C9" s="186" t="s">
        <v>184</v>
      </c>
      <c r="D9" s="186">
        <v>0</v>
      </c>
      <c r="E9" s="182">
        <v>0.216664</v>
      </c>
      <c r="F9" s="183">
        <v>3</v>
      </c>
      <c r="G9" s="283"/>
      <c r="H9" s="283"/>
      <c r="I9" s="283"/>
      <c r="J9" s="283"/>
    </row>
    <row r="10" spans="1:18" ht="14.7" customHeight="1" thickBot="1" x14ac:dyDescent="0.55000000000000004">
      <c r="A10" s="284"/>
      <c r="B10" s="283"/>
      <c r="C10" s="186" t="s">
        <v>45</v>
      </c>
      <c r="D10" s="186">
        <v>0</v>
      </c>
      <c r="E10" s="182">
        <v>0.20966199999999999</v>
      </c>
      <c r="F10" s="183">
        <v>3</v>
      </c>
      <c r="G10" s="283"/>
      <c r="H10" s="283"/>
      <c r="I10" s="283"/>
      <c r="J10" s="283"/>
    </row>
    <row r="11" spans="1:18" ht="14.7" customHeight="1" thickBot="1" x14ac:dyDescent="0.55000000000000004">
      <c r="A11" s="284"/>
      <c r="B11" s="283"/>
      <c r="C11" s="186" t="s">
        <v>39</v>
      </c>
      <c r="D11" s="186">
        <v>0</v>
      </c>
      <c r="E11" s="182">
        <v>0.194304</v>
      </c>
      <c r="F11" s="183">
        <v>3</v>
      </c>
      <c r="G11" s="283"/>
      <c r="H11" s="283"/>
      <c r="I11" s="283"/>
      <c r="J11" s="283"/>
    </row>
    <row r="12" spans="1:18" ht="14.7" customHeight="1" thickBot="1" x14ac:dyDescent="0.55000000000000004">
      <c r="A12" s="284"/>
      <c r="B12" s="530" t="s">
        <v>526</v>
      </c>
      <c r="C12" s="187" t="s">
        <v>42</v>
      </c>
      <c r="D12" s="184">
        <v>1.770556</v>
      </c>
      <c r="E12" s="184">
        <v>0.102588</v>
      </c>
      <c r="F12" s="185">
        <v>3</v>
      </c>
      <c r="G12" s="534" t="s">
        <v>262</v>
      </c>
      <c r="H12" s="460" t="s">
        <v>107</v>
      </c>
      <c r="I12" s="531" t="s">
        <v>262</v>
      </c>
      <c r="J12" s="463" t="s">
        <v>107</v>
      </c>
    </row>
    <row r="13" spans="1:18" ht="14.7" customHeight="1" thickBot="1" x14ac:dyDescent="0.55000000000000004">
      <c r="A13" s="284"/>
      <c r="B13" s="530"/>
      <c r="C13" s="187" t="s">
        <v>41</v>
      </c>
      <c r="D13" s="184">
        <v>2.2599999999999998</v>
      </c>
      <c r="E13" s="184">
        <v>0.15212899999999999</v>
      </c>
      <c r="F13" s="185">
        <v>3</v>
      </c>
      <c r="G13" s="535"/>
      <c r="H13" s="462"/>
      <c r="I13" s="531"/>
      <c r="J13" s="463"/>
    </row>
    <row r="14" spans="1:18" ht="14.7" customHeight="1" thickBot="1" x14ac:dyDescent="0.55000000000000004">
      <c r="A14" s="284"/>
      <c r="B14" s="530"/>
      <c r="C14" s="187" t="s">
        <v>44</v>
      </c>
      <c r="D14" s="184">
        <v>2.351111</v>
      </c>
      <c r="E14" s="184">
        <v>3.3444000000000002E-2</v>
      </c>
      <c r="F14" s="185">
        <v>3</v>
      </c>
      <c r="G14" s="535"/>
      <c r="H14" s="462"/>
      <c r="I14" s="531"/>
      <c r="J14" s="463"/>
      <c r="K14" s="532"/>
      <c r="L14" s="532"/>
    </row>
    <row r="15" spans="1:18" ht="14.7" customHeight="1" thickBot="1" x14ac:dyDescent="0.55000000000000004">
      <c r="A15" s="284"/>
      <c r="B15" s="530"/>
      <c r="C15" s="187" t="s">
        <v>46</v>
      </c>
      <c r="D15" s="184">
        <v>2.4422220000000001</v>
      </c>
      <c r="E15" s="184">
        <v>2.9911E-2</v>
      </c>
      <c r="F15" s="185">
        <v>3</v>
      </c>
      <c r="G15" s="535"/>
      <c r="H15" s="462"/>
      <c r="I15" s="531"/>
      <c r="J15" s="463"/>
    </row>
    <row r="16" spans="1:18" ht="14.7" customHeight="1" thickBot="1" x14ac:dyDescent="0.55000000000000004">
      <c r="A16" s="284"/>
      <c r="B16" s="530"/>
      <c r="C16" s="187" t="s">
        <v>43</v>
      </c>
      <c r="D16" s="184">
        <v>1.47</v>
      </c>
      <c r="E16" s="184">
        <v>0.42638999999999999</v>
      </c>
      <c r="F16" s="185">
        <v>3</v>
      </c>
      <c r="G16" s="535"/>
      <c r="H16" s="462"/>
      <c r="I16" s="531"/>
      <c r="J16" s="463"/>
    </row>
    <row r="17" spans="1:10" ht="14.7" customHeight="1" thickBot="1" x14ac:dyDescent="0.55000000000000004">
      <c r="A17" s="284"/>
      <c r="B17" s="530"/>
      <c r="C17" s="187" t="s">
        <v>184</v>
      </c>
      <c r="D17" s="184">
        <v>2.6966670000000001</v>
      </c>
      <c r="E17" s="184">
        <v>0.319494</v>
      </c>
      <c r="F17" s="185">
        <v>3</v>
      </c>
      <c r="G17" s="535"/>
      <c r="H17" s="462"/>
      <c r="I17" s="531"/>
      <c r="J17" s="463"/>
    </row>
    <row r="18" spans="1:10" ht="14.7" customHeight="1" thickBot="1" x14ac:dyDescent="0.55000000000000004">
      <c r="A18" s="284"/>
      <c r="B18" s="530"/>
      <c r="C18" s="187" t="s">
        <v>45</v>
      </c>
      <c r="D18" s="184">
        <v>2.3211110000000001</v>
      </c>
      <c r="E18" s="184">
        <v>0.33772799999999997</v>
      </c>
      <c r="F18" s="185">
        <v>3</v>
      </c>
      <c r="G18" s="535"/>
      <c r="H18" s="462"/>
      <c r="I18" s="531"/>
      <c r="J18" s="463"/>
    </row>
    <row r="19" spans="1:10" ht="14.7" customHeight="1" thickBot="1" x14ac:dyDescent="0.55000000000000004">
      <c r="A19" s="284"/>
      <c r="B19" s="530"/>
      <c r="C19" s="187" t="s">
        <v>39</v>
      </c>
      <c r="D19" s="184">
        <v>3.4666670000000002</v>
      </c>
      <c r="E19" s="184">
        <v>0.51731099999999997</v>
      </c>
      <c r="F19" s="185">
        <v>3</v>
      </c>
      <c r="G19" s="536"/>
      <c r="H19" s="461"/>
      <c r="I19" s="531"/>
      <c r="J19" s="463"/>
    </row>
    <row r="20" spans="1:10" ht="14.7" customHeight="1" thickBot="1" x14ac:dyDescent="0.55000000000000004">
      <c r="A20" s="284"/>
      <c r="B20" s="406" t="s">
        <v>527</v>
      </c>
      <c r="C20" s="186" t="s">
        <v>42</v>
      </c>
      <c r="D20" s="182">
        <v>8.9443999999999996E-2</v>
      </c>
      <c r="E20" s="182">
        <v>0.123931</v>
      </c>
      <c r="F20" s="183">
        <v>3</v>
      </c>
      <c r="G20" s="283">
        <v>9.64E-2</v>
      </c>
      <c r="H20" s="283" t="s">
        <v>104</v>
      </c>
      <c r="I20" s="398">
        <v>9.4000000000000004E-3</v>
      </c>
      <c r="J20" s="398" t="s">
        <v>105</v>
      </c>
    </row>
    <row r="21" spans="1:10" ht="14.7" customHeight="1" thickBot="1" x14ac:dyDescent="0.55000000000000004">
      <c r="A21" s="284"/>
      <c r="B21" s="406"/>
      <c r="C21" s="186" t="s">
        <v>41</v>
      </c>
      <c r="D21" s="182">
        <v>1.131111</v>
      </c>
      <c r="E21" s="182">
        <v>0.15098300000000001</v>
      </c>
      <c r="F21" s="183">
        <v>3</v>
      </c>
      <c r="G21" s="283"/>
      <c r="H21" s="283"/>
      <c r="I21" s="398"/>
      <c r="J21" s="398"/>
    </row>
    <row r="22" spans="1:10" ht="14.7" customHeight="1" thickBot="1" x14ac:dyDescent="0.55000000000000004">
      <c r="A22" s="284"/>
      <c r="B22" s="406"/>
      <c r="C22" s="186" t="s">
        <v>44</v>
      </c>
      <c r="D22" s="182">
        <v>0.70777800000000002</v>
      </c>
      <c r="E22" s="182">
        <v>0.14393900000000001</v>
      </c>
      <c r="F22" s="183">
        <v>3</v>
      </c>
      <c r="G22" s="283"/>
      <c r="H22" s="283"/>
      <c r="I22" s="398"/>
      <c r="J22" s="398"/>
    </row>
    <row r="23" spans="1:10" ht="14.7" customHeight="1" thickBot="1" x14ac:dyDescent="0.55000000000000004">
      <c r="A23" s="284"/>
      <c r="B23" s="406"/>
      <c r="C23" s="186" t="s">
        <v>46</v>
      </c>
      <c r="D23" s="182">
        <v>-2.23333</v>
      </c>
      <c r="E23" s="182">
        <v>0.16248299999999999</v>
      </c>
      <c r="F23" s="183">
        <v>3</v>
      </c>
      <c r="G23" s="283"/>
      <c r="H23" s="283"/>
      <c r="I23" s="398"/>
      <c r="J23" s="398"/>
    </row>
    <row r="24" spans="1:10" ht="14.7" customHeight="1" thickBot="1" x14ac:dyDescent="0.55000000000000004">
      <c r="A24" s="284"/>
      <c r="B24" s="406"/>
      <c r="C24" s="186" t="s">
        <v>43</v>
      </c>
      <c r="D24" s="182">
        <v>-2.5322200000000001</v>
      </c>
      <c r="E24" s="182">
        <v>0.86800299999999997</v>
      </c>
      <c r="F24" s="183">
        <v>3</v>
      </c>
      <c r="G24" s="283"/>
      <c r="H24" s="283"/>
      <c r="I24" s="398"/>
      <c r="J24" s="398"/>
    </row>
    <row r="25" spans="1:10" ht="14.7" customHeight="1" thickBot="1" x14ac:dyDescent="0.55000000000000004">
      <c r="A25" s="284"/>
      <c r="B25" s="406"/>
      <c r="C25" s="186" t="s">
        <v>184</v>
      </c>
      <c r="D25" s="182">
        <v>-0.93332999999999999</v>
      </c>
      <c r="E25" s="182">
        <v>0.44742300000000002</v>
      </c>
      <c r="F25" s="183">
        <v>3</v>
      </c>
      <c r="G25" s="283"/>
      <c r="H25" s="283"/>
      <c r="I25" s="398"/>
      <c r="J25" s="398"/>
    </row>
    <row r="26" spans="1:10" ht="14.7" customHeight="1" thickBot="1" x14ac:dyDescent="0.55000000000000004">
      <c r="A26" s="284"/>
      <c r="B26" s="406"/>
      <c r="C26" s="186" t="s">
        <v>45</v>
      </c>
      <c r="D26" s="182">
        <v>1.318889</v>
      </c>
      <c r="E26" s="182">
        <v>0.15876299999999999</v>
      </c>
      <c r="F26" s="183">
        <v>3</v>
      </c>
      <c r="G26" s="283"/>
      <c r="H26" s="283"/>
      <c r="I26" s="398"/>
      <c r="J26" s="398"/>
    </row>
    <row r="27" spans="1:10" ht="14.7" customHeight="1" thickBot="1" x14ac:dyDescent="0.55000000000000004">
      <c r="A27" s="284"/>
      <c r="B27" s="406"/>
      <c r="C27" s="186" t="s">
        <v>39</v>
      </c>
      <c r="D27" s="182">
        <v>-2.1544400000000001</v>
      </c>
      <c r="E27" s="182">
        <v>0.28961199999999998</v>
      </c>
      <c r="F27" s="183">
        <v>3</v>
      </c>
      <c r="G27" s="283"/>
      <c r="H27" s="283"/>
      <c r="I27" s="398"/>
      <c r="J27" s="398"/>
    </row>
    <row r="28" spans="1:10" ht="18.75" customHeight="1" thickBot="1" x14ac:dyDescent="0.55000000000000004">
      <c r="A28" s="284"/>
      <c r="B28" s="464" t="s">
        <v>528</v>
      </c>
      <c r="C28" s="187" t="s">
        <v>42</v>
      </c>
      <c r="D28" s="184">
        <v>0.53777799999999998</v>
      </c>
      <c r="E28" s="184">
        <v>0.30561100000000002</v>
      </c>
      <c r="F28" s="185">
        <v>3</v>
      </c>
      <c r="G28" s="464">
        <v>0.56459999999999999</v>
      </c>
      <c r="H28" s="464" t="s">
        <v>104</v>
      </c>
      <c r="I28" s="537" t="s">
        <v>306</v>
      </c>
      <c r="J28" s="537" t="s">
        <v>306</v>
      </c>
    </row>
    <row r="29" spans="1:10" ht="14.7" customHeight="1" thickBot="1" x14ac:dyDescent="0.55000000000000004">
      <c r="A29" s="284"/>
      <c r="B29" s="464"/>
      <c r="C29" s="187" t="s">
        <v>41</v>
      </c>
      <c r="D29" s="184">
        <v>4.4443999999999997E-2</v>
      </c>
      <c r="E29" s="184">
        <v>0.45821200000000001</v>
      </c>
      <c r="F29" s="185">
        <v>3</v>
      </c>
      <c r="G29" s="464"/>
      <c r="H29" s="464"/>
      <c r="I29" s="464"/>
      <c r="J29" s="464"/>
    </row>
    <row r="30" spans="1:10" ht="14.7" customHeight="1" thickBot="1" x14ac:dyDescent="0.55000000000000004">
      <c r="A30" s="284"/>
      <c r="B30" s="464"/>
      <c r="C30" s="187" t="s">
        <v>44</v>
      </c>
      <c r="D30" s="184">
        <v>5.5556000000000001E-2</v>
      </c>
      <c r="E30" s="184">
        <v>0.60207100000000002</v>
      </c>
      <c r="F30" s="185">
        <v>3</v>
      </c>
      <c r="G30" s="464"/>
      <c r="H30" s="464"/>
      <c r="I30" s="464"/>
      <c r="J30" s="464"/>
    </row>
    <row r="31" spans="1:10" ht="14.7" customHeight="1" thickBot="1" x14ac:dyDescent="0.55000000000000004">
      <c r="A31" s="284"/>
      <c r="B31" s="464"/>
      <c r="C31" s="187" t="s">
        <v>46</v>
      </c>
      <c r="D31" s="184">
        <v>-1.32111</v>
      </c>
      <c r="E31" s="184">
        <v>0.50126499999999996</v>
      </c>
      <c r="F31" s="185">
        <v>3</v>
      </c>
      <c r="G31" s="464"/>
      <c r="H31" s="464"/>
      <c r="I31" s="464"/>
      <c r="J31" s="464"/>
    </row>
    <row r="32" spans="1:10" ht="15" customHeight="1" thickBot="1" x14ac:dyDescent="0.55000000000000004">
      <c r="A32" s="284"/>
      <c r="B32" s="464"/>
      <c r="C32" s="187" t="s">
        <v>43</v>
      </c>
      <c r="D32" s="184">
        <v>-1.07778</v>
      </c>
      <c r="E32" s="184">
        <v>0.28160000000000002</v>
      </c>
      <c r="F32" s="185">
        <v>3</v>
      </c>
      <c r="G32" s="464"/>
      <c r="H32" s="464"/>
      <c r="I32" s="464"/>
      <c r="J32" s="464"/>
    </row>
    <row r="33" spans="1:10" ht="15" customHeight="1" thickBot="1" x14ac:dyDescent="0.55000000000000004">
      <c r="A33" s="284"/>
      <c r="B33" s="464"/>
      <c r="C33" s="187" t="s">
        <v>184</v>
      </c>
      <c r="D33" s="184">
        <v>0.96111100000000005</v>
      </c>
      <c r="E33" s="184">
        <v>0.19051799999999999</v>
      </c>
      <c r="F33" s="185">
        <v>3</v>
      </c>
      <c r="G33" s="464"/>
      <c r="H33" s="464"/>
      <c r="I33" s="464"/>
      <c r="J33" s="464"/>
    </row>
    <row r="34" spans="1:10" ht="15" customHeight="1" thickBot="1" x14ac:dyDescent="0.55000000000000004">
      <c r="A34" s="284"/>
      <c r="B34" s="464"/>
      <c r="C34" s="187" t="s">
        <v>45</v>
      </c>
      <c r="D34" s="184">
        <v>0.973333</v>
      </c>
      <c r="E34" s="184">
        <v>0.50038099999999996</v>
      </c>
      <c r="F34" s="185">
        <v>3</v>
      </c>
      <c r="G34" s="464"/>
      <c r="H34" s="464"/>
      <c r="I34" s="464"/>
      <c r="J34" s="464"/>
    </row>
    <row r="35" spans="1:10" ht="15" customHeight="1" thickBot="1" x14ac:dyDescent="0.55000000000000004">
      <c r="A35" s="284"/>
      <c r="B35" s="464"/>
      <c r="C35" s="187" t="s">
        <v>39</v>
      </c>
      <c r="D35" s="184">
        <v>-7.0000000000000007E-2</v>
      </c>
      <c r="E35" s="184">
        <v>0.23901700000000001</v>
      </c>
      <c r="F35" s="185">
        <v>3</v>
      </c>
      <c r="G35" s="464"/>
      <c r="H35" s="464"/>
      <c r="I35" s="464"/>
      <c r="J35" s="464"/>
    </row>
    <row r="36" spans="1:10" ht="15" customHeight="1" x14ac:dyDescent="0.5"/>
    <row r="37" spans="1:10" ht="15" customHeight="1" x14ac:dyDescent="0.5"/>
    <row r="38" spans="1:10" ht="15" customHeight="1" x14ac:dyDescent="0.5"/>
    <row r="39" spans="1:10" ht="15.75" customHeight="1" x14ac:dyDescent="0.5"/>
    <row r="40" spans="1:10" ht="18.75" customHeight="1" x14ac:dyDescent="0.5"/>
    <row r="44" spans="1:10" ht="15" customHeight="1" x14ac:dyDescent="0.5"/>
    <row r="45" spans="1:10" ht="15" customHeight="1" x14ac:dyDescent="0.5"/>
    <row r="46" spans="1:10" ht="15" customHeight="1" x14ac:dyDescent="0.5"/>
    <row r="47" spans="1:10" ht="15" customHeight="1" x14ac:dyDescent="0.5"/>
    <row r="48" spans="1:10" ht="15" customHeight="1" x14ac:dyDescent="0.5"/>
    <row r="49" ht="15" customHeight="1" x14ac:dyDescent="0.5"/>
    <row r="50" ht="15" customHeight="1" x14ac:dyDescent="0.5"/>
    <row r="51" ht="15.75" customHeight="1" x14ac:dyDescent="0.5"/>
    <row r="52" ht="15" customHeight="1" x14ac:dyDescent="0.5"/>
    <row r="53" ht="15" customHeight="1" x14ac:dyDescent="0.5"/>
    <row r="54" ht="15" customHeight="1" x14ac:dyDescent="0.5"/>
    <row r="55" ht="15.75" customHeight="1" x14ac:dyDescent="0.5"/>
    <row r="56" ht="15" customHeight="1" x14ac:dyDescent="0.5"/>
    <row r="57" ht="15" customHeight="1" x14ac:dyDescent="0.5"/>
    <row r="58" ht="15" customHeight="1" x14ac:dyDescent="0.5"/>
    <row r="59" ht="15" customHeight="1" x14ac:dyDescent="0.5"/>
    <row r="60" ht="15" customHeight="1" x14ac:dyDescent="0.5"/>
    <row r="61" ht="15" customHeight="1" x14ac:dyDescent="0.5"/>
    <row r="62" ht="15" customHeight="1" x14ac:dyDescent="0.5"/>
    <row r="63" ht="15.75" customHeight="1" x14ac:dyDescent="0.5"/>
  </sheetData>
  <mergeCells count="31">
    <mergeCell ref="I2:I3"/>
    <mergeCell ref="J2:J3"/>
    <mergeCell ref="I4:I11"/>
    <mergeCell ref="J4:J11"/>
    <mergeCell ref="I12:I19"/>
    <mergeCell ref="J12:J19"/>
    <mergeCell ref="A4:A35"/>
    <mergeCell ref="I20:I27"/>
    <mergeCell ref="J20:J27"/>
    <mergeCell ref="I28:I35"/>
    <mergeCell ref="J28:J35"/>
    <mergeCell ref="H20:H27"/>
    <mergeCell ref="G28:G35"/>
    <mergeCell ref="F2:F3"/>
    <mergeCell ref="B4:B11"/>
    <mergeCell ref="B12:B19"/>
    <mergeCell ref="B20:B27"/>
    <mergeCell ref="B28:B35"/>
    <mergeCell ref="G4:G11"/>
    <mergeCell ref="H4:H11"/>
    <mergeCell ref="G2:G3"/>
    <mergeCell ref="H2:H3"/>
    <mergeCell ref="H28:H35"/>
    <mergeCell ref="G12:G19"/>
    <mergeCell ref="H12:H19"/>
    <mergeCell ref="G20:G27"/>
    <mergeCell ref="A2:A3"/>
    <mergeCell ref="B2:B3"/>
    <mergeCell ref="C2:C3"/>
    <mergeCell ref="D2:D3"/>
    <mergeCell ref="E2:E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78718-B8BD-43FC-ACF8-19D5C8353218}">
  <dimension ref="B1:K14"/>
  <sheetViews>
    <sheetView workbookViewId="0">
      <selection activeCell="K10" sqref="K10"/>
    </sheetView>
  </sheetViews>
  <sheetFormatPr defaultRowHeight="14.4" x14ac:dyDescent="0.55000000000000004"/>
  <cols>
    <col min="2" max="2" width="14.20703125" customWidth="1"/>
    <col min="3" max="3" width="13.47265625" customWidth="1"/>
    <col min="6" max="6" width="11.578125" customWidth="1"/>
    <col min="7" max="7" width="13.26171875" customWidth="1"/>
  </cols>
  <sheetData>
    <row r="1" spans="2:11" ht="14.7" thickBot="1" x14ac:dyDescent="0.6">
      <c r="B1" s="1" t="s">
        <v>559</v>
      </c>
      <c r="C1" s="1"/>
      <c r="D1" s="1"/>
      <c r="E1" s="1"/>
      <c r="F1" s="1"/>
      <c r="G1" s="1"/>
    </row>
    <row r="2" spans="2:11" ht="69.900000000000006" thickBot="1" x14ac:dyDescent="0.6">
      <c r="B2" s="242" t="s">
        <v>465</v>
      </c>
      <c r="C2" s="242" t="s">
        <v>471</v>
      </c>
      <c r="D2" s="242" t="s">
        <v>308</v>
      </c>
      <c r="E2" s="242" t="s">
        <v>96</v>
      </c>
      <c r="F2" s="242" t="s">
        <v>509</v>
      </c>
      <c r="G2" s="242" t="s">
        <v>510</v>
      </c>
    </row>
    <row r="3" spans="2:11" ht="14.7" thickBot="1" x14ac:dyDescent="0.6">
      <c r="B3" s="399" t="s">
        <v>79</v>
      </c>
      <c r="C3" s="182">
        <v>0.340001</v>
      </c>
      <c r="D3" s="381">
        <f>AVERAGE(C3:C5)</f>
        <v>0.34702033333333332</v>
      </c>
      <c r="E3" s="381">
        <v>3.4674453280423803E-2</v>
      </c>
      <c r="F3" s="518" t="s">
        <v>14</v>
      </c>
      <c r="G3" s="380" t="s">
        <v>14</v>
      </c>
      <c r="I3" s="169"/>
      <c r="J3" s="169"/>
      <c r="K3" s="169"/>
    </row>
    <row r="4" spans="2:11" ht="14.7" thickBot="1" x14ac:dyDescent="0.6">
      <c r="B4" s="400"/>
      <c r="C4" s="182">
        <v>0.27722599999999997</v>
      </c>
      <c r="D4" s="381"/>
      <c r="E4" s="381"/>
      <c r="F4" s="382"/>
      <c r="G4" s="280"/>
      <c r="I4" s="169"/>
      <c r="J4" s="169"/>
      <c r="K4" s="169"/>
    </row>
    <row r="5" spans="2:11" ht="14.7" thickBot="1" x14ac:dyDescent="0.6">
      <c r="B5" s="401"/>
      <c r="C5" s="182">
        <v>0.42383399999999999</v>
      </c>
      <c r="D5" s="381"/>
      <c r="E5" s="381"/>
      <c r="F5" s="382"/>
      <c r="G5" s="280"/>
    </row>
    <row r="6" spans="2:11" ht="14.7" thickBot="1" x14ac:dyDescent="0.6">
      <c r="B6" s="541" t="s">
        <v>520</v>
      </c>
      <c r="C6" s="184">
        <v>1.5155000000000001</v>
      </c>
      <c r="D6" s="542">
        <f>AVERAGE(C6:C8)</f>
        <v>1.2118923333333333</v>
      </c>
      <c r="E6" s="542">
        <v>0.2307564289444288</v>
      </c>
      <c r="F6" s="543" t="s">
        <v>530</v>
      </c>
      <c r="G6" s="544" t="s">
        <v>14</v>
      </c>
      <c r="I6" s="532"/>
    </row>
    <row r="7" spans="2:11" ht="14.7" thickBot="1" x14ac:dyDescent="0.6">
      <c r="B7" s="545"/>
      <c r="C7" s="184">
        <v>1.472987</v>
      </c>
      <c r="D7" s="542"/>
      <c r="E7" s="542"/>
      <c r="F7" s="543"/>
      <c r="G7" s="378"/>
      <c r="I7" s="532"/>
      <c r="K7" s="169"/>
    </row>
    <row r="8" spans="2:11" ht="14.7" thickBot="1" x14ac:dyDescent="0.6">
      <c r="B8" s="546"/>
      <c r="C8" s="184">
        <v>0.64719000000000004</v>
      </c>
      <c r="D8" s="542"/>
      <c r="E8" s="542"/>
      <c r="F8" s="543"/>
      <c r="G8" s="378"/>
    </row>
    <row r="9" spans="2:11" ht="14.7" thickBot="1" x14ac:dyDescent="0.6">
      <c r="B9" s="523" t="s">
        <v>521</v>
      </c>
      <c r="C9" s="182">
        <v>0.62659500000000001</v>
      </c>
      <c r="D9" s="381">
        <f>AVERAGE(C9:C11)</f>
        <v>0.62082399999999993</v>
      </c>
      <c r="E9" s="520">
        <v>3.3287094566313055E-2</v>
      </c>
      <c r="F9" s="382" t="s">
        <v>531</v>
      </c>
      <c r="G9" s="380" t="s">
        <v>14</v>
      </c>
      <c r="I9" s="532"/>
    </row>
    <row r="10" spans="2:11" ht="14.7" thickBot="1" x14ac:dyDescent="0.6">
      <c r="B10" s="524"/>
      <c r="C10" s="182">
        <v>0.54750299999999996</v>
      </c>
      <c r="D10" s="381"/>
      <c r="E10" s="521"/>
      <c r="F10" s="382"/>
      <c r="G10" s="280"/>
      <c r="I10" s="532"/>
      <c r="K10" s="169"/>
    </row>
    <row r="11" spans="2:11" ht="14.7" thickBot="1" x14ac:dyDescent="0.6">
      <c r="B11" s="525"/>
      <c r="C11" s="182">
        <v>0.68837400000000004</v>
      </c>
      <c r="D11" s="381"/>
      <c r="E11" s="522"/>
      <c r="F11" s="382"/>
      <c r="G11" s="280"/>
    </row>
    <row r="12" spans="2:11" ht="14.7" thickBot="1" x14ac:dyDescent="0.6">
      <c r="B12" s="541" t="s">
        <v>522</v>
      </c>
      <c r="C12" s="184">
        <v>0.760324</v>
      </c>
      <c r="D12" s="542">
        <f>AVERAGE(C12:C14)</f>
        <v>0.48814633333333335</v>
      </c>
      <c r="E12" s="378">
        <v>0.11604775518948447</v>
      </c>
      <c r="F12" s="379" t="s">
        <v>532</v>
      </c>
      <c r="G12" s="379" t="s">
        <v>533</v>
      </c>
    </row>
    <row r="13" spans="2:11" ht="14.7" thickBot="1" x14ac:dyDescent="0.6">
      <c r="B13" s="545"/>
      <c r="C13" s="184">
        <v>0.42305999999999999</v>
      </c>
      <c r="D13" s="542"/>
      <c r="E13" s="378"/>
      <c r="F13" s="379"/>
      <c r="G13" s="379"/>
      <c r="K13" s="169"/>
    </row>
    <row r="14" spans="2:11" ht="14.7" thickBot="1" x14ac:dyDescent="0.6">
      <c r="B14" s="546"/>
      <c r="C14" s="184">
        <v>0.281055</v>
      </c>
      <c r="D14" s="542"/>
      <c r="E14" s="378"/>
      <c r="F14" s="379"/>
      <c r="G14" s="379"/>
    </row>
  </sheetData>
  <mergeCells count="20">
    <mergeCell ref="B3:B5"/>
    <mergeCell ref="B6:B8"/>
    <mergeCell ref="B9:B11"/>
    <mergeCell ref="B12:B14"/>
    <mergeCell ref="G12:G14"/>
    <mergeCell ref="D3:D5"/>
    <mergeCell ref="E3:E5"/>
    <mergeCell ref="D6:D8"/>
    <mergeCell ref="E6:E8"/>
    <mergeCell ref="F3:F5"/>
    <mergeCell ref="F6:F8"/>
    <mergeCell ref="G3:G5"/>
    <mergeCell ref="G6:G8"/>
    <mergeCell ref="G9:G11"/>
    <mergeCell ref="D9:D11"/>
    <mergeCell ref="E9:E11"/>
    <mergeCell ref="E12:E14"/>
    <mergeCell ref="D12:D14"/>
    <mergeCell ref="F9:F11"/>
    <mergeCell ref="F12:F14"/>
  </mergeCells>
  <phoneticPr fontId="2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CDB7E-D4D3-4E43-BA8F-00B11C9ECB8C}">
  <dimension ref="B1:I15"/>
  <sheetViews>
    <sheetView workbookViewId="0">
      <selection activeCell="J5" sqref="J5"/>
    </sheetView>
  </sheetViews>
  <sheetFormatPr defaultRowHeight="14.4" x14ac:dyDescent="0.55000000000000004"/>
  <cols>
    <col min="4" max="4" width="12.7890625" customWidth="1"/>
    <col min="9" max="9" width="11.9453125" customWidth="1"/>
    <col min="10" max="10" width="18.20703125" customWidth="1"/>
  </cols>
  <sheetData>
    <row r="1" spans="2:9" ht="14.7" thickBot="1" x14ac:dyDescent="0.6">
      <c r="B1" s="1" t="s">
        <v>560</v>
      </c>
    </row>
    <row r="2" spans="2:9" ht="21.6" customHeight="1" thickBot="1" x14ac:dyDescent="0.6">
      <c r="B2" s="512" t="s">
        <v>0</v>
      </c>
      <c r="C2" s="272" t="s">
        <v>304</v>
      </c>
      <c r="D2" s="272" t="s">
        <v>5</v>
      </c>
      <c r="E2" s="272" t="s">
        <v>3</v>
      </c>
      <c r="F2" s="272" t="s">
        <v>2</v>
      </c>
      <c r="G2" s="590" t="s">
        <v>561</v>
      </c>
      <c r="H2" s="590" t="s">
        <v>564</v>
      </c>
      <c r="I2" s="590" t="s">
        <v>373</v>
      </c>
    </row>
    <row r="3" spans="2:9" ht="42.6" customHeight="1" thickBot="1" x14ac:dyDescent="0.6">
      <c r="B3" s="512"/>
      <c r="C3" s="272"/>
      <c r="D3" s="272"/>
      <c r="E3" s="272"/>
      <c r="F3" s="272"/>
      <c r="G3" s="590"/>
      <c r="H3" s="590"/>
      <c r="I3" s="590"/>
    </row>
    <row r="4" spans="2:9" ht="14.7" customHeight="1" thickBot="1" x14ac:dyDescent="0.6">
      <c r="B4" s="513" t="s">
        <v>402</v>
      </c>
      <c r="C4" s="247">
        <v>1</v>
      </c>
      <c r="D4" s="316" t="s">
        <v>6</v>
      </c>
      <c r="E4" s="247">
        <v>95</v>
      </c>
      <c r="F4" s="247">
        <v>4</v>
      </c>
      <c r="G4" s="538" t="s">
        <v>306</v>
      </c>
      <c r="H4" s="538" t="s">
        <v>306</v>
      </c>
      <c r="I4" s="316">
        <v>14</v>
      </c>
    </row>
    <row r="5" spans="2:9" ht="14.7" customHeight="1" thickBot="1" x14ac:dyDescent="0.6">
      <c r="B5" s="513"/>
      <c r="C5" s="247">
        <v>2</v>
      </c>
      <c r="D5" s="306"/>
      <c r="E5" s="247">
        <v>103</v>
      </c>
      <c r="F5" s="247">
        <v>9</v>
      </c>
      <c r="G5" s="539"/>
      <c r="H5" s="539"/>
      <c r="I5" s="306"/>
    </row>
    <row r="6" spans="2:9" ht="14.7" customHeight="1" thickBot="1" x14ac:dyDescent="0.6">
      <c r="B6" s="513"/>
      <c r="C6" s="247">
        <v>3</v>
      </c>
      <c r="D6" s="317"/>
      <c r="E6" s="247">
        <v>101</v>
      </c>
      <c r="F6" s="247">
        <v>10</v>
      </c>
      <c r="G6" s="540"/>
      <c r="H6" s="540"/>
      <c r="I6" s="317"/>
    </row>
    <row r="7" spans="2:9" ht="14.7" customHeight="1" thickBot="1" x14ac:dyDescent="0.6">
      <c r="B7" s="513"/>
      <c r="C7" s="248">
        <v>1</v>
      </c>
      <c r="D7" s="293" t="s">
        <v>524</v>
      </c>
      <c r="E7" s="517" t="s">
        <v>306</v>
      </c>
      <c r="F7" s="517" t="s">
        <v>306</v>
      </c>
      <c r="G7" s="547" t="s">
        <v>534</v>
      </c>
      <c r="H7" s="587" t="s">
        <v>306</v>
      </c>
      <c r="I7" s="290">
        <v>17</v>
      </c>
    </row>
    <row r="8" spans="2:9" ht="14.7" customHeight="1" thickBot="1" x14ac:dyDescent="0.6">
      <c r="B8" s="513"/>
      <c r="C8" s="248">
        <v>2</v>
      </c>
      <c r="D8" s="294"/>
      <c r="E8" s="107">
        <v>100</v>
      </c>
      <c r="F8" s="107">
        <v>8</v>
      </c>
      <c r="G8" s="548"/>
      <c r="H8" s="588"/>
      <c r="I8" s="291"/>
    </row>
    <row r="9" spans="2:9" ht="14.7" customHeight="1" thickBot="1" x14ac:dyDescent="0.6">
      <c r="B9" s="513"/>
      <c r="C9" s="248">
        <v>3</v>
      </c>
      <c r="D9" s="295"/>
      <c r="E9" s="107">
        <v>102</v>
      </c>
      <c r="F9" s="107">
        <v>25</v>
      </c>
      <c r="G9" s="549"/>
      <c r="H9" s="589"/>
      <c r="I9" s="292"/>
    </row>
    <row r="10" spans="2:9" ht="14.7" customHeight="1" thickBot="1" x14ac:dyDescent="0.6">
      <c r="B10" s="513"/>
      <c r="C10" s="247">
        <v>1</v>
      </c>
      <c r="D10" s="526" t="s">
        <v>523</v>
      </c>
      <c r="E10" s="247">
        <v>106</v>
      </c>
      <c r="F10" s="247">
        <v>3</v>
      </c>
      <c r="G10" s="550" t="s">
        <v>534</v>
      </c>
      <c r="H10" s="538" t="s">
        <v>306</v>
      </c>
      <c r="I10" s="316">
        <v>10</v>
      </c>
    </row>
    <row r="11" spans="2:9" ht="14.7" customHeight="1" thickBot="1" x14ac:dyDescent="0.6">
      <c r="B11" s="513"/>
      <c r="C11" s="247">
        <v>2</v>
      </c>
      <c r="D11" s="527"/>
      <c r="E11" s="247">
        <v>106</v>
      </c>
      <c r="F11" s="247">
        <v>14</v>
      </c>
      <c r="G11" s="551"/>
      <c r="H11" s="539"/>
      <c r="I11" s="306"/>
    </row>
    <row r="12" spans="2:9" ht="14.7" customHeight="1" thickBot="1" x14ac:dyDescent="0.6">
      <c r="B12" s="513"/>
      <c r="C12" s="247">
        <v>3</v>
      </c>
      <c r="D12" s="528"/>
      <c r="E12" s="247">
        <v>102</v>
      </c>
      <c r="F12" s="247">
        <v>2</v>
      </c>
      <c r="G12" s="552"/>
      <c r="H12" s="540"/>
      <c r="I12" s="317"/>
    </row>
    <row r="13" spans="2:9" ht="14.7" customHeight="1" thickBot="1" x14ac:dyDescent="0.6">
      <c r="B13" s="513"/>
      <c r="C13" s="248">
        <v>1</v>
      </c>
      <c r="D13" s="296" t="s">
        <v>201</v>
      </c>
      <c r="E13" s="107">
        <v>109</v>
      </c>
      <c r="F13" s="107">
        <v>7</v>
      </c>
      <c r="G13" s="547" t="s">
        <v>535</v>
      </c>
      <c r="H13" s="547" t="s">
        <v>535</v>
      </c>
      <c r="I13" s="290">
        <v>10</v>
      </c>
    </row>
    <row r="14" spans="2:9" ht="14.7" customHeight="1" thickBot="1" x14ac:dyDescent="0.6">
      <c r="B14" s="513"/>
      <c r="C14" s="248">
        <v>2</v>
      </c>
      <c r="D14" s="297"/>
      <c r="E14" s="107">
        <v>105</v>
      </c>
      <c r="F14" s="107">
        <v>20</v>
      </c>
      <c r="G14" s="548"/>
      <c r="H14" s="548"/>
      <c r="I14" s="291"/>
    </row>
    <row r="15" spans="2:9" ht="14.7" customHeight="1" thickBot="1" x14ac:dyDescent="0.6">
      <c r="B15" s="513"/>
      <c r="C15" s="248">
        <v>3</v>
      </c>
      <c r="D15" s="298"/>
      <c r="E15" s="107">
        <v>103</v>
      </c>
      <c r="F15" s="107">
        <v>10</v>
      </c>
      <c r="G15" s="549"/>
      <c r="H15" s="549"/>
      <c r="I15" s="292"/>
    </row>
  </sheetData>
  <mergeCells count="25">
    <mergeCell ref="I4:I6"/>
    <mergeCell ref="I7:I9"/>
    <mergeCell ref="H4:H6"/>
    <mergeCell ref="H7:H9"/>
    <mergeCell ref="H10:H12"/>
    <mergeCell ref="I10:I12"/>
    <mergeCell ref="H13:H15"/>
    <mergeCell ref="I13:I15"/>
    <mergeCell ref="G4:G6"/>
    <mergeCell ref="G7:G9"/>
    <mergeCell ref="G10:G12"/>
    <mergeCell ref="G13:G15"/>
    <mergeCell ref="B2:B3"/>
    <mergeCell ref="C2:C3"/>
    <mergeCell ref="D2:D3"/>
    <mergeCell ref="E2:E3"/>
    <mergeCell ref="F2:F3"/>
    <mergeCell ref="B4:B15"/>
    <mergeCell ref="D4:D6"/>
    <mergeCell ref="D7:D9"/>
    <mergeCell ref="D10:D12"/>
    <mergeCell ref="D13:D15"/>
    <mergeCell ref="G2:G3"/>
    <mergeCell ref="H2:H3"/>
    <mergeCell ref="I2:I3"/>
  </mergeCells>
  <phoneticPr fontId="2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F2270-5E38-49BF-B428-2734F08C5AAD}">
  <dimension ref="A1:W431"/>
  <sheetViews>
    <sheetView workbookViewId="0">
      <selection activeCell="K7" sqref="K7"/>
    </sheetView>
  </sheetViews>
  <sheetFormatPr defaultRowHeight="13.2" x14ac:dyDescent="0.45"/>
  <cols>
    <col min="1" max="2" width="8.83984375" style="266"/>
    <col min="3" max="3" width="9.9453125" style="266" customWidth="1"/>
    <col min="4" max="4" width="8.83984375" style="266"/>
    <col min="5" max="5" width="9.15625" style="268"/>
    <col min="6" max="8" width="8.83984375" style="266"/>
    <col min="9" max="9" width="11.7890625" style="266" customWidth="1"/>
    <col min="10" max="16" width="8.83984375" style="266"/>
    <col min="17" max="17" width="13.1015625" style="266" customWidth="1"/>
    <col min="18" max="16384" width="8.83984375" style="266"/>
  </cols>
  <sheetData>
    <row r="1" spans="1:23" ht="13.5" thickBot="1" x14ac:dyDescent="0.5">
      <c r="A1" s="264" t="s">
        <v>562</v>
      </c>
      <c r="B1" s="264"/>
      <c r="C1" s="264"/>
      <c r="D1" s="264"/>
      <c r="E1" s="265"/>
      <c r="F1" s="264"/>
      <c r="G1" s="264"/>
      <c r="H1" s="264"/>
      <c r="I1" s="264"/>
    </row>
    <row r="2" spans="1:23" ht="13.5" thickBot="1" x14ac:dyDescent="0.5">
      <c r="A2" s="428" t="s">
        <v>11</v>
      </c>
      <c r="B2" s="428" t="s">
        <v>5</v>
      </c>
      <c r="C2" s="428" t="s">
        <v>10</v>
      </c>
      <c r="D2" s="428" t="s">
        <v>16</v>
      </c>
      <c r="E2" s="429" t="s">
        <v>13</v>
      </c>
      <c r="F2" s="428" t="s">
        <v>3</v>
      </c>
      <c r="G2" s="428" t="s">
        <v>2</v>
      </c>
      <c r="H2" s="428" t="s">
        <v>70</v>
      </c>
      <c r="I2" s="428" t="s">
        <v>563</v>
      </c>
    </row>
    <row r="3" spans="1:23" ht="39.75" customHeight="1" thickBot="1" x14ac:dyDescent="0.5">
      <c r="A3" s="428"/>
      <c r="B3" s="428"/>
      <c r="C3" s="428"/>
      <c r="D3" s="428"/>
      <c r="E3" s="429"/>
      <c r="F3" s="428"/>
      <c r="G3" s="428"/>
      <c r="H3" s="428"/>
      <c r="I3" s="428"/>
    </row>
    <row r="4" spans="1:23" ht="13.5" thickBot="1" x14ac:dyDescent="0.5">
      <c r="A4" s="411" t="s">
        <v>12</v>
      </c>
      <c r="B4" s="411" t="s">
        <v>6</v>
      </c>
      <c r="C4" s="411" t="s">
        <v>8</v>
      </c>
      <c r="D4" s="414">
        <v>1</v>
      </c>
      <c r="E4" s="249">
        <v>1</v>
      </c>
      <c r="F4" s="250">
        <v>43</v>
      </c>
      <c r="G4" s="250">
        <v>0</v>
      </c>
      <c r="H4" s="407" t="s">
        <v>17</v>
      </c>
      <c r="I4" s="409" t="s">
        <v>14</v>
      </c>
    </row>
    <row r="5" spans="1:23" ht="14.7" customHeight="1" thickBot="1" x14ac:dyDescent="0.5">
      <c r="A5" s="412"/>
      <c r="B5" s="412"/>
      <c r="C5" s="412"/>
      <c r="D5" s="414"/>
      <c r="E5" s="251">
        <v>1</v>
      </c>
      <c r="F5" s="250">
        <v>40</v>
      </c>
      <c r="G5" s="250">
        <v>0</v>
      </c>
      <c r="H5" s="408"/>
      <c r="I5" s="410"/>
    </row>
    <row r="6" spans="1:23" ht="14.7" customHeight="1" thickBot="1" x14ac:dyDescent="0.5">
      <c r="A6" s="412"/>
      <c r="B6" s="412"/>
      <c r="C6" s="412"/>
      <c r="D6" s="414"/>
      <c r="E6" s="251">
        <v>1</v>
      </c>
      <c r="F6" s="250">
        <v>44</v>
      </c>
      <c r="G6" s="250">
        <v>1</v>
      </c>
      <c r="H6" s="408"/>
      <c r="I6" s="410"/>
    </row>
    <row r="7" spans="1:23" ht="14.7" customHeight="1" thickBot="1" x14ac:dyDescent="0.5">
      <c r="A7" s="412"/>
      <c r="B7" s="412"/>
      <c r="C7" s="412"/>
      <c r="D7" s="414">
        <v>2</v>
      </c>
      <c r="E7" s="251">
        <v>1</v>
      </c>
      <c r="F7" s="250">
        <v>42</v>
      </c>
      <c r="G7" s="250">
        <v>0</v>
      </c>
      <c r="H7" s="408"/>
      <c r="I7" s="410"/>
    </row>
    <row r="8" spans="1:23" ht="14.7" customHeight="1" thickBot="1" x14ac:dyDescent="0.5">
      <c r="A8" s="412"/>
      <c r="B8" s="412"/>
      <c r="C8" s="412"/>
      <c r="D8" s="414"/>
      <c r="E8" s="251">
        <v>1</v>
      </c>
      <c r="F8" s="250">
        <v>41</v>
      </c>
      <c r="G8" s="250">
        <v>3</v>
      </c>
      <c r="H8" s="408"/>
      <c r="I8" s="410"/>
    </row>
    <row r="9" spans="1:23" ht="14.7" customHeight="1" thickBot="1" x14ac:dyDescent="0.5">
      <c r="A9" s="412"/>
      <c r="B9" s="412"/>
      <c r="C9" s="412"/>
      <c r="D9" s="414"/>
      <c r="E9" s="251">
        <v>1</v>
      </c>
      <c r="F9" s="250">
        <v>44</v>
      </c>
      <c r="G9" s="250">
        <v>2</v>
      </c>
      <c r="H9" s="408"/>
      <c r="I9" s="410"/>
    </row>
    <row r="10" spans="1:23" ht="14.7" customHeight="1" thickBot="1" x14ac:dyDescent="0.5">
      <c r="A10" s="412"/>
      <c r="B10" s="412"/>
      <c r="C10" s="412"/>
      <c r="D10" s="414">
        <v>3</v>
      </c>
      <c r="E10" s="251">
        <v>1</v>
      </c>
      <c r="F10" s="250">
        <v>43</v>
      </c>
      <c r="G10" s="250">
        <v>0</v>
      </c>
      <c r="H10" s="408"/>
      <c r="I10" s="410"/>
    </row>
    <row r="11" spans="1:23" ht="14.7" customHeight="1" thickBot="1" x14ac:dyDescent="0.5">
      <c r="A11" s="412"/>
      <c r="B11" s="412"/>
      <c r="C11" s="412"/>
      <c r="D11" s="414"/>
      <c r="E11" s="251">
        <v>1</v>
      </c>
      <c r="F11" s="250">
        <v>43</v>
      </c>
      <c r="G11" s="250">
        <v>1</v>
      </c>
      <c r="H11" s="408"/>
      <c r="I11" s="410"/>
    </row>
    <row r="12" spans="1:23" ht="14.7" customHeight="1" thickBot="1" x14ac:dyDescent="0.5">
      <c r="A12" s="412"/>
      <c r="B12" s="412"/>
      <c r="C12" s="412"/>
      <c r="D12" s="414"/>
      <c r="E12" s="251">
        <v>1</v>
      </c>
      <c r="F12" s="250">
        <v>39</v>
      </c>
      <c r="G12" s="250">
        <v>0</v>
      </c>
      <c r="H12" s="408"/>
      <c r="I12" s="410"/>
    </row>
    <row r="13" spans="1:23" ht="14.7" customHeight="1" thickBot="1" x14ac:dyDescent="0.5">
      <c r="A13" s="412"/>
      <c r="B13" s="412"/>
      <c r="C13" s="412"/>
      <c r="D13" s="414">
        <v>4</v>
      </c>
      <c r="E13" s="251">
        <v>1</v>
      </c>
      <c r="F13" s="250">
        <v>46</v>
      </c>
      <c r="G13" s="250">
        <v>2</v>
      </c>
      <c r="H13" s="408"/>
      <c r="I13" s="410"/>
      <c r="O13" s="252"/>
      <c r="P13" s="253"/>
      <c r="Q13" s="254"/>
      <c r="R13" s="255"/>
      <c r="S13" s="253"/>
      <c r="T13" s="253"/>
      <c r="U13" s="256"/>
      <c r="V13" s="256"/>
      <c r="W13" s="257"/>
    </row>
    <row r="14" spans="1:23" ht="14.7" customHeight="1" thickBot="1" x14ac:dyDescent="0.5">
      <c r="A14" s="412"/>
      <c r="B14" s="412"/>
      <c r="C14" s="412"/>
      <c r="D14" s="414"/>
      <c r="E14" s="251">
        <v>1</v>
      </c>
      <c r="F14" s="250">
        <v>42</v>
      </c>
      <c r="G14" s="250">
        <v>0</v>
      </c>
      <c r="H14" s="408"/>
      <c r="I14" s="410"/>
      <c r="P14" s="253"/>
      <c r="Q14" s="258"/>
      <c r="R14" s="255"/>
      <c r="S14" s="253"/>
      <c r="T14" s="253"/>
      <c r="U14" s="256"/>
      <c r="V14" s="256"/>
    </row>
    <row r="15" spans="1:23" ht="14.7" customHeight="1" thickBot="1" x14ac:dyDescent="0.5">
      <c r="A15" s="413"/>
      <c r="B15" s="413"/>
      <c r="C15" s="413"/>
      <c r="D15" s="414"/>
      <c r="E15" s="251">
        <v>1</v>
      </c>
      <c r="F15" s="250">
        <v>42</v>
      </c>
      <c r="G15" s="250">
        <v>0</v>
      </c>
      <c r="H15" s="408"/>
      <c r="I15" s="410"/>
      <c r="P15" s="253"/>
      <c r="Q15" s="254"/>
      <c r="R15" s="255"/>
      <c r="S15" s="253"/>
      <c r="T15" s="253"/>
      <c r="U15" s="256"/>
      <c r="V15" s="256"/>
    </row>
    <row r="16" spans="1:23" ht="15" customHeight="1" thickBot="1" x14ac:dyDescent="0.5">
      <c r="A16" s="421" t="s">
        <v>12</v>
      </c>
      <c r="B16" s="430" t="s">
        <v>200</v>
      </c>
      <c r="C16" s="421" t="s">
        <v>8</v>
      </c>
      <c r="D16" s="420">
        <v>1</v>
      </c>
      <c r="E16" s="261">
        <v>1</v>
      </c>
      <c r="F16" s="262">
        <v>37</v>
      </c>
      <c r="G16" s="262">
        <v>1</v>
      </c>
      <c r="H16" s="431" t="s">
        <v>17</v>
      </c>
      <c r="I16" s="431" t="s">
        <v>233</v>
      </c>
    </row>
    <row r="17" spans="1:11" ht="13.5" thickBot="1" x14ac:dyDescent="0.5">
      <c r="A17" s="421"/>
      <c r="B17" s="430"/>
      <c r="C17" s="421"/>
      <c r="D17" s="420"/>
      <c r="E17" s="261">
        <v>1</v>
      </c>
      <c r="F17" s="262">
        <v>38</v>
      </c>
      <c r="G17" s="262">
        <v>0</v>
      </c>
      <c r="H17" s="431"/>
      <c r="I17" s="431"/>
    </row>
    <row r="18" spans="1:11" ht="13.5" thickBot="1" x14ac:dyDescent="0.5">
      <c r="A18" s="421"/>
      <c r="B18" s="430"/>
      <c r="C18" s="421"/>
      <c r="D18" s="420"/>
      <c r="E18" s="261">
        <v>1</v>
      </c>
      <c r="F18" s="262">
        <v>36</v>
      </c>
      <c r="G18" s="262">
        <v>0</v>
      </c>
      <c r="H18" s="431"/>
      <c r="I18" s="431"/>
    </row>
    <row r="19" spans="1:11" ht="13.5" thickBot="1" x14ac:dyDescent="0.5">
      <c r="A19" s="421"/>
      <c r="B19" s="430"/>
      <c r="C19" s="421"/>
      <c r="D19" s="420">
        <v>2</v>
      </c>
      <c r="E19" s="261">
        <v>1</v>
      </c>
      <c r="F19" s="262">
        <v>40</v>
      </c>
      <c r="G19" s="262">
        <v>1</v>
      </c>
      <c r="H19" s="431"/>
      <c r="I19" s="431"/>
    </row>
    <row r="20" spans="1:11" ht="13.5" thickBot="1" x14ac:dyDescent="0.5">
      <c r="A20" s="421"/>
      <c r="B20" s="430"/>
      <c r="C20" s="421"/>
      <c r="D20" s="420"/>
      <c r="E20" s="261">
        <v>1</v>
      </c>
      <c r="F20" s="262">
        <v>40</v>
      </c>
      <c r="G20" s="262">
        <v>0</v>
      </c>
      <c r="H20" s="431"/>
      <c r="I20" s="431"/>
    </row>
    <row r="21" spans="1:11" ht="13.5" thickBot="1" x14ac:dyDescent="0.5">
      <c r="A21" s="421"/>
      <c r="B21" s="430"/>
      <c r="C21" s="421"/>
      <c r="D21" s="420"/>
      <c r="E21" s="261">
        <v>1</v>
      </c>
      <c r="F21" s="262">
        <v>42</v>
      </c>
      <c r="G21" s="262">
        <v>0</v>
      </c>
      <c r="H21" s="431"/>
      <c r="I21" s="431"/>
    </row>
    <row r="22" spans="1:11" ht="13.5" thickBot="1" x14ac:dyDescent="0.5">
      <c r="A22" s="421"/>
      <c r="B22" s="430"/>
      <c r="C22" s="421"/>
      <c r="D22" s="420">
        <v>3</v>
      </c>
      <c r="E22" s="261">
        <v>1</v>
      </c>
      <c r="F22" s="262">
        <v>50</v>
      </c>
      <c r="G22" s="262">
        <v>0</v>
      </c>
      <c r="H22" s="431"/>
      <c r="I22" s="431"/>
    </row>
    <row r="23" spans="1:11" ht="13.5" thickBot="1" x14ac:dyDescent="0.5">
      <c r="A23" s="421"/>
      <c r="B23" s="430"/>
      <c r="C23" s="421"/>
      <c r="D23" s="420"/>
      <c r="E23" s="261">
        <v>1</v>
      </c>
      <c r="F23" s="262">
        <v>49</v>
      </c>
      <c r="G23" s="262">
        <v>0</v>
      </c>
      <c r="H23" s="431"/>
      <c r="I23" s="431"/>
    </row>
    <row r="24" spans="1:11" ht="13.5" thickBot="1" x14ac:dyDescent="0.5">
      <c r="A24" s="421"/>
      <c r="B24" s="430"/>
      <c r="C24" s="421"/>
      <c r="D24" s="420"/>
      <c r="E24" s="261">
        <v>1</v>
      </c>
      <c r="F24" s="262">
        <v>48</v>
      </c>
      <c r="G24" s="262">
        <v>0</v>
      </c>
      <c r="H24" s="431"/>
      <c r="I24" s="431"/>
      <c r="K24" s="268"/>
    </row>
    <row r="25" spans="1:11" ht="13.5" thickBot="1" x14ac:dyDescent="0.5">
      <c r="A25" s="421"/>
      <c r="B25" s="430"/>
      <c r="C25" s="421"/>
      <c r="D25" s="420">
        <v>4</v>
      </c>
      <c r="E25" s="261">
        <v>1</v>
      </c>
      <c r="F25" s="262">
        <v>41</v>
      </c>
      <c r="G25" s="262">
        <v>1</v>
      </c>
      <c r="H25" s="431"/>
      <c r="I25" s="431"/>
    </row>
    <row r="26" spans="1:11" ht="13.5" thickBot="1" x14ac:dyDescent="0.5">
      <c r="A26" s="421"/>
      <c r="B26" s="430"/>
      <c r="C26" s="421"/>
      <c r="D26" s="420"/>
      <c r="E26" s="261">
        <v>1</v>
      </c>
      <c r="F26" s="262">
        <v>42</v>
      </c>
      <c r="G26" s="262">
        <v>3</v>
      </c>
      <c r="H26" s="431"/>
      <c r="I26" s="431"/>
    </row>
    <row r="27" spans="1:11" ht="13.5" thickBot="1" x14ac:dyDescent="0.5">
      <c r="A27" s="421"/>
      <c r="B27" s="430"/>
      <c r="C27" s="421"/>
      <c r="D27" s="420"/>
      <c r="E27" s="261">
        <v>1</v>
      </c>
      <c r="F27" s="262">
        <v>57</v>
      </c>
      <c r="G27" s="262">
        <v>1</v>
      </c>
      <c r="H27" s="431"/>
      <c r="I27" s="431"/>
    </row>
    <row r="28" spans="1:11" ht="15" customHeight="1" thickBot="1" x14ac:dyDescent="0.5">
      <c r="A28" s="421" t="s">
        <v>12</v>
      </c>
      <c r="B28" s="430" t="s">
        <v>201</v>
      </c>
      <c r="C28" s="421" t="s">
        <v>8</v>
      </c>
      <c r="D28" s="420">
        <v>1</v>
      </c>
      <c r="E28" s="261">
        <v>1</v>
      </c>
      <c r="F28" s="262">
        <v>36</v>
      </c>
      <c r="G28" s="262">
        <v>1</v>
      </c>
      <c r="H28" s="431" t="s">
        <v>222</v>
      </c>
      <c r="I28" s="431" t="s">
        <v>223</v>
      </c>
    </row>
    <row r="29" spans="1:11" ht="13.5" thickBot="1" x14ac:dyDescent="0.5">
      <c r="A29" s="421"/>
      <c r="B29" s="430"/>
      <c r="C29" s="421"/>
      <c r="D29" s="420"/>
      <c r="E29" s="261">
        <v>1</v>
      </c>
      <c r="F29" s="262">
        <v>39</v>
      </c>
      <c r="G29" s="262">
        <v>1</v>
      </c>
      <c r="H29" s="431"/>
      <c r="I29" s="431"/>
    </row>
    <row r="30" spans="1:11" ht="13.5" thickBot="1" x14ac:dyDescent="0.5">
      <c r="A30" s="421"/>
      <c r="B30" s="430"/>
      <c r="C30" s="421"/>
      <c r="D30" s="420"/>
      <c r="E30" s="261">
        <v>1</v>
      </c>
      <c r="F30" s="262">
        <v>42</v>
      </c>
      <c r="G30" s="262">
        <v>0</v>
      </c>
      <c r="H30" s="431"/>
      <c r="I30" s="431"/>
    </row>
    <row r="31" spans="1:11" ht="13.5" thickBot="1" x14ac:dyDescent="0.5">
      <c r="A31" s="421"/>
      <c r="B31" s="430"/>
      <c r="C31" s="421"/>
      <c r="D31" s="259">
        <v>2</v>
      </c>
      <c r="E31" s="261">
        <v>1</v>
      </c>
      <c r="F31" s="262">
        <v>25</v>
      </c>
      <c r="G31" s="262">
        <v>0</v>
      </c>
      <c r="H31" s="431"/>
      <c r="I31" s="431"/>
    </row>
    <row r="32" spans="1:11" ht="13.5" thickBot="1" x14ac:dyDescent="0.5">
      <c r="A32" s="421"/>
      <c r="B32" s="430"/>
      <c r="C32" s="421"/>
      <c r="D32" s="420">
        <v>3</v>
      </c>
      <c r="E32" s="261">
        <v>1</v>
      </c>
      <c r="F32" s="262">
        <v>50</v>
      </c>
      <c r="G32" s="262">
        <v>1</v>
      </c>
      <c r="H32" s="431"/>
      <c r="I32" s="431"/>
    </row>
    <row r="33" spans="1:9" ht="13.5" thickBot="1" x14ac:dyDescent="0.5">
      <c r="A33" s="421"/>
      <c r="B33" s="430"/>
      <c r="C33" s="421"/>
      <c r="D33" s="420"/>
      <c r="E33" s="261">
        <v>0.95918367346938771</v>
      </c>
      <c r="F33" s="262">
        <v>49</v>
      </c>
      <c r="G33" s="262">
        <v>0</v>
      </c>
      <c r="H33" s="431"/>
      <c r="I33" s="431"/>
    </row>
    <row r="34" spans="1:9" ht="13.5" thickBot="1" x14ac:dyDescent="0.5">
      <c r="A34" s="421"/>
      <c r="B34" s="430"/>
      <c r="C34" s="421"/>
      <c r="D34" s="420"/>
      <c r="E34" s="261">
        <v>1</v>
      </c>
      <c r="F34" s="262">
        <v>46</v>
      </c>
      <c r="G34" s="262">
        <v>1</v>
      </c>
      <c r="H34" s="431"/>
      <c r="I34" s="431"/>
    </row>
    <row r="35" spans="1:9" ht="13.5" thickBot="1" x14ac:dyDescent="0.5">
      <c r="A35" s="421"/>
      <c r="B35" s="430"/>
      <c r="C35" s="421"/>
      <c r="D35" s="259">
        <v>4</v>
      </c>
      <c r="E35" s="261">
        <v>1</v>
      </c>
      <c r="F35" s="262">
        <v>39</v>
      </c>
      <c r="G35" s="262">
        <v>5</v>
      </c>
      <c r="H35" s="431"/>
      <c r="I35" s="431"/>
    </row>
    <row r="36" spans="1:9" ht="13.5" customHeight="1" thickBot="1" x14ac:dyDescent="0.5">
      <c r="A36" s="411" t="s">
        <v>12</v>
      </c>
      <c r="B36" s="411" t="s">
        <v>6</v>
      </c>
      <c r="C36" s="411" t="s">
        <v>202</v>
      </c>
      <c r="D36" s="414">
        <v>1</v>
      </c>
      <c r="E36" s="251">
        <v>0.8529411764705882</v>
      </c>
      <c r="F36" s="250">
        <v>39</v>
      </c>
      <c r="G36" s="250">
        <v>5</v>
      </c>
      <c r="H36" s="407" t="s">
        <v>203</v>
      </c>
      <c r="I36" s="409" t="s">
        <v>14</v>
      </c>
    </row>
    <row r="37" spans="1:9" ht="13.5" thickBot="1" x14ac:dyDescent="0.5">
      <c r="A37" s="412"/>
      <c r="B37" s="412"/>
      <c r="C37" s="412"/>
      <c r="D37" s="414"/>
      <c r="E37" s="251">
        <v>0.93939393939393945</v>
      </c>
      <c r="F37" s="250">
        <v>39</v>
      </c>
      <c r="G37" s="250">
        <v>6</v>
      </c>
      <c r="H37" s="408"/>
      <c r="I37" s="410"/>
    </row>
    <row r="38" spans="1:9" ht="13.5" thickBot="1" x14ac:dyDescent="0.5">
      <c r="A38" s="412"/>
      <c r="B38" s="412"/>
      <c r="C38" s="412"/>
      <c r="D38" s="414"/>
      <c r="E38" s="251">
        <v>0.86206896551724133</v>
      </c>
      <c r="F38" s="250">
        <v>39</v>
      </c>
      <c r="G38" s="250">
        <v>10</v>
      </c>
      <c r="H38" s="408"/>
      <c r="I38" s="410"/>
    </row>
    <row r="39" spans="1:9" ht="13.5" thickBot="1" x14ac:dyDescent="0.5">
      <c r="A39" s="412"/>
      <c r="B39" s="412"/>
      <c r="C39" s="412"/>
      <c r="D39" s="414">
        <v>2</v>
      </c>
      <c r="E39" s="251">
        <v>0.91176470588235292</v>
      </c>
      <c r="F39" s="250">
        <v>40</v>
      </c>
      <c r="G39" s="250">
        <v>6</v>
      </c>
      <c r="H39" s="408"/>
      <c r="I39" s="410"/>
    </row>
    <row r="40" spans="1:9" ht="15" customHeight="1" thickBot="1" x14ac:dyDescent="0.5">
      <c r="A40" s="412"/>
      <c r="B40" s="412"/>
      <c r="C40" s="412"/>
      <c r="D40" s="414"/>
      <c r="E40" s="251">
        <v>0.96666666666666667</v>
      </c>
      <c r="F40" s="250">
        <v>41</v>
      </c>
      <c r="G40" s="250">
        <v>11</v>
      </c>
      <c r="H40" s="408"/>
      <c r="I40" s="410"/>
    </row>
    <row r="41" spans="1:9" ht="13.5" thickBot="1" x14ac:dyDescent="0.5">
      <c r="A41" s="412"/>
      <c r="B41" s="412"/>
      <c r="C41" s="412"/>
      <c r="D41" s="414"/>
      <c r="E41" s="251">
        <v>0.84375</v>
      </c>
      <c r="F41" s="250">
        <v>42</v>
      </c>
      <c r="G41" s="250">
        <v>10</v>
      </c>
      <c r="H41" s="408"/>
      <c r="I41" s="410"/>
    </row>
    <row r="42" spans="1:9" ht="13.5" thickBot="1" x14ac:dyDescent="0.5">
      <c r="A42" s="412"/>
      <c r="B42" s="412"/>
      <c r="C42" s="412"/>
      <c r="D42" s="414">
        <v>3</v>
      </c>
      <c r="E42" s="251">
        <v>1</v>
      </c>
      <c r="F42" s="250">
        <v>42</v>
      </c>
      <c r="G42" s="250">
        <v>3</v>
      </c>
      <c r="H42" s="408"/>
      <c r="I42" s="410"/>
    </row>
    <row r="43" spans="1:9" ht="13.5" thickBot="1" x14ac:dyDescent="0.5">
      <c r="A43" s="412"/>
      <c r="B43" s="412"/>
      <c r="C43" s="412"/>
      <c r="D43" s="414"/>
      <c r="E43" s="251">
        <v>1</v>
      </c>
      <c r="F43" s="250">
        <v>45</v>
      </c>
      <c r="G43" s="250">
        <v>7</v>
      </c>
      <c r="H43" s="408"/>
      <c r="I43" s="410"/>
    </row>
    <row r="44" spans="1:9" ht="13.5" thickBot="1" x14ac:dyDescent="0.5">
      <c r="A44" s="412"/>
      <c r="B44" s="412"/>
      <c r="C44" s="412"/>
      <c r="D44" s="414"/>
      <c r="E44" s="251">
        <v>1</v>
      </c>
      <c r="F44" s="250">
        <v>46</v>
      </c>
      <c r="G44" s="250">
        <v>5</v>
      </c>
      <c r="H44" s="408"/>
      <c r="I44" s="410"/>
    </row>
    <row r="45" spans="1:9" ht="13.5" thickBot="1" x14ac:dyDescent="0.5">
      <c r="A45" s="412"/>
      <c r="B45" s="412"/>
      <c r="C45" s="412"/>
      <c r="D45" s="414">
        <v>4</v>
      </c>
      <c r="E45" s="251">
        <v>0.84848484848484851</v>
      </c>
      <c r="F45" s="250">
        <v>42</v>
      </c>
      <c r="G45" s="250">
        <v>9</v>
      </c>
      <c r="H45" s="408"/>
      <c r="I45" s="410"/>
    </row>
    <row r="46" spans="1:9" ht="13.5" thickBot="1" x14ac:dyDescent="0.5">
      <c r="A46" s="412"/>
      <c r="B46" s="412"/>
      <c r="C46" s="412"/>
      <c r="D46" s="414"/>
      <c r="E46" s="251">
        <v>0.89189189189189189</v>
      </c>
      <c r="F46" s="250">
        <v>48</v>
      </c>
      <c r="G46" s="250">
        <v>11</v>
      </c>
      <c r="H46" s="408"/>
      <c r="I46" s="410"/>
    </row>
    <row r="47" spans="1:9" ht="13.5" thickBot="1" x14ac:dyDescent="0.5">
      <c r="A47" s="412"/>
      <c r="B47" s="412"/>
      <c r="C47" s="412"/>
      <c r="D47" s="414"/>
      <c r="E47" s="251">
        <v>0.85714285714285721</v>
      </c>
      <c r="F47" s="250">
        <v>42</v>
      </c>
      <c r="G47" s="250">
        <v>7</v>
      </c>
      <c r="H47" s="408"/>
      <c r="I47" s="410"/>
    </row>
    <row r="48" spans="1:9" ht="15" customHeight="1" thickBot="1" x14ac:dyDescent="0.5">
      <c r="A48" s="421" t="s">
        <v>12</v>
      </c>
      <c r="B48" s="430" t="s">
        <v>200</v>
      </c>
      <c r="C48" s="421" t="s">
        <v>202</v>
      </c>
      <c r="D48" s="420">
        <v>1</v>
      </c>
      <c r="E48" s="261">
        <v>0.86111111111111116</v>
      </c>
      <c r="F48" s="262">
        <v>49</v>
      </c>
      <c r="G48" s="262">
        <v>13</v>
      </c>
      <c r="H48" s="431" t="s">
        <v>207</v>
      </c>
      <c r="I48" s="431" t="s">
        <v>215</v>
      </c>
    </row>
    <row r="49" spans="1:9" ht="13.5" thickBot="1" x14ac:dyDescent="0.5">
      <c r="A49" s="421"/>
      <c r="B49" s="430"/>
      <c r="C49" s="421"/>
      <c r="D49" s="420"/>
      <c r="E49" s="261">
        <v>0.88235294117647056</v>
      </c>
      <c r="F49" s="262">
        <v>47</v>
      </c>
      <c r="G49" s="262">
        <v>13</v>
      </c>
      <c r="H49" s="431"/>
      <c r="I49" s="431"/>
    </row>
    <row r="50" spans="1:9" ht="13.5" thickBot="1" x14ac:dyDescent="0.5">
      <c r="A50" s="421"/>
      <c r="B50" s="430"/>
      <c r="C50" s="421"/>
      <c r="D50" s="420"/>
      <c r="E50" s="261">
        <v>0.90625</v>
      </c>
      <c r="F50" s="262">
        <v>45</v>
      </c>
      <c r="G50" s="262">
        <v>13</v>
      </c>
      <c r="H50" s="431"/>
      <c r="I50" s="431"/>
    </row>
    <row r="51" spans="1:9" ht="13.5" customHeight="1" thickBot="1" x14ac:dyDescent="0.5">
      <c r="A51" s="421"/>
      <c r="B51" s="430"/>
      <c r="C51" s="421"/>
      <c r="D51" s="420">
        <v>2</v>
      </c>
      <c r="E51" s="261">
        <v>1</v>
      </c>
      <c r="F51" s="262">
        <v>35</v>
      </c>
      <c r="G51" s="262">
        <v>13</v>
      </c>
      <c r="H51" s="431"/>
      <c r="I51" s="431"/>
    </row>
    <row r="52" spans="1:9" ht="14.7" customHeight="1" thickBot="1" x14ac:dyDescent="0.5">
      <c r="A52" s="421"/>
      <c r="B52" s="430"/>
      <c r="C52" s="421"/>
      <c r="D52" s="420"/>
      <c r="E52" s="261">
        <v>0.96551724137931039</v>
      </c>
      <c r="F52" s="262">
        <v>40</v>
      </c>
      <c r="G52" s="262">
        <v>11</v>
      </c>
      <c r="H52" s="431"/>
      <c r="I52" s="431"/>
    </row>
    <row r="53" spans="1:9" ht="14.7" customHeight="1" thickBot="1" x14ac:dyDescent="0.5">
      <c r="A53" s="421"/>
      <c r="B53" s="430"/>
      <c r="C53" s="421"/>
      <c r="D53" s="420"/>
      <c r="E53" s="261">
        <v>1</v>
      </c>
      <c r="F53" s="262">
        <v>39</v>
      </c>
      <c r="G53" s="262">
        <v>8</v>
      </c>
      <c r="H53" s="431"/>
      <c r="I53" s="431"/>
    </row>
    <row r="54" spans="1:9" ht="14.7" customHeight="1" thickBot="1" x14ac:dyDescent="0.5">
      <c r="A54" s="421"/>
      <c r="B54" s="430"/>
      <c r="C54" s="421"/>
      <c r="D54" s="420">
        <v>3</v>
      </c>
      <c r="E54" s="261">
        <v>0.93939393939393945</v>
      </c>
      <c r="F54" s="262">
        <v>39</v>
      </c>
      <c r="G54" s="262">
        <v>6</v>
      </c>
      <c r="H54" s="431"/>
      <c r="I54" s="431"/>
    </row>
    <row r="55" spans="1:9" ht="14.7" customHeight="1" thickBot="1" x14ac:dyDescent="0.5">
      <c r="A55" s="421"/>
      <c r="B55" s="430"/>
      <c r="C55" s="421"/>
      <c r="D55" s="420"/>
      <c r="E55" s="261">
        <v>1</v>
      </c>
      <c r="F55" s="262">
        <v>41</v>
      </c>
      <c r="G55" s="262">
        <v>1</v>
      </c>
      <c r="H55" s="431"/>
      <c r="I55" s="431"/>
    </row>
    <row r="56" spans="1:9" ht="14.7" customHeight="1" thickBot="1" x14ac:dyDescent="0.5">
      <c r="A56" s="421"/>
      <c r="B56" s="430"/>
      <c r="C56" s="421"/>
      <c r="D56" s="420"/>
      <c r="E56" s="261">
        <v>1</v>
      </c>
      <c r="F56" s="262">
        <v>43</v>
      </c>
      <c r="G56" s="262">
        <v>0</v>
      </c>
      <c r="H56" s="431"/>
      <c r="I56" s="431"/>
    </row>
    <row r="57" spans="1:9" ht="14.7" customHeight="1" thickBot="1" x14ac:dyDescent="0.5">
      <c r="A57" s="421"/>
      <c r="B57" s="430"/>
      <c r="C57" s="421"/>
      <c r="D57" s="420">
        <v>4</v>
      </c>
      <c r="E57" s="261">
        <v>1</v>
      </c>
      <c r="F57" s="262">
        <v>44</v>
      </c>
      <c r="G57" s="262">
        <v>12</v>
      </c>
      <c r="H57" s="431"/>
      <c r="I57" s="431"/>
    </row>
    <row r="58" spans="1:9" ht="14.7" customHeight="1" thickBot="1" x14ac:dyDescent="0.5">
      <c r="A58" s="421"/>
      <c r="B58" s="430"/>
      <c r="C58" s="421"/>
      <c r="D58" s="420"/>
      <c r="E58" s="261">
        <v>1</v>
      </c>
      <c r="F58" s="262">
        <v>44</v>
      </c>
      <c r="G58" s="262">
        <v>18</v>
      </c>
      <c r="H58" s="431"/>
      <c r="I58" s="431"/>
    </row>
    <row r="59" spans="1:9" ht="14.7" customHeight="1" thickBot="1" x14ac:dyDescent="0.5">
      <c r="A59" s="421"/>
      <c r="B59" s="430"/>
      <c r="C59" s="421"/>
      <c r="D59" s="420"/>
      <c r="E59" s="261">
        <v>0.93103448275862066</v>
      </c>
      <c r="F59" s="262">
        <v>44</v>
      </c>
      <c r="G59" s="262">
        <v>15</v>
      </c>
      <c r="H59" s="431"/>
      <c r="I59" s="431"/>
    </row>
    <row r="60" spans="1:9" ht="14.7" customHeight="1" thickBot="1" x14ac:dyDescent="0.5">
      <c r="A60" s="421" t="s">
        <v>12</v>
      </c>
      <c r="B60" s="430" t="s">
        <v>201</v>
      </c>
      <c r="C60" s="421" t="s">
        <v>202</v>
      </c>
      <c r="D60" s="420">
        <v>1</v>
      </c>
      <c r="E60" s="261">
        <v>0.8</v>
      </c>
      <c r="F60" s="262">
        <v>50</v>
      </c>
      <c r="G60" s="262">
        <v>0</v>
      </c>
      <c r="H60" s="431" t="s">
        <v>211</v>
      </c>
      <c r="I60" s="432" t="s">
        <v>214</v>
      </c>
    </row>
    <row r="61" spans="1:9" ht="14.7" customHeight="1" thickBot="1" x14ac:dyDescent="0.5">
      <c r="A61" s="421"/>
      <c r="B61" s="430"/>
      <c r="C61" s="421"/>
      <c r="D61" s="420"/>
      <c r="E61" s="261">
        <v>0.78</v>
      </c>
      <c r="F61" s="262">
        <v>50</v>
      </c>
      <c r="G61" s="262">
        <v>0</v>
      </c>
      <c r="H61" s="431"/>
      <c r="I61" s="432"/>
    </row>
    <row r="62" spans="1:9" ht="14.7" customHeight="1" thickBot="1" x14ac:dyDescent="0.5">
      <c r="A62" s="421"/>
      <c r="B62" s="430"/>
      <c r="C62" s="421"/>
      <c r="D62" s="420"/>
      <c r="E62" s="261">
        <v>0.82000000000000006</v>
      </c>
      <c r="F62" s="262">
        <v>50</v>
      </c>
      <c r="G62" s="262">
        <v>0</v>
      </c>
      <c r="H62" s="431"/>
      <c r="I62" s="432"/>
    </row>
    <row r="63" spans="1:9" ht="14.7" customHeight="1" thickBot="1" x14ac:dyDescent="0.5">
      <c r="A63" s="421"/>
      <c r="B63" s="430"/>
      <c r="C63" s="421"/>
      <c r="D63" s="420">
        <v>2</v>
      </c>
      <c r="E63" s="261">
        <v>0.84375</v>
      </c>
      <c r="F63" s="262">
        <v>33</v>
      </c>
      <c r="G63" s="262">
        <v>1</v>
      </c>
      <c r="H63" s="431"/>
      <c r="I63" s="432"/>
    </row>
    <row r="64" spans="1:9" ht="14.7" customHeight="1" thickBot="1" x14ac:dyDescent="0.5">
      <c r="A64" s="421"/>
      <c r="B64" s="430"/>
      <c r="C64" s="421"/>
      <c r="D64" s="420"/>
      <c r="E64" s="261">
        <v>0.83870967741935487</v>
      </c>
      <c r="F64" s="262">
        <v>32</v>
      </c>
      <c r="G64" s="262">
        <v>1</v>
      </c>
      <c r="H64" s="431"/>
      <c r="I64" s="432"/>
    </row>
    <row r="65" spans="1:9" ht="14.7" customHeight="1" thickBot="1" x14ac:dyDescent="0.5">
      <c r="A65" s="421"/>
      <c r="B65" s="430"/>
      <c r="C65" s="421"/>
      <c r="D65" s="420"/>
      <c r="E65" s="261">
        <v>0.87096774193548387</v>
      </c>
      <c r="F65" s="262">
        <v>32</v>
      </c>
      <c r="G65" s="262">
        <v>1</v>
      </c>
      <c r="H65" s="431"/>
      <c r="I65" s="432"/>
    </row>
    <row r="66" spans="1:9" ht="14.7" customHeight="1" thickBot="1" x14ac:dyDescent="0.5">
      <c r="A66" s="421"/>
      <c r="B66" s="430"/>
      <c r="C66" s="421"/>
      <c r="D66" s="420">
        <v>3</v>
      </c>
      <c r="E66" s="261">
        <v>0.66666666666666674</v>
      </c>
      <c r="F66" s="262">
        <v>64</v>
      </c>
      <c r="G66" s="262">
        <v>4</v>
      </c>
      <c r="H66" s="431"/>
      <c r="I66" s="432"/>
    </row>
    <row r="67" spans="1:9" ht="14.7" customHeight="1" thickBot="1" x14ac:dyDescent="0.5">
      <c r="A67" s="421"/>
      <c r="B67" s="430"/>
      <c r="C67" s="421"/>
      <c r="D67" s="420"/>
      <c r="E67" s="261">
        <v>0.68518518518518512</v>
      </c>
      <c r="F67" s="262">
        <v>55</v>
      </c>
      <c r="G67" s="262">
        <v>1</v>
      </c>
      <c r="H67" s="431"/>
      <c r="I67" s="432"/>
    </row>
    <row r="68" spans="1:9" ht="14.7" customHeight="1" thickBot="1" x14ac:dyDescent="0.5">
      <c r="A68" s="421"/>
      <c r="B68" s="430"/>
      <c r="C68" s="421"/>
      <c r="D68" s="420"/>
      <c r="E68" s="261">
        <v>0.64150943396226423</v>
      </c>
      <c r="F68" s="262">
        <v>54</v>
      </c>
      <c r="G68" s="262">
        <v>1</v>
      </c>
      <c r="H68" s="431"/>
      <c r="I68" s="432"/>
    </row>
    <row r="69" spans="1:9" ht="13.5" thickBot="1" x14ac:dyDescent="0.5">
      <c r="A69" s="421"/>
      <c r="B69" s="430"/>
      <c r="C69" s="421"/>
      <c r="D69" s="420">
        <v>4</v>
      </c>
      <c r="E69" s="261">
        <v>0.78125</v>
      </c>
      <c r="F69" s="262">
        <v>36</v>
      </c>
      <c r="G69" s="262">
        <v>4</v>
      </c>
      <c r="H69" s="431"/>
      <c r="I69" s="432"/>
    </row>
    <row r="70" spans="1:9" ht="13.5" thickBot="1" x14ac:dyDescent="0.5">
      <c r="A70" s="421"/>
      <c r="B70" s="430"/>
      <c r="C70" s="421"/>
      <c r="D70" s="420"/>
      <c r="E70" s="261">
        <v>0.78125</v>
      </c>
      <c r="F70" s="262">
        <v>39</v>
      </c>
      <c r="G70" s="262">
        <v>7</v>
      </c>
      <c r="H70" s="431"/>
      <c r="I70" s="432"/>
    </row>
    <row r="71" spans="1:9" ht="13.5" thickBot="1" x14ac:dyDescent="0.5">
      <c r="A71" s="421"/>
      <c r="B71" s="430"/>
      <c r="C71" s="421"/>
      <c r="D71" s="420"/>
      <c r="E71" s="261">
        <v>0.62962962962962965</v>
      </c>
      <c r="F71" s="262">
        <v>33</v>
      </c>
      <c r="G71" s="262">
        <v>6</v>
      </c>
      <c r="H71" s="431"/>
      <c r="I71" s="432"/>
    </row>
    <row r="72" spans="1:9" ht="15" customHeight="1" thickBot="1" x14ac:dyDescent="0.5">
      <c r="A72" s="411" t="s">
        <v>15</v>
      </c>
      <c r="B72" s="411" t="s">
        <v>6</v>
      </c>
      <c r="C72" s="411" t="s">
        <v>8</v>
      </c>
      <c r="D72" s="414">
        <v>1</v>
      </c>
      <c r="E72" s="251">
        <v>1</v>
      </c>
      <c r="F72" s="250">
        <v>43</v>
      </c>
      <c r="G72" s="250">
        <v>0</v>
      </c>
      <c r="H72" s="407" t="s">
        <v>17</v>
      </c>
      <c r="I72" s="409" t="s">
        <v>14</v>
      </c>
    </row>
    <row r="73" spans="1:9" ht="14.7" customHeight="1" thickBot="1" x14ac:dyDescent="0.5">
      <c r="A73" s="412"/>
      <c r="B73" s="412"/>
      <c r="C73" s="412"/>
      <c r="D73" s="414"/>
      <c r="E73" s="251">
        <v>1</v>
      </c>
      <c r="F73" s="250">
        <v>40</v>
      </c>
      <c r="G73" s="250">
        <v>0</v>
      </c>
      <c r="H73" s="408"/>
      <c r="I73" s="410"/>
    </row>
    <row r="74" spans="1:9" ht="14.7" customHeight="1" thickBot="1" x14ac:dyDescent="0.5">
      <c r="A74" s="412"/>
      <c r="B74" s="412"/>
      <c r="C74" s="412"/>
      <c r="D74" s="414"/>
      <c r="E74" s="251">
        <v>1</v>
      </c>
      <c r="F74" s="250">
        <v>44</v>
      </c>
      <c r="G74" s="250">
        <v>1</v>
      </c>
      <c r="H74" s="408"/>
      <c r="I74" s="410"/>
    </row>
    <row r="75" spans="1:9" ht="14.7" customHeight="1" thickBot="1" x14ac:dyDescent="0.5">
      <c r="A75" s="412"/>
      <c r="B75" s="412"/>
      <c r="C75" s="412"/>
      <c r="D75" s="414">
        <v>2</v>
      </c>
      <c r="E75" s="251">
        <v>1</v>
      </c>
      <c r="F75" s="250">
        <v>42</v>
      </c>
      <c r="G75" s="250">
        <v>0</v>
      </c>
      <c r="H75" s="408"/>
      <c r="I75" s="410"/>
    </row>
    <row r="76" spans="1:9" ht="14.7" customHeight="1" thickBot="1" x14ac:dyDescent="0.5">
      <c r="A76" s="412"/>
      <c r="B76" s="412"/>
      <c r="C76" s="412"/>
      <c r="D76" s="414"/>
      <c r="E76" s="251">
        <v>1</v>
      </c>
      <c r="F76" s="250">
        <v>41</v>
      </c>
      <c r="G76" s="250">
        <v>3</v>
      </c>
      <c r="H76" s="408"/>
      <c r="I76" s="410"/>
    </row>
    <row r="77" spans="1:9" ht="14.7" customHeight="1" thickBot="1" x14ac:dyDescent="0.5">
      <c r="A77" s="412"/>
      <c r="B77" s="412"/>
      <c r="C77" s="412"/>
      <c r="D77" s="414"/>
      <c r="E77" s="251">
        <v>1</v>
      </c>
      <c r="F77" s="250">
        <v>44</v>
      </c>
      <c r="G77" s="250">
        <v>2</v>
      </c>
      <c r="H77" s="408"/>
      <c r="I77" s="410"/>
    </row>
    <row r="78" spans="1:9" ht="14.7" customHeight="1" thickBot="1" x14ac:dyDescent="0.5">
      <c r="A78" s="412"/>
      <c r="B78" s="412"/>
      <c r="C78" s="412"/>
      <c r="D78" s="414">
        <v>3</v>
      </c>
      <c r="E78" s="251">
        <v>1</v>
      </c>
      <c r="F78" s="250">
        <v>43</v>
      </c>
      <c r="G78" s="250">
        <v>0</v>
      </c>
      <c r="H78" s="408"/>
      <c r="I78" s="410"/>
    </row>
    <row r="79" spans="1:9" ht="14.7" customHeight="1" thickBot="1" x14ac:dyDescent="0.5">
      <c r="A79" s="412"/>
      <c r="B79" s="412"/>
      <c r="C79" s="412"/>
      <c r="D79" s="414"/>
      <c r="E79" s="251">
        <v>1</v>
      </c>
      <c r="F79" s="250">
        <v>43</v>
      </c>
      <c r="G79" s="250">
        <v>1</v>
      </c>
      <c r="H79" s="408"/>
      <c r="I79" s="410"/>
    </row>
    <row r="80" spans="1:9" ht="14.7" customHeight="1" thickBot="1" x14ac:dyDescent="0.5">
      <c r="A80" s="412"/>
      <c r="B80" s="412"/>
      <c r="C80" s="412"/>
      <c r="D80" s="414"/>
      <c r="E80" s="251">
        <v>1</v>
      </c>
      <c r="F80" s="250">
        <v>39</v>
      </c>
      <c r="G80" s="250">
        <v>0</v>
      </c>
      <c r="H80" s="408"/>
      <c r="I80" s="410"/>
    </row>
    <row r="81" spans="1:9" ht="14.7" customHeight="1" thickBot="1" x14ac:dyDescent="0.5">
      <c r="A81" s="412"/>
      <c r="B81" s="412"/>
      <c r="C81" s="412"/>
      <c r="D81" s="414">
        <v>4</v>
      </c>
      <c r="E81" s="251">
        <v>1</v>
      </c>
      <c r="F81" s="250">
        <v>46</v>
      </c>
      <c r="G81" s="250">
        <v>2</v>
      </c>
      <c r="H81" s="408"/>
      <c r="I81" s="410"/>
    </row>
    <row r="82" spans="1:9" ht="14.7" customHeight="1" thickBot="1" x14ac:dyDescent="0.5">
      <c r="A82" s="412"/>
      <c r="B82" s="412"/>
      <c r="C82" s="412"/>
      <c r="D82" s="414"/>
      <c r="E82" s="251">
        <v>1</v>
      </c>
      <c r="F82" s="250">
        <v>42</v>
      </c>
      <c r="G82" s="250">
        <v>0</v>
      </c>
      <c r="H82" s="408"/>
      <c r="I82" s="410"/>
    </row>
    <row r="83" spans="1:9" ht="14.7" customHeight="1" thickBot="1" x14ac:dyDescent="0.5">
      <c r="A83" s="413"/>
      <c r="B83" s="413"/>
      <c r="C83" s="413"/>
      <c r="D83" s="414"/>
      <c r="E83" s="251">
        <v>1</v>
      </c>
      <c r="F83" s="250">
        <v>42</v>
      </c>
      <c r="G83" s="250">
        <v>0</v>
      </c>
      <c r="H83" s="408"/>
      <c r="I83" s="410"/>
    </row>
    <row r="84" spans="1:9" ht="15" customHeight="1" thickBot="1" x14ac:dyDescent="0.5">
      <c r="A84" s="421" t="s">
        <v>15</v>
      </c>
      <c r="B84" s="430" t="s">
        <v>200</v>
      </c>
      <c r="C84" s="421" t="s">
        <v>8</v>
      </c>
      <c r="D84" s="420">
        <v>1</v>
      </c>
      <c r="E84" s="261">
        <v>1</v>
      </c>
      <c r="F84" s="262">
        <v>37</v>
      </c>
      <c r="G84" s="262">
        <v>1</v>
      </c>
      <c r="H84" s="431" t="s">
        <v>225</v>
      </c>
      <c r="I84" s="431" t="s">
        <v>224</v>
      </c>
    </row>
    <row r="85" spans="1:9" ht="13.5" thickBot="1" x14ac:dyDescent="0.5">
      <c r="A85" s="421"/>
      <c r="B85" s="430"/>
      <c r="C85" s="421"/>
      <c r="D85" s="420"/>
      <c r="E85" s="261">
        <v>1</v>
      </c>
      <c r="F85" s="262">
        <v>38</v>
      </c>
      <c r="G85" s="262">
        <v>0</v>
      </c>
      <c r="H85" s="431"/>
      <c r="I85" s="431"/>
    </row>
    <row r="86" spans="1:9" ht="13.5" thickBot="1" x14ac:dyDescent="0.5">
      <c r="A86" s="421"/>
      <c r="B86" s="430"/>
      <c r="C86" s="421"/>
      <c r="D86" s="420"/>
      <c r="E86" s="261">
        <v>1</v>
      </c>
      <c r="F86" s="262">
        <v>36</v>
      </c>
      <c r="G86" s="262">
        <v>0</v>
      </c>
      <c r="H86" s="431"/>
      <c r="I86" s="431"/>
    </row>
    <row r="87" spans="1:9" ht="13.5" thickBot="1" x14ac:dyDescent="0.5">
      <c r="A87" s="421"/>
      <c r="B87" s="430"/>
      <c r="C87" s="421"/>
      <c r="D87" s="420">
        <v>2</v>
      </c>
      <c r="E87" s="261">
        <v>1</v>
      </c>
      <c r="F87" s="262">
        <v>40</v>
      </c>
      <c r="G87" s="262">
        <v>1</v>
      </c>
      <c r="H87" s="431"/>
      <c r="I87" s="431"/>
    </row>
    <row r="88" spans="1:9" ht="13.5" thickBot="1" x14ac:dyDescent="0.5">
      <c r="A88" s="421"/>
      <c r="B88" s="430"/>
      <c r="C88" s="421"/>
      <c r="D88" s="420"/>
      <c r="E88" s="261">
        <v>0.97499999999999998</v>
      </c>
      <c r="F88" s="262">
        <v>40</v>
      </c>
      <c r="G88" s="262">
        <v>0</v>
      </c>
      <c r="H88" s="431"/>
      <c r="I88" s="431"/>
    </row>
    <row r="89" spans="1:9" ht="13.5" thickBot="1" x14ac:dyDescent="0.5">
      <c r="A89" s="421"/>
      <c r="B89" s="430"/>
      <c r="C89" s="421"/>
      <c r="D89" s="420"/>
      <c r="E89" s="261">
        <v>1</v>
      </c>
      <c r="F89" s="262">
        <v>42</v>
      </c>
      <c r="G89" s="262">
        <v>0</v>
      </c>
      <c r="H89" s="431"/>
      <c r="I89" s="431"/>
    </row>
    <row r="90" spans="1:9" ht="13.5" thickBot="1" x14ac:dyDescent="0.5">
      <c r="A90" s="421"/>
      <c r="B90" s="430"/>
      <c r="C90" s="421"/>
      <c r="D90" s="420">
        <v>3</v>
      </c>
      <c r="E90" s="261">
        <v>1</v>
      </c>
      <c r="F90" s="262">
        <v>50</v>
      </c>
      <c r="G90" s="262">
        <v>0</v>
      </c>
      <c r="H90" s="431"/>
      <c r="I90" s="431"/>
    </row>
    <row r="91" spans="1:9" ht="13.5" thickBot="1" x14ac:dyDescent="0.5">
      <c r="A91" s="421"/>
      <c r="B91" s="430"/>
      <c r="C91" s="421"/>
      <c r="D91" s="420"/>
      <c r="E91" s="261">
        <v>1</v>
      </c>
      <c r="F91" s="262">
        <v>49</v>
      </c>
      <c r="G91" s="262">
        <v>0</v>
      </c>
      <c r="H91" s="431"/>
      <c r="I91" s="431"/>
    </row>
    <row r="92" spans="1:9" ht="13.5" thickBot="1" x14ac:dyDescent="0.5">
      <c r="A92" s="421"/>
      <c r="B92" s="430"/>
      <c r="C92" s="421"/>
      <c r="D92" s="420"/>
      <c r="E92" s="261">
        <v>1</v>
      </c>
      <c r="F92" s="262">
        <v>48</v>
      </c>
      <c r="G92" s="262">
        <v>0</v>
      </c>
      <c r="H92" s="431"/>
      <c r="I92" s="431"/>
    </row>
    <row r="93" spans="1:9" ht="13.5" thickBot="1" x14ac:dyDescent="0.5">
      <c r="A93" s="421"/>
      <c r="B93" s="430"/>
      <c r="C93" s="421"/>
      <c r="D93" s="420">
        <v>4</v>
      </c>
      <c r="E93" s="261">
        <v>1</v>
      </c>
      <c r="F93" s="262">
        <v>41</v>
      </c>
      <c r="G93" s="262">
        <v>1</v>
      </c>
      <c r="H93" s="431"/>
      <c r="I93" s="431"/>
    </row>
    <row r="94" spans="1:9" ht="13.5" thickBot="1" x14ac:dyDescent="0.5">
      <c r="A94" s="421"/>
      <c r="B94" s="430"/>
      <c r="C94" s="421"/>
      <c r="D94" s="420"/>
      <c r="E94" s="261">
        <v>1</v>
      </c>
      <c r="F94" s="262">
        <v>42</v>
      </c>
      <c r="G94" s="262">
        <v>3</v>
      </c>
      <c r="H94" s="431"/>
      <c r="I94" s="431"/>
    </row>
    <row r="95" spans="1:9" ht="13.5" thickBot="1" x14ac:dyDescent="0.5">
      <c r="A95" s="421"/>
      <c r="B95" s="430"/>
      <c r="C95" s="421"/>
      <c r="D95" s="420"/>
      <c r="E95" s="261">
        <v>1</v>
      </c>
      <c r="F95" s="262">
        <v>57</v>
      </c>
      <c r="G95" s="262">
        <v>1</v>
      </c>
      <c r="H95" s="431"/>
      <c r="I95" s="431"/>
    </row>
    <row r="96" spans="1:9" ht="15" customHeight="1" thickBot="1" x14ac:dyDescent="0.5">
      <c r="A96" s="421" t="s">
        <v>15</v>
      </c>
      <c r="B96" s="430" t="s">
        <v>201</v>
      </c>
      <c r="C96" s="421" t="s">
        <v>8</v>
      </c>
      <c r="D96" s="420">
        <v>1</v>
      </c>
      <c r="E96" s="261">
        <v>1</v>
      </c>
      <c r="F96" s="262">
        <v>36</v>
      </c>
      <c r="G96" s="262">
        <v>1</v>
      </c>
      <c r="H96" s="431" t="s">
        <v>227</v>
      </c>
      <c r="I96" s="432" t="s">
        <v>226</v>
      </c>
    </row>
    <row r="97" spans="1:9" ht="13.5" thickBot="1" x14ac:dyDescent="0.5">
      <c r="A97" s="421"/>
      <c r="B97" s="430"/>
      <c r="C97" s="421"/>
      <c r="D97" s="420"/>
      <c r="E97" s="261">
        <v>1</v>
      </c>
      <c r="F97" s="262">
        <v>39</v>
      </c>
      <c r="G97" s="262">
        <v>1</v>
      </c>
      <c r="H97" s="431"/>
      <c r="I97" s="432"/>
    </row>
    <row r="98" spans="1:9" ht="13.5" thickBot="1" x14ac:dyDescent="0.5">
      <c r="A98" s="421"/>
      <c r="B98" s="430"/>
      <c r="C98" s="421"/>
      <c r="D98" s="420"/>
      <c r="E98" s="261">
        <v>1</v>
      </c>
      <c r="F98" s="262">
        <v>42</v>
      </c>
      <c r="G98" s="262">
        <v>0</v>
      </c>
      <c r="H98" s="431"/>
      <c r="I98" s="432"/>
    </row>
    <row r="99" spans="1:9" ht="13.5" thickBot="1" x14ac:dyDescent="0.5">
      <c r="A99" s="421"/>
      <c r="B99" s="430"/>
      <c r="C99" s="421"/>
      <c r="D99" s="259">
        <v>2</v>
      </c>
      <c r="E99" s="261">
        <v>0.96</v>
      </c>
      <c r="F99" s="262">
        <v>25</v>
      </c>
      <c r="G99" s="262">
        <v>0</v>
      </c>
      <c r="H99" s="431"/>
      <c r="I99" s="432"/>
    </row>
    <row r="100" spans="1:9" ht="13.5" thickBot="1" x14ac:dyDescent="0.5">
      <c r="A100" s="421"/>
      <c r="B100" s="430"/>
      <c r="C100" s="421"/>
      <c r="D100" s="420">
        <v>3</v>
      </c>
      <c r="E100" s="261">
        <v>0.91836734693877553</v>
      </c>
      <c r="F100" s="262">
        <v>50</v>
      </c>
      <c r="G100" s="262">
        <v>1</v>
      </c>
      <c r="H100" s="431"/>
      <c r="I100" s="432"/>
    </row>
    <row r="101" spans="1:9" ht="13.5" thickBot="1" x14ac:dyDescent="0.5">
      <c r="A101" s="421"/>
      <c r="B101" s="430"/>
      <c r="C101" s="421"/>
      <c r="D101" s="420"/>
      <c r="E101" s="261">
        <v>0.89795918367346939</v>
      </c>
      <c r="F101" s="262">
        <v>49</v>
      </c>
      <c r="G101" s="262">
        <v>0</v>
      </c>
      <c r="H101" s="431"/>
      <c r="I101" s="432"/>
    </row>
    <row r="102" spans="1:9" ht="13.5" thickBot="1" x14ac:dyDescent="0.5">
      <c r="A102" s="421"/>
      <c r="B102" s="430"/>
      <c r="C102" s="421"/>
      <c r="D102" s="420"/>
      <c r="E102" s="261">
        <v>0.93333333333333335</v>
      </c>
      <c r="F102" s="262">
        <v>46</v>
      </c>
      <c r="G102" s="262">
        <v>1</v>
      </c>
      <c r="H102" s="431"/>
      <c r="I102" s="432"/>
    </row>
    <row r="103" spans="1:9" ht="13.5" thickBot="1" x14ac:dyDescent="0.5">
      <c r="A103" s="421"/>
      <c r="B103" s="430"/>
      <c r="C103" s="421"/>
      <c r="D103" s="259">
        <v>4</v>
      </c>
      <c r="E103" s="261">
        <v>0.82352941176470584</v>
      </c>
      <c r="F103" s="262">
        <v>39</v>
      </c>
      <c r="G103" s="262">
        <v>5</v>
      </c>
      <c r="H103" s="431"/>
      <c r="I103" s="432"/>
    </row>
    <row r="104" spans="1:9" ht="13.5" customHeight="1" thickBot="1" x14ac:dyDescent="0.5">
      <c r="A104" s="411" t="s">
        <v>15</v>
      </c>
      <c r="B104" s="411" t="s">
        <v>6</v>
      </c>
      <c r="C104" s="411" t="s">
        <v>202</v>
      </c>
      <c r="D104" s="414">
        <v>1</v>
      </c>
      <c r="E104" s="251">
        <v>0.44117647058823528</v>
      </c>
      <c r="F104" s="250">
        <v>39</v>
      </c>
      <c r="G104" s="250">
        <v>5</v>
      </c>
      <c r="H104" s="407" t="s">
        <v>204</v>
      </c>
      <c r="I104" s="409" t="s">
        <v>14</v>
      </c>
    </row>
    <row r="105" spans="1:9" ht="13.5" thickBot="1" x14ac:dyDescent="0.5">
      <c r="A105" s="412"/>
      <c r="B105" s="412"/>
      <c r="C105" s="412"/>
      <c r="D105" s="414"/>
      <c r="E105" s="251">
        <v>0.69696969696969702</v>
      </c>
      <c r="F105" s="250">
        <v>39</v>
      </c>
      <c r="G105" s="250">
        <v>6</v>
      </c>
      <c r="H105" s="408"/>
      <c r="I105" s="410"/>
    </row>
    <row r="106" spans="1:9" ht="13.5" thickBot="1" x14ac:dyDescent="0.5">
      <c r="A106" s="412"/>
      <c r="B106" s="412"/>
      <c r="C106" s="412"/>
      <c r="D106" s="414"/>
      <c r="E106" s="251">
        <v>0.5862068965517242</v>
      </c>
      <c r="F106" s="250">
        <v>39</v>
      </c>
      <c r="G106" s="250">
        <v>10</v>
      </c>
      <c r="H106" s="408"/>
      <c r="I106" s="410"/>
    </row>
    <row r="107" spans="1:9" ht="13.5" thickBot="1" x14ac:dyDescent="0.5">
      <c r="A107" s="412"/>
      <c r="B107" s="412"/>
      <c r="C107" s="412"/>
      <c r="D107" s="414">
        <v>2</v>
      </c>
      <c r="E107" s="251">
        <v>0.61764705882352944</v>
      </c>
      <c r="F107" s="250">
        <v>40</v>
      </c>
      <c r="G107" s="250">
        <v>6</v>
      </c>
      <c r="H107" s="408"/>
      <c r="I107" s="410"/>
    </row>
    <row r="108" spans="1:9" ht="15" customHeight="1" thickBot="1" x14ac:dyDescent="0.5">
      <c r="A108" s="412"/>
      <c r="B108" s="412"/>
      <c r="C108" s="412"/>
      <c r="D108" s="414"/>
      <c r="E108" s="251">
        <v>0.8</v>
      </c>
      <c r="F108" s="250">
        <v>41</v>
      </c>
      <c r="G108" s="250">
        <v>11</v>
      </c>
      <c r="H108" s="408"/>
      <c r="I108" s="410"/>
    </row>
    <row r="109" spans="1:9" ht="13.5" thickBot="1" x14ac:dyDescent="0.5">
      <c r="A109" s="412"/>
      <c r="B109" s="412"/>
      <c r="C109" s="412"/>
      <c r="D109" s="414"/>
      <c r="E109" s="251">
        <v>0.59375</v>
      </c>
      <c r="F109" s="250">
        <v>42</v>
      </c>
      <c r="G109" s="250">
        <v>10</v>
      </c>
      <c r="H109" s="408"/>
      <c r="I109" s="410"/>
    </row>
    <row r="110" spans="1:9" ht="13.5" thickBot="1" x14ac:dyDescent="0.5">
      <c r="A110" s="412"/>
      <c r="B110" s="412"/>
      <c r="C110" s="412"/>
      <c r="D110" s="414">
        <v>3</v>
      </c>
      <c r="E110" s="251">
        <v>0.92307692307692313</v>
      </c>
      <c r="F110" s="250">
        <v>42</v>
      </c>
      <c r="G110" s="250">
        <v>3</v>
      </c>
      <c r="H110" s="408"/>
      <c r="I110" s="410"/>
    </row>
    <row r="111" spans="1:9" ht="13.5" thickBot="1" x14ac:dyDescent="0.5">
      <c r="A111" s="412"/>
      <c r="B111" s="412"/>
      <c r="C111" s="412"/>
      <c r="D111" s="414"/>
      <c r="E111" s="251">
        <v>0.94736842105263164</v>
      </c>
      <c r="F111" s="250">
        <v>45</v>
      </c>
      <c r="G111" s="250">
        <v>7</v>
      </c>
      <c r="H111" s="408"/>
      <c r="I111" s="410"/>
    </row>
    <row r="112" spans="1:9" ht="13.5" thickBot="1" x14ac:dyDescent="0.5">
      <c r="A112" s="412"/>
      <c r="B112" s="412"/>
      <c r="C112" s="412"/>
      <c r="D112" s="414"/>
      <c r="E112" s="251">
        <v>0.95121951219512191</v>
      </c>
      <c r="F112" s="250">
        <v>46</v>
      </c>
      <c r="G112" s="250">
        <v>5</v>
      </c>
      <c r="H112" s="408"/>
      <c r="I112" s="410"/>
    </row>
    <row r="113" spans="1:9" ht="13.5" thickBot="1" x14ac:dyDescent="0.5">
      <c r="A113" s="412"/>
      <c r="B113" s="412"/>
      <c r="C113" s="412"/>
      <c r="D113" s="414">
        <v>4</v>
      </c>
      <c r="E113" s="251">
        <v>0.54545454545454541</v>
      </c>
      <c r="F113" s="250">
        <v>42</v>
      </c>
      <c r="G113" s="250">
        <v>9</v>
      </c>
      <c r="H113" s="408"/>
      <c r="I113" s="410"/>
    </row>
    <row r="114" spans="1:9" ht="13.5" thickBot="1" x14ac:dyDescent="0.5">
      <c r="A114" s="412"/>
      <c r="B114" s="412"/>
      <c r="C114" s="412"/>
      <c r="D114" s="414"/>
      <c r="E114" s="251">
        <v>0.59459459459459452</v>
      </c>
      <c r="F114" s="250">
        <v>48</v>
      </c>
      <c r="G114" s="250">
        <v>11</v>
      </c>
      <c r="H114" s="408"/>
      <c r="I114" s="410"/>
    </row>
    <row r="115" spans="1:9" ht="13.5" thickBot="1" x14ac:dyDescent="0.5">
      <c r="A115" s="412"/>
      <c r="B115" s="412"/>
      <c r="C115" s="412"/>
      <c r="D115" s="414"/>
      <c r="E115" s="251">
        <v>0.54285714285714293</v>
      </c>
      <c r="F115" s="250">
        <v>42</v>
      </c>
      <c r="G115" s="250">
        <v>7</v>
      </c>
      <c r="H115" s="408"/>
      <c r="I115" s="410"/>
    </row>
    <row r="116" spans="1:9" ht="13.5" thickBot="1" x14ac:dyDescent="0.5">
      <c r="A116" s="421" t="s">
        <v>15</v>
      </c>
      <c r="B116" s="430" t="s">
        <v>200</v>
      </c>
      <c r="C116" s="421" t="s">
        <v>202</v>
      </c>
      <c r="D116" s="420">
        <v>1</v>
      </c>
      <c r="E116" s="261">
        <v>0.5</v>
      </c>
      <c r="F116" s="262">
        <v>49</v>
      </c>
      <c r="G116" s="262">
        <v>13</v>
      </c>
      <c r="H116" s="431" t="s">
        <v>208</v>
      </c>
      <c r="I116" s="431" t="s">
        <v>213</v>
      </c>
    </row>
    <row r="117" spans="1:9" ht="13.5" thickBot="1" x14ac:dyDescent="0.5">
      <c r="A117" s="421"/>
      <c r="B117" s="430"/>
      <c r="C117" s="421"/>
      <c r="D117" s="420"/>
      <c r="E117" s="261">
        <v>0.5</v>
      </c>
      <c r="F117" s="262">
        <v>47</v>
      </c>
      <c r="G117" s="262">
        <v>13</v>
      </c>
      <c r="H117" s="431"/>
      <c r="I117" s="431"/>
    </row>
    <row r="118" spans="1:9" ht="13.5" thickBot="1" x14ac:dyDescent="0.5">
      <c r="A118" s="421"/>
      <c r="B118" s="430"/>
      <c r="C118" s="421"/>
      <c r="D118" s="420"/>
      <c r="E118" s="261">
        <v>0.59375</v>
      </c>
      <c r="F118" s="262">
        <v>45</v>
      </c>
      <c r="G118" s="262">
        <v>13</v>
      </c>
      <c r="H118" s="431"/>
      <c r="I118" s="431"/>
    </row>
    <row r="119" spans="1:9" ht="13.5" thickBot="1" x14ac:dyDescent="0.5">
      <c r="A119" s="421"/>
      <c r="B119" s="430"/>
      <c r="C119" s="421"/>
      <c r="D119" s="420">
        <v>2</v>
      </c>
      <c r="E119" s="261">
        <v>0.90909090909090906</v>
      </c>
      <c r="F119" s="262">
        <v>35</v>
      </c>
      <c r="G119" s="262">
        <v>13</v>
      </c>
      <c r="H119" s="431"/>
      <c r="I119" s="431"/>
    </row>
    <row r="120" spans="1:9" ht="13.5" thickBot="1" x14ac:dyDescent="0.5">
      <c r="A120" s="421"/>
      <c r="B120" s="430"/>
      <c r="C120" s="421"/>
      <c r="D120" s="420"/>
      <c r="E120" s="261">
        <v>0.7931034482758621</v>
      </c>
      <c r="F120" s="262">
        <v>40</v>
      </c>
      <c r="G120" s="262">
        <v>11</v>
      </c>
      <c r="H120" s="431"/>
      <c r="I120" s="431"/>
    </row>
    <row r="121" spans="1:9" ht="13.5" thickBot="1" x14ac:dyDescent="0.5">
      <c r="A121" s="421"/>
      <c r="B121" s="430"/>
      <c r="C121" s="421"/>
      <c r="D121" s="420"/>
      <c r="E121" s="261">
        <v>0.87096774193548387</v>
      </c>
      <c r="F121" s="262">
        <v>39</v>
      </c>
      <c r="G121" s="262">
        <v>8</v>
      </c>
      <c r="H121" s="431"/>
      <c r="I121" s="431"/>
    </row>
    <row r="122" spans="1:9" ht="13.5" thickBot="1" x14ac:dyDescent="0.5">
      <c r="A122" s="421"/>
      <c r="B122" s="430"/>
      <c r="C122" s="421"/>
      <c r="D122" s="420">
        <v>3</v>
      </c>
      <c r="E122" s="261">
        <v>0.84848484848484851</v>
      </c>
      <c r="F122" s="262">
        <v>39</v>
      </c>
      <c r="G122" s="262">
        <v>6</v>
      </c>
      <c r="H122" s="431"/>
      <c r="I122" s="431"/>
    </row>
    <row r="123" spans="1:9" ht="13.5" thickBot="1" x14ac:dyDescent="0.5">
      <c r="A123" s="421"/>
      <c r="B123" s="430"/>
      <c r="C123" s="421"/>
      <c r="D123" s="420"/>
      <c r="E123" s="261">
        <v>1</v>
      </c>
      <c r="F123" s="262">
        <v>41</v>
      </c>
      <c r="G123" s="262">
        <v>1</v>
      </c>
      <c r="H123" s="431"/>
      <c r="I123" s="431"/>
    </row>
    <row r="124" spans="1:9" ht="13.5" thickBot="1" x14ac:dyDescent="0.5">
      <c r="A124" s="421"/>
      <c r="B124" s="430"/>
      <c r="C124" s="421"/>
      <c r="D124" s="420"/>
      <c r="E124" s="261">
        <v>0.95348837209302328</v>
      </c>
      <c r="F124" s="262">
        <v>43</v>
      </c>
      <c r="G124" s="262">
        <v>0</v>
      </c>
      <c r="H124" s="431"/>
      <c r="I124" s="431"/>
    </row>
    <row r="125" spans="1:9" ht="13.5" thickBot="1" x14ac:dyDescent="0.5">
      <c r="A125" s="421"/>
      <c r="B125" s="430"/>
      <c r="C125" s="421"/>
      <c r="D125" s="420">
        <v>4</v>
      </c>
      <c r="E125" s="261">
        <v>0.875</v>
      </c>
      <c r="F125" s="262">
        <v>44</v>
      </c>
      <c r="G125" s="262">
        <v>12</v>
      </c>
      <c r="H125" s="431"/>
      <c r="I125" s="431"/>
    </row>
    <row r="126" spans="1:9" ht="13.5" thickBot="1" x14ac:dyDescent="0.5">
      <c r="A126" s="421"/>
      <c r="B126" s="430"/>
      <c r="C126" s="421"/>
      <c r="D126" s="420"/>
      <c r="E126" s="261">
        <v>0.76923076923076916</v>
      </c>
      <c r="F126" s="262">
        <v>44</v>
      </c>
      <c r="G126" s="262">
        <v>18</v>
      </c>
      <c r="H126" s="431"/>
      <c r="I126" s="431"/>
    </row>
    <row r="127" spans="1:9" ht="13.5" thickBot="1" x14ac:dyDescent="0.5">
      <c r="A127" s="421"/>
      <c r="B127" s="430"/>
      <c r="C127" s="421"/>
      <c r="D127" s="420"/>
      <c r="E127" s="261">
        <v>0.72413793103448276</v>
      </c>
      <c r="F127" s="262">
        <v>44</v>
      </c>
      <c r="G127" s="262">
        <v>15</v>
      </c>
      <c r="H127" s="431"/>
      <c r="I127" s="431"/>
    </row>
    <row r="128" spans="1:9" ht="13.5" thickBot="1" x14ac:dyDescent="0.5">
      <c r="A128" s="421" t="s">
        <v>15</v>
      </c>
      <c r="B128" s="430" t="s">
        <v>201</v>
      </c>
      <c r="C128" s="421" t="s">
        <v>202</v>
      </c>
      <c r="D128" s="420">
        <v>1</v>
      </c>
      <c r="E128" s="261">
        <v>0.26</v>
      </c>
      <c r="F128" s="262">
        <v>50</v>
      </c>
      <c r="G128" s="262">
        <v>0</v>
      </c>
      <c r="H128" s="431" t="s">
        <v>212</v>
      </c>
      <c r="I128" s="432" t="s">
        <v>518</v>
      </c>
    </row>
    <row r="129" spans="1:9" ht="13.5" thickBot="1" x14ac:dyDescent="0.5">
      <c r="A129" s="421"/>
      <c r="B129" s="430"/>
      <c r="C129" s="421"/>
      <c r="D129" s="420"/>
      <c r="E129" s="261">
        <v>0.28000000000000003</v>
      </c>
      <c r="F129" s="262">
        <v>50</v>
      </c>
      <c r="G129" s="262">
        <v>0</v>
      </c>
      <c r="H129" s="431"/>
      <c r="I129" s="432"/>
    </row>
    <row r="130" spans="1:9" ht="13.5" thickBot="1" x14ac:dyDescent="0.5">
      <c r="A130" s="421"/>
      <c r="B130" s="430"/>
      <c r="C130" s="421"/>
      <c r="D130" s="420"/>
      <c r="E130" s="261">
        <v>0.31999999999999995</v>
      </c>
      <c r="F130" s="262">
        <v>50</v>
      </c>
      <c r="G130" s="262">
        <v>0</v>
      </c>
      <c r="H130" s="431"/>
      <c r="I130" s="432"/>
    </row>
    <row r="131" spans="1:9" ht="13.5" thickBot="1" x14ac:dyDescent="0.5">
      <c r="A131" s="421"/>
      <c r="B131" s="430"/>
      <c r="C131" s="421"/>
      <c r="D131" s="420">
        <v>2</v>
      </c>
      <c r="E131" s="261">
        <v>0.53125</v>
      </c>
      <c r="F131" s="262">
        <v>33</v>
      </c>
      <c r="G131" s="262">
        <v>1</v>
      </c>
      <c r="H131" s="431"/>
      <c r="I131" s="432"/>
    </row>
    <row r="132" spans="1:9" ht="13.5" thickBot="1" x14ac:dyDescent="0.5">
      <c r="A132" s="421"/>
      <c r="B132" s="430"/>
      <c r="C132" s="421"/>
      <c r="D132" s="420"/>
      <c r="E132" s="261">
        <v>0.58064516129032251</v>
      </c>
      <c r="F132" s="262">
        <v>32</v>
      </c>
      <c r="G132" s="262">
        <v>1</v>
      </c>
      <c r="H132" s="431"/>
      <c r="I132" s="432"/>
    </row>
    <row r="133" spans="1:9" ht="13.5" thickBot="1" x14ac:dyDescent="0.5">
      <c r="A133" s="421"/>
      <c r="B133" s="430"/>
      <c r="C133" s="421"/>
      <c r="D133" s="420"/>
      <c r="E133" s="261">
        <v>0.64516129032258063</v>
      </c>
      <c r="F133" s="262">
        <v>32</v>
      </c>
      <c r="G133" s="262">
        <v>1</v>
      </c>
      <c r="H133" s="431"/>
      <c r="I133" s="432"/>
    </row>
    <row r="134" spans="1:9" ht="13.5" thickBot="1" x14ac:dyDescent="0.5">
      <c r="A134" s="421"/>
      <c r="B134" s="430"/>
      <c r="C134" s="421"/>
      <c r="D134" s="420">
        <v>3</v>
      </c>
      <c r="E134" s="261">
        <v>0.30000000000000004</v>
      </c>
      <c r="F134" s="262">
        <v>64</v>
      </c>
      <c r="G134" s="262">
        <v>4</v>
      </c>
      <c r="H134" s="431"/>
      <c r="I134" s="432"/>
    </row>
    <row r="135" spans="1:9" ht="13.5" thickBot="1" x14ac:dyDescent="0.5">
      <c r="A135" s="421"/>
      <c r="B135" s="430"/>
      <c r="C135" s="421"/>
      <c r="D135" s="420"/>
      <c r="E135" s="261">
        <v>0.33333333333333337</v>
      </c>
      <c r="F135" s="262">
        <v>55</v>
      </c>
      <c r="G135" s="262">
        <v>1</v>
      </c>
      <c r="H135" s="431"/>
      <c r="I135" s="432"/>
    </row>
    <row r="136" spans="1:9" ht="13.5" thickBot="1" x14ac:dyDescent="0.5">
      <c r="A136" s="421"/>
      <c r="B136" s="430"/>
      <c r="C136" s="421"/>
      <c r="D136" s="420"/>
      <c r="E136" s="261">
        <v>0.24528301886792447</v>
      </c>
      <c r="F136" s="262">
        <v>54</v>
      </c>
      <c r="G136" s="262">
        <v>1</v>
      </c>
      <c r="H136" s="431"/>
      <c r="I136" s="432"/>
    </row>
    <row r="137" spans="1:9" ht="13.5" thickBot="1" x14ac:dyDescent="0.5">
      <c r="A137" s="421"/>
      <c r="B137" s="430"/>
      <c r="C137" s="421"/>
      <c r="D137" s="420">
        <v>4</v>
      </c>
      <c r="E137" s="261">
        <v>0.375</v>
      </c>
      <c r="F137" s="262">
        <v>36</v>
      </c>
      <c r="G137" s="262">
        <v>4</v>
      </c>
      <c r="H137" s="431"/>
      <c r="I137" s="432"/>
    </row>
    <row r="138" spans="1:9" ht="13.5" thickBot="1" x14ac:dyDescent="0.5">
      <c r="A138" s="421"/>
      <c r="B138" s="430"/>
      <c r="C138" s="421"/>
      <c r="D138" s="420"/>
      <c r="E138" s="261">
        <v>0.34375</v>
      </c>
      <c r="F138" s="262">
        <v>39</v>
      </c>
      <c r="G138" s="262">
        <v>7</v>
      </c>
      <c r="H138" s="431"/>
      <c r="I138" s="432"/>
    </row>
    <row r="139" spans="1:9" ht="13.5" thickBot="1" x14ac:dyDescent="0.5">
      <c r="A139" s="421"/>
      <c r="B139" s="430"/>
      <c r="C139" s="421"/>
      <c r="D139" s="420"/>
      <c r="E139" s="261">
        <v>0.22222222222222221</v>
      </c>
      <c r="F139" s="262">
        <v>33</v>
      </c>
      <c r="G139" s="262">
        <v>6</v>
      </c>
      <c r="H139" s="431"/>
      <c r="I139" s="432"/>
    </row>
    <row r="140" spans="1:9" ht="13.5" customHeight="1" thickBot="1" x14ac:dyDescent="0.5">
      <c r="A140" s="411" t="s">
        <v>64</v>
      </c>
      <c r="B140" s="411" t="s">
        <v>6</v>
      </c>
      <c r="C140" s="411" t="s">
        <v>8</v>
      </c>
      <c r="D140" s="414">
        <v>1</v>
      </c>
      <c r="E140" s="251">
        <v>1</v>
      </c>
      <c r="F140" s="250">
        <v>43</v>
      </c>
      <c r="G140" s="250">
        <v>0</v>
      </c>
      <c r="H140" s="407" t="s">
        <v>225</v>
      </c>
      <c r="I140" s="409" t="s">
        <v>14</v>
      </c>
    </row>
    <row r="141" spans="1:9" ht="13.5" thickBot="1" x14ac:dyDescent="0.5">
      <c r="A141" s="412"/>
      <c r="B141" s="412"/>
      <c r="C141" s="412"/>
      <c r="D141" s="414"/>
      <c r="E141" s="251">
        <v>1</v>
      </c>
      <c r="F141" s="250">
        <v>40</v>
      </c>
      <c r="G141" s="250">
        <v>0</v>
      </c>
      <c r="H141" s="408"/>
      <c r="I141" s="410"/>
    </row>
    <row r="142" spans="1:9" ht="13.5" thickBot="1" x14ac:dyDescent="0.5">
      <c r="A142" s="412"/>
      <c r="B142" s="412"/>
      <c r="C142" s="412"/>
      <c r="D142" s="414"/>
      <c r="E142" s="251">
        <v>1</v>
      </c>
      <c r="F142" s="250">
        <v>44</v>
      </c>
      <c r="G142" s="250">
        <v>1</v>
      </c>
      <c r="H142" s="408"/>
      <c r="I142" s="410"/>
    </row>
    <row r="143" spans="1:9" ht="13.5" thickBot="1" x14ac:dyDescent="0.5">
      <c r="A143" s="412"/>
      <c r="B143" s="412"/>
      <c r="C143" s="412"/>
      <c r="D143" s="414">
        <v>2</v>
      </c>
      <c r="E143" s="251">
        <v>1</v>
      </c>
      <c r="F143" s="250">
        <v>42</v>
      </c>
      <c r="G143" s="250">
        <v>0</v>
      </c>
      <c r="H143" s="408"/>
      <c r="I143" s="410"/>
    </row>
    <row r="144" spans="1:9" ht="13.5" thickBot="1" x14ac:dyDescent="0.5">
      <c r="A144" s="412"/>
      <c r="B144" s="412"/>
      <c r="C144" s="412"/>
      <c r="D144" s="414"/>
      <c r="E144" s="251">
        <v>1</v>
      </c>
      <c r="F144" s="250">
        <v>41</v>
      </c>
      <c r="G144" s="250">
        <v>3</v>
      </c>
      <c r="H144" s="408"/>
      <c r="I144" s="410"/>
    </row>
    <row r="145" spans="1:9" ht="13.5" thickBot="1" x14ac:dyDescent="0.5">
      <c r="A145" s="412"/>
      <c r="B145" s="412"/>
      <c r="C145" s="412"/>
      <c r="D145" s="414"/>
      <c r="E145" s="251">
        <v>1</v>
      </c>
      <c r="F145" s="250">
        <v>44</v>
      </c>
      <c r="G145" s="250">
        <v>2</v>
      </c>
      <c r="H145" s="408"/>
      <c r="I145" s="410"/>
    </row>
    <row r="146" spans="1:9" ht="13.5" thickBot="1" x14ac:dyDescent="0.5">
      <c r="A146" s="412"/>
      <c r="B146" s="412"/>
      <c r="C146" s="412"/>
      <c r="D146" s="414">
        <v>3</v>
      </c>
      <c r="E146" s="251">
        <v>1</v>
      </c>
      <c r="F146" s="250">
        <v>43</v>
      </c>
      <c r="G146" s="250">
        <v>0</v>
      </c>
      <c r="H146" s="408"/>
      <c r="I146" s="410"/>
    </row>
    <row r="147" spans="1:9" ht="13.5" thickBot="1" x14ac:dyDescent="0.5">
      <c r="A147" s="412"/>
      <c r="B147" s="412"/>
      <c r="C147" s="412"/>
      <c r="D147" s="414"/>
      <c r="E147" s="251">
        <v>1</v>
      </c>
      <c r="F147" s="250">
        <v>43</v>
      </c>
      <c r="G147" s="250">
        <v>1</v>
      </c>
      <c r="H147" s="408"/>
      <c r="I147" s="410"/>
    </row>
    <row r="148" spans="1:9" ht="13.5" thickBot="1" x14ac:dyDescent="0.5">
      <c r="A148" s="412"/>
      <c r="B148" s="412"/>
      <c r="C148" s="412"/>
      <c r="D148" s="414"/>
      <c r="E148" s="251">
        <v>1</v>
      </c>
      <c r="F148" s="250">
        <v>39</v>
      </c>
      <c r="G148" s="250">
        <v>0</v>
      </c>
      <c r="H148" s="408"/>
      <c r="I148" s="410"/>
    </row>
    <row r="149" spans="1:9" ht="13.5" customHeight="1" thickBot="1" x14ac:dyDescent="0.5">
      <c r="A149" s="412"/>
      <c r="B149" s="412"/>
      <c r="C149" s="412"/>
      <c r="D149" s="414">
        <v>4</v>
      </c>
      <c r="E149" s="251">
        <v>1</v>
      </c>
      <c r="F149" s="250">
        <v>46</v>
      </c>
      <c r="G149" s="250">
        <v>2</v>
      </c>
      <c r="H149" s="408"/>
      <c r="I149" s="410"/>
    </row>
    <row r="150" spans="1:9" ht="14.7" customHeight="1" thickBot="1" x14ac:dyDescent="0.5">
      <c r="A150" s="412"/>
      <c r="B150" s="412"/>
      <c r="C150" s="412"/>
      <c r="D150" s="414"/>
      <c r="E150" s="251">
        <v>0.97619047619047616</v>
      </c>
      <c r="F150" s="250">
        <v>42</v>
      </c>
      <c r="G150" s="250">
        <v>0</v>
      </c>
      <c r="H150" s="408"/>
      <c r="I150" s="410"/>
    </row>
    <row r="151" spans="1:9" ht="14.7" customHeight="1" thickBot="1" x14ac:dyDescent="0.5">
      <c r="A151" s="412"/>
      <c r="B151" s="412"/>
      <c r="C151" s="412"/>
      <c r="D151" s="414"/>
      <c r="E151" s="251">
        <v>1</v>
      </c>
      <c r="F151" s="250">
        <v>42</v>
      </c>
      <c r="G151" s="250">
        <v>0</v>
      </c>
      <c r="H151" s="408"/>
      <c r="I151" s="410"/>
    </row>
    <row r="152" spans="1:9" ht="14.7" customHeight="1" thickBot="1" x14ac:dyDescent="0.5">
      <c r="A152" s="421" t="s">
        <v>64</v>
      </c>
      <c r="B152" s="430" t="s">
        <v>200</v>
      </c>
      <c r="C152" s="421" t="s">
        <v>8</v>
      </c>
      <c r="D152" s="420">
        <v>1</v>
      </c>
      <c r="E152" s="261">
        <v>1</v>
      </c>
      <c r="F152" s="262">
        <v>37</v>
      </c>
      <c r="G152" s="262">
        <v>1</v>
      </c>
      <c r="H152" s="431" t="s">
        <v>229</v>
      </c>
      <c r="I152" s="431" t="s">
        <v>228</v>
      </c>
    </row>
    <row r="153" spans="1:9" ht="14.7" customHeight="1" thickBot="1" x14ac:dyDescent="0.5">
      <c r="A153" s="421"/>
      <c r="B153" s="430"/>
      <c r="C153" s="421"/>
      <c r="D153" s="420"/>
      <c r="E153" s="261">
        <v>1</v>
      </c>
      <c r="F153" s="262">
        <v>38</v>
      </c>
      <c r="G153" s="262">
        <v>0</v>
      </c>
      <c r="H153" s="431"/>
      <c r="I153" s="431"/>
    </row>
    <row r="154" spans="1:9" ht="14.7" customHeight="1" thickBot="1" x14ac:dyDescent="0.5">
      <c r="A154" s="421"/>
      <c r="B154" s="430"/>
      <c r="C154" s="421"/>
      <c r="D154" s="420"/>
      <c r="E154" s="261">
        <v>1</v>
      </c>
      <c r="F154" s="262">
        <v>36</v>
      </c>
      <c r="G154" s="262">
        <v>0</v>
      </c>
      <c r="H154" s="431"/>
      <c r="I154" s="431"/>
    </row>
    <row r="155" spans="1:9" ht="14.7" customHeight="1" thickBot="1" x14ac:dyDescent="0.5">
      <c r="A155" s="421"/>
      <c r="B155" s="430"/>
      <c r="C155" s="421"/>
      <c r="D155" s="420">
        <v>2</v>
      </c>
      <c r="E155" s="261">
        <v>1</v>
      </c>
      <c r="F155" s="262">
        <v>40</v>
      </c>
      <c r="G155" s="262">
        <v>1</v>
      </c>
      <c r="H155" s="431"/>
      <c r="I155" s="431"/>
    </row>
    <row r="156" spans="1:9" ht="14.7" customHeight="1" thickBot="1" x14ac:dyDescent="0.5">
      <c r="A156" s="421"/>
      <c r="B156" s="430"/>
      <c r="C156" s="421"/>
      <c r="D156" s="420"/>
      <c r="E156" s="261">
        <v>0.97499999999999998</v>
      </c>
      <c r="F156" s="262">
        <v>40</v>
      </c>
      <c r="G156" s="262">
        <v>0</v>
      </c>
      <c r="H156" s="431"/>
      <c r="I156" s="431"/>
    </row>
    <row r="157" spans="1:9" ht="14.7" customHeight="1" thickBot="1" x14ac:dyDescent="0.5">
      <c r="A157" s="421"/>
      <c r="B157" s="430"/>
      <c r="C157" s="421"/>
      <c r="D157" s="420"/>
      <c r="E157" s="261">
        <v>1</v>
      </c>
      <c r="F157" s="262">
        <v>42</v>
      </c>
      <c r="G157" s="262">
        <v>0</v>
      </c>
      <c r="H157" s="431"/>
      <c r="I157" s="431"/>
    </row>
    <row r="158" spans="1:9" ht="14.7" customHeight="1" thickBot="1" x14ac:dyDescent="0.5">
      <c r="A158" s="421"/>
      <c r="B158" s="430"/>
      <c r="C158" s="421"/>
      <c r="D158" s="420">
        <v>3</v>
      </c>
      <c r="E158" s="261">
        <v>1</v>
      </c>
      <c r="F158" s="262">
        <v>50</v>
      </c>
      <c r="G158" s="262">
        <v>0</v>
      </c>
      <c r="H158" s="431"/>
      <c r="I158" s="431"/>
    </row>
    <row r="159" spans="1:9" ht="14.7" customHeight="1" thickBot="1" x14ac:dyDescent="0.5">
      <c r="A159" s="421"/>
      <c r="B159" s="430"/>
      <c r="C159" s="421"/>
      <c r="D159" s="420"/>
      <c r="E159" s="261">
        <v>0.97959183673469385</v>
      </c>
      <c r="F159" s="262">
        <v>49</v>
      </c>
      <c r="G159" s="262">
        <v>0</v>
      </c>
      <c r="H159" s="431"/>
      <c r="I159" s="431"/>
    </row>
    <row r="160" spans="1:9" ht="14.7" customHeight="1" thickBot="1" x14ac:dyDescent="0.5">
      <c r="A160" s="421"/>
      <c r="B160" s="430"/>
      <c r="C160" s="421"/>
      <c r="D160" s="420"/>
      <c r="E160" s="261">
        <v>0.97916666666666663</v>
      </c>
      <c r="F160" s="262">
        <v>48</v>
      </c>
      <c r="G160" s="262">
        <v>0</v>
      </c>
      <c r="H160" s="431"/>
      <c r="I160" s="431"/>
    </row>
    <row r="161" spans="1:9" ht="14.7" customHeight="1" thickBot="1" x14ac:dyDescent="0.5">
      <c r="A161" s="421"/>
      <c r="B161" s="430"/>
      <c r="C161" s="421"/>
      <c r="D161" s="420">
        <v>4</v>
      </c>
      <c r="E161" s="261">
        <v>0.97499999999999998</v>
      </c>
      <c r="F161" s="262">
        <v>41</v>
      </c>
      <c r="G161" s="262">
        <v>1</v>
      </c>
      <c r="H161" s="431"/>
      <c r="I161" s="431"/>
    </row>
    <row r="162" spans="1:9" ht="14.7" customHeight="1" thickBot="1" x14ac:dyDescent="0.5">
      <c r="A162" s="421"/>
      <c r="B162" s="430"/>
      <c r="C162" s="421"/>
      <c r="D162" s="420"/>
      <c r="E162" s="261">
        <v>1</v>
      </c>
      <c r="F162" s="262">
        <v>42</v>
      </c>
      <c r="G162" s="262">
        <v>3</v>
      </c>
      <c r="H162" s="431"/>
      <c r="I162" s="431"/>
    </row>
    <row r="163" spans="1:9" ht="14.7" customHeight="1" thickBot="1" x14ac:dyDescent="0.5">
      <c r="A163" s="421"/>
      <c r="B163" s="430"/>
      <c r="C163" s="421"/>
      <c r="D163" s="420"/>
      <c r="E163" s="261">
        <v>1</v>
      </c>
      <c r="F163" s="262">
        <v>57</v>
      </c>
      <c r="G163" s="262">
        <v>1</v>
      </c>
      <c r="H163" s="431"/>
      <c r="I163" s="431"/>
    </row>
    <row r="164" spans="1:9" ht="14.7" customHeight="1" thickBot="1" x14ac:dyDescent="0.5">
      <c r="A164" s="421" t="s">
        <v>64</v>
      </c>
      <c r="B164" s="430" t="s">
        <v>201</v>
      </c>
      <c r="C164" s="421" t="s">
        <v>8</v>
      </c>
      <c r="D164" s="420">
        <v>1</v>
      </c>
      <c r="E164" s="261">
        <v>0.97142857142857142</v>
      </c>
      <c r="F164" s="262">
        <v>36</v>
      </c>
      <c r="G164" s="262">
        <v>1</v>
      </c>
      <c r="H164" s="431" t="s">
        <v>231</v>
      </c>
      <c r="I164" s="432" t="s">
        <v>230</v>
      </c>
    </row>
    <row r="165" spans="1:9" ht="14.7" customHeight="1" thickBot="1" x14ac:dyDescent="0.5">
      <c r="A165" s="421"/>
      <c r="B165" s="430"/>
      <c r="C165" s="421"/>
      <c r="D165" s="420"/>
      <c r="E165" s="261">
        <v>0.94736842105263164</v>
      </c>
      <c r="F165" s="262">
        <v>39</v>
      </c>
      <c r="G165" s="262">
        <v>1</v>
      </c>
      <c r="H165" s="431"/>
      <c r="I165" s="432"/>
    </row>
    <row r="166" spans="1:9" ht="14.7" customHeight="1" thickBot="1" x14ac:dyDescent="0.5">
      <c r="A166" s="421"/>
      <c r="B166" s="430"/>
      <c r="C166" s="421"/>
      <c r="D166" s="420"/>
      <c r="E166" s="261">
        <v>0.95238095238095233</v>
      </c>
      <c r="F166" s="262">
        <v>42</v>
      </c>
      <c r="G166" s="262">
        <v>0</v>
      </c>
      <c r="H166" s="431"/>
      <c r="I166" s="432"/>
    </row>
    <row r="167" spans="1:9" ht="13.5" thickBot="1" x14ac:dyDescent="0.5">
      <c r="A167" s="421"/>
      <c r="B167" s="430"/>
      <c r="C167" s="421"/>
      <c r="D167" s="259">
        <v>2</v>
      </c>
      <c r="E167" s="261">
        <v>0.92</v>
      </c>
      <c r="F167" s="262">
        <v>25</v>
      </c>
      <c r="G167" s="262">
        <v>0</v>
      </c>
      <c r="H167" s="431"/>
      <c r="I167" s="432"/>
    </row>
    <row r="168" spans="1:9" ht="13.5" thickBot="1" x14ac:dyDescent="0.5">
      <c r="A168" s="421"/>
      <c r="B168" s="430"/>
      <c r="C168" s="421"/>
      <c r="D168" s="420">
        <v>3</v>
      </c>
      <c r="E168" s="261">
        <v>0.7142857142857143</v>
      </c>
      <c r="F168" s="262">
        <v>50</v>
      </c>
      <c r="G168" s="262">
        <v>1</v>
      </c>
      <c r="H168" s="431"/>
      <c r="I168" s="432"/>
    </row>
    <row r="169" spans="1:9" ht="13.5" thickBot="1" x14ac:dyDescent="0.5">
      <c r="A169" s="421"/>
      <c r="B169" s="430"/>
      <c r="C169" s="421"/>
      <c r="D169" s="420"/>
      <c r="E169" s="261">
        <v>0.53061224489795911</v>
      </c>
      <c r="F169" s="262">
        <v>49</v>
      </c>
      <c r="G169" s="262">
        <v>0</v>
      </c>
      <c r="H169" s="431"/>
      <c r="I169" s="432"/>
    </row>
    <row r="170" spans="1:9" ht="13.5" thickBot="1" x14ac:dyDescent="0.5">
      <c r="A170" s="421"/>
      <c r="B170" s="430"/>
      <c r="C170" s="421"/>
      <c r="D170" s="420"/>
      <c r="E170" s="261">
        <v>0.62222222222222223</v>
      </c>
      <c r="F170" s="262">
        <v>46</v>
      </c>
      <c r="G170" s="262">
        <v>1</v>
      </c>
      <c r="H170" s="431"/>
      <c r="I170" s="432"/>
    </row>
    <row r="171" spans="1:9" ht="13.5" thickBot="1" x14ac:dyDescent="0.5">
      <c r="A171" s="421"/>
      <c r="B171" s="430"/>
      <c r="C171" s="421"/>
      <c r="D171" s="259">
        <v>4</v>
      </c>
      <c r="E171" s="261">
        <v>0.67647058823529416</v>
      </c>
      <c r="F171" s="262">
        <v>39</v>
      </c>
      <c r="G171" s="262">
        <v>5</v>
      </c>
      <c r="H171" s="431"/>
      <c r="I171" s="432"/>
    </row>
    <row r="172" spans="1:9" ht="13.5" customHeight="1" thickBot="1" x14ac:dyDescent="0.5">
      <c r="A172" s="411" t="s">
        <v>64</v>
      </c>
      <c r="B172" s="411" t="s">
        <v>6</v>
      </c>
      <c r="C172" s="411" t="s">
        <v>202</v>
      </c>
      <c r="D172" s="414">
        <v>1</v>
      </c>
      <c r="E172" s="251">
        <v>5.8823529411764719E-2</v>
      </c>
      <c r="F172" s="250">
        <v>39</v>
      </c>
      <c r="G172" s="250">
        <v>5</v>
      </c>
      <c r="H172" s="407" t="s">
        <v>205</v>
      </c>
      <c r="I172" s="409" t="s">
        <v>14</v>
      </c>
    </row>
    <row r="173" spans="1:9" ht="13.5" thickBot="1" x14ac:dyDescent="0.5">
      <c r="A173" s="412"/>
      <c r="B173" s="412"/>
      <c r="C173" s="412"/>
      <c r="D173" s="414"/>
      <c r="E173" s="251">
        <v>6.0606060606060552E-2</v>
      </c>
      <c r="F173" s="250">
        <v>39</v>
      </c>
      <c r="G173" s="250">
        <v>6</v>
      </c>
      <c r="H173" s="408"/>
      <c r="I173" s="410"/>
    </row>
    <row r="174" spans="1:9" ht="13.5" thickBot="1" x14ac:dyDescent="0.5">
      <c r="A174" s="412"/>
      <c r="B174" s="412"/>
      <c r="C174" s="412"/>
      <c r="D174" s="414"/>
      <c r="E174" s="251">
        <v>3.4482758620689613E-2</v>
      </c>
      <c r="F174" s="250">
        <v>39</v>
      </c>
      <c r="G174" s="250">
        <v>10</v>
      </c>
      <c r="H174" s="408"/>
      <c r="I174" s="410"/>
    </row>
    <row r="175" spans="1:9" ht="13.5" thickBot="1" x14ac:dyDescent="0.5">
      <c r="A175" s="412"/>
      <c r="B175" s="412"/>
      <c r="C175" s="412"/>
      <c r="D175" s="414">
        <v>2</v>
      </c>
      <c r="E175" s="251">
        <v>8.8235294117647078E-2</v>
      </c>
      <c r="F175" s="250">
        <v>40</v>
      </c>
      <c r="G175" s="250">
        <v>6</v>
      </c>
      <c r="H175" s="408"/>
      <c r="I175" s="410"/>
    </row>
    <row r="176" spans="1:9" ht="13.5" thickBot="1" x14ac:dyDescent="0.5">
      <c r="A176" s="412"/>
      <c r="B176" s="412"/>
      <c r="C176" s="412"/>
      <c r="D176" s="414"/>
      <c r="E176" s="251">
        <v>9.9999999999999978E-2</v>
      </c>
      <c r="F176" s="250">
        <v>41</v>
      </c>
      <c r="G176" s="250">
        <v>11</v>
      </c>
      <c r="H176" s="408"/>
      <c r="I176" s="410"/>
    </row>
    <row r="177" spans="1:9" ht="13.5" thickBot="1" x14ac:dyDescent="0.5">
      <c r="A177" s="412"/>
      <c r="B177" s="412"/>
      <c r="C177" s="412"/>
      <c r="D177" s="414"/>
      <c r="E177" s="251">
        <v>9.375E-2</v>
      </c>
      <c r="F177" s="250">
        <v>42</v>
      </c>
      <c r="G177" s="250">
        <v>10</v>
      </c>
      <c r="H177" s="408"/>
      <c r="I177" s="410"/>
    </row>
    <row r="178" spans="1:9" ht="13.5" thickBot="1" x14ac:dyDescent="0.5">
      <c r="A178" s="412"/>
      <c r="B178" s="412"/>
      <c r="C178" s="412"/>
      <c r="D178" s="414">
        <v>3</v>
      </c>
      <c r="E178" s="251">
        <v>0.38461538461538458</v>
      </c>
      <c r="F178" s="250">
        <v>42</v>
      </c>
      <c r="G178" s="250">
        <v>3</v>
      </c>
      <c r="H178" s="408"/>
      <c r="I178" s="410"/>
    </row>
    <row r="179" spans="1:9" ht="13.5" thickBot="1" x14ac:dyDescent="0.5">
      <c r="A179" s="412"/>
      <c r="B179" s="412"/>
      <c r="C179" s="412"/>
      <c r="D179" s="414"/>
      <c r="E179" s="251">
        <v>0.63157894736842102</v>
      </c>
      <c r="F179" s="250">
        <v>45</v>
      </c>
      <c r="G179" s="250">
        <v>7</v>
      </c>
      <c r="H179" s="408"/>
      <c r="I179" s="410"/>
    </row>
    <row r="180" spans="1:9" ht="13.5" thickBot="1" x14ac:dyDescent="0.5">
      <c r="A180" s="412"/>
      <c r="B180" s="412"/>
      <c r="C180" s="412"/>
      <c r="D180" s="414"/>
      <c r="E180" s="251">
        <v>0.6097560975609756</v>
      </c>
      <c r="F180" s="250">
        <v>46</v>
      </c>
      <c r="G180" s="250">
        <v>5</v>
      </c>
      <c r="H180" s="408"/>
      <c r="I180" s="410"/>
    </row>
    <row r="181" spans="1:9" ht="13.5" thickBot="1" x14ac:dyDescent="0.5">
      <c r="A181" s="412"/>
      <c r="B181" s="412"/>
      <c r="C181" s="412"/>
      <c r="D181" s="414">
        <v>4</v>
      </c>
      <c r="E181" s="251">
        <v>0.30303030303030298</v>
      </c>
      <c r="F181" s="250">
        <v>42</v>
      </c>
      <c r="G181" s="250">
        <v>9</v>
      </c>
      <c r="H181" s="408"/>
      <c r="I181" s="410"/>
    </row>
    <row r="182" spans="1:9" ht="13.5" thickBot="1" x14ac:dyDescent="0.5">
      <c r="A182" s="412"/>
      <c r="B182" s="412"/>
      <c r="C182" s="412"/>
      <c r="D182" s="414"/>
      <c r="E182" s="251">
        <v>0.3783783783783784</v>
      </c>
      <c r="F182" s="250">
        <v>48</v>
      </c>
      <c r="G182" s="250">
        <v>11</v>
      </c>
      <c r="H182" s="408"/>
      <c r="I182" s="410"/>
    </row>
    <row r="183" spans="1:9" ht="13.5" thickBot="1" x14ac:dyDescent="0.5">
      <c r="A183" s="412"/>
      <c r="B183" s="412"/>
      <c r="C183" s="412"/>
      <c r="D183" s="414"/>
      <c r="E183" s="251">
        <v>0.34285714285714286</v>
      </c>
      <c r="F183" s="250">
        <v>42</v>
      </c>
      <c r="G183" s="250">
        <v>7</v>
      </c>
      <c r="H183" s="408"/>
      <c r="I183" s="410"/>
    </row>
    <row r="184" spans="1:9" ht="13.5" thickBot="1" x14ac:dyDescent="0.5">
      <c r="A184" s="421" t="s">
        <v>64</v>
      </c>
      <c r="B184" s="430" t="s">
        <v>200</v>
      </c>
      <c r="C184" s="421" t="s">
        <v>202</v>
      </c>
      <c r="D184" s="420">
        <v>1</v>
      </c>
      <c r="E184" s="261">
        <v>0.19444444444444442</v>
      </c>
      <c r="F184" s="262">
        <v>49</v>
      </c>
      <c r="G184" s="262">
        <v>13</v>
      </c>
      <c r="H184" s="431" t="s">
        <v>209</v>
      </c>
      <c r="I184" s="432" t="s">
        <v>218</v>
      </c>
    </row>
    <row r="185" spans="1:9" ht="13.5" thickBot="1" x14ac:dyDescent="0.5">
      <c r="A185" s="421"/>
      <c r="B185" s="430"/>
      <c r="C185" s="421"/>
      <c r="D185" s="420"/>
      <c r="E185" s="261">
        <v>8.8235294117647078E-2</v>
      </c>
      <c r="F185" s="262">
        <v>47</v>
      </c>
      <c r="G185" s="262">
        <v>13</v>
      </c>
      <c r="H185" s="431"/>
      <c r="I185" s="432"/>
    </row>
    <row r="186" spans="1:9" ht="13.5" thickBot="1" x14ac:dyDescent="0.5">
      <c r="A186" s="421"/>
      <c r="B186" s="430"/>
      <c r="C186" s="421"/>
      <c r="D186" s="420"/>
      <c r="E186" s="261">
        <v>9.375E-2</v>
      </c>
      <c r="F186" s="262">
        <v>45</v>
      </c>
      <c r="G186" s="262">
        <v>13</v>
      </c>
      <c r="H186" s="431"/>
      <c r="I186" s="432"/>
    </row>
    <row r="187" spans="1:9" ht="13.5" thickBot="1" x14ac:dyDescent="0.5">
      <c r="A187" s="421"/>
      <c r="B187" s="430"/>
      <c r="C187" s="421"/>
      <c r="D187" s="420">
        <v>2</v>
      </c>
      <c r="E187" s="261">
        <v>0.5</v>
      </c>
      <c r="F187" s="262">
        <v>35</v>
      </c>
      <c r="G187" s="262">
        <v>13</v>
      </c>
      <c r="H187" s="431"/>
      <c r="I187" s="432"/>
    </row>
    <row r="188" spans="1:9" ht="13.5" thickBot="1" x14ac:dyDescent="0.5">
      <c r="A188" s="421"/>
      <c r="B188" s="430"/>
      <c r="C188" s="421"/>
      <c r="D188" s="420"/>
      <c r="E188" s="261">
        <v>0.27586206896551724</v>
      </c>
      <c r="F188" s="262">
        <v>40</v>
      </c>
      <c r="G188" s="262">
        <v>11</v>
      </c>
      <c r="H188" s="431"/>
      <c r="I188" s="432"/>
    </row>
    <row r="189" spans="1:9" ht="13.5" thickBot="1" x14ac:dyDescent="0.5">
      <c r="A189" s="421"/>
      <c r="B189" s="430"/>
      <c r="C189" s="421"/>
      <c r="D189" s="420"/>
      <c r="E189" s="261">
        <v>0.25806451612903225</v>
      </c>
      <c r="F189" s="262">
        <v>39</v>
      </c>
      <c r="G189" s="262">
        <v>8</v>
      </c>
      <c r="H189" s="431"/>
      <c r="I189" s="432"/>
    </row>
    <row r="190" spans="1:9" ht="13.5" thickBot="1" x14ac:dyDescent="0.5">
      <c r="A190" s="421"/>
      <c r="B190" s="430"/>
      <c r="C190" s="421"/>
      <c r="D190" s="420">
        <v>3</v>
      </c>
      <c r="E190" s="261">
        <v>0.63636363636363635</v>
      </c>
      <c r="F190" s="262">
        <v>39</v>
      </c>
      <c r="G190" s="262">
        <v>6</v>
      </c>
      <c r="H190" s="431"/>
      <c r="I190" s="432"/>
    </row>
    <row r="191" spans="1:9" ht="13.5" thickBot="1" x14ac:dyDescent="0.5">
      <c r="A191" s="421"/>
      <c r="B191" s="430"/>
      <c r="C191" s="421"/>
      <c r="D191" s="420"/>
      <c r="E191" s="261">
        <v>0.9</v>
      </c>
      <c r="F191" s="262">
        <v>41</v>
      </c>
      <c r="G191" s="262">
        <v>1</v>
      </c>
      <c r="H191" s="431"/>
      <c r="I191" s="432"/>
    </row>
    <row r="192" spans="1:9" ht="13.5" thickBot="1" x14ac:dyDescent="0.5">
      <c r="A192" s="421"/>
      <c r="B192" s="430"/>
      <c r="C192" s="421"/>
      <c r="D192" s="420"/>
      <c r="E192" s="261">
        <v>0.7441860465116279</v>
      </c>
      <c r="F192" s="262">
        <v>43</v>
      </c>
      <c r="G192" s="262">
        <v>0</v>
      </c>
      <c r="H192" s="431"/>
      <c r="I192" s="432"/>
    </row>
    <row r="193" spans="1:9" ht="13.5" thickBot="1" x14ac:dyDescent="0.5">
      <c r="A193" s="421"/>
      <c r="B193" s="430"/>
      <c r="C193" s="421"/>
      <c r="D193" s="420">
        <v>4</v>
      </c>
      <c r="E193" s="261">
        <v>0.84375</v>
      </c>
      <c r="F193" s="262">
        <v>44</v>
      </c>
      <c r="G193" s="262">
        <v>12</v>
      </c>
      <c r="H193" s="431"/>
      <c r="I193" s="432"/>
    </row>
    <row r="194" spans="1:9" ht="13.5" thickBot="1" x14ac:dyDescent="0.5">
      <c r="A194" s="421"/>
      <c r="B194" s="430"/>
      <c r="C194" s="421"/>
      <c r="D194" s="420"/>
      <c r="E194" s="261">
        <v>0.61538461538461542</v>
      </c>
      <c r="F194" s="262">
        <v>44</v>
      </c>
      <c r="G194" s="262">
        <v>18</v>
      </c>
      <c r="H194" s="431"/>
      <c r="I194" s="432"/>
    </row>
    <row r="195" spans="1:9" ht="13.5" thickBot="1" x14ac:dyDescent="0.5">
      <c r="A195" s="421"/>
      <c r="B195" s="430"/>
      <c r="C195" s="421"/>
      <c r="D195" s="420"/>
      <c r="E195" s="261">
        <v>0.72413793103448276</v>
      </c>
      <c r="F195" s="262">
        <v>44</v>
      </c>
      <c r="G195" s="262">
        <v>15</v>
      </c>
      <c r="H195" s="431"/>
      <c r="I195" s="432"/>
    </row>
    <row r="196" spans="1:9" ht="13.5" thickBot="1" x14ac:dyDescent="0.5">
      <c r="A196" s="421" t="s">
        <v>64</v>
      </c>
      <c r="B196" s="430" t="s">
        <v>201</v>
      </c>
      <c r="C196" s="421" t="s">
        <v>202</v>
      </c>
      <c r="D196" s="420">
        <v>1</v>
      </c>
      <c r="E196" s="261">
        <v>0</v>
      </c>
      <c r="F196" s="262">
        <v>50</v>
      </c>
      <c r="G196" s="262">
        <v>0</v>
      </c>
      <c r="H196" s="431" t="s">
        <v>216</v>
      </c>
      <c r="I196" s="432" t="s">
        <v>217</v>
      </c>
    </row>
    <row r="197" spans="1:9" ht="13.5" thickBot="1" x14ac:dyDescent="0.5">
      <c r="A197" s="421"/>
      <c r="B197" s="430"/>
      <c r="C197" s="421"/>
      <c r="D197" s="420"/>
      <c r="E197" s="261">
        <v>0</v>
      </c>
      <c r="F197" s="262">
        <v>50</v>
      </c>
      <c r="G197" s="262">
        <v>0</v>
      </c>
      <c r="H197" s="431"/>
      <c r="I197" s="432"/>
    </row>
    <row r="198" spans="1:9" ht="13.5" thickBot="1" x14ac:dyDescent="0.5">
      <c r="A198" s="421"/>
      <c r="B198" s="430"/>
      <c r="C198" s="421"/>
      <c r="D198" s="420"/>
      <c r="E198" s="261">
        <v>2.0000000000000018E-2</v>
      </c>
      <c r="F198" s="262">
        <v>50</v>
      </c>
      <c r="G198" s="262">
        <v>0</v>
      </c>
      <c r="H198" s="431"/>
      <c r="I198" s="432"/>
    </row>
    <row r="199" spans="1:9" ht="13.5" thickBot="1" x14ac:dyDescent="0.5">
      <c r="A199" s="421"/>
      <c r="B199" s="430"/>
      <c r="C199" s="421"/>
      <c r="D199" s="420">
        <v>2</v>
      </c>
      <c r="E199" s="261">
        <v>3.125E-2</v>
      </c>
      <c r="F199" s="262">
        <v>33</v>
      </c>
      <c r="G199" s="262">
        <v>1</v>
      </c>
      <c r="H199" s="431"/>
      <c r="I199" s="432"/>
    </row>
    <row r="200" spans="1:9" ht="13.5" thickBot="1" x14ac:dyDescent="0.5">
      <c r="A200" s="421"/>
      <c r="B200" s="430"/>
      <c r="C200" s="421"/>
      <c r="D200" s="420"/>
      <c r="E200" s="261">
        <v>6.4516129032258118E-2</v>
      </c>
      <c r="F200" s="262">
        <v>32</v>
      </c>
      <c r="G200" s="262">
        <v>1</v>
      </c>
      <c r="H200" s="431"/>
      <c r="I200" s="432"/>
    </row>
    <row r="201" spans="1:9" ht="13.5" thickBot="1" x14ac:dyDescent="0.5">
      <c r="A201" s="421"/>
      <c r="B201" s="430"/>
      <c r="C201" s="421"/>
      <c r="D201" s="420"/>
      <c r="E201" s="261">
        <v>3.2258064516129004E-2</v>
      </c>
      <c r="F201" s="262">
        <v>32</v>
      </c>
      <c r="G201" s="262">
        <v>1</v>
      </c>
      <c r="H201" s="431"/>
      <c r="I201" s="432"/>
    </row>
    <row r="202" spans="1:9" ht="13.5" thickBot="1" x14ac:dyDescent="0.5">
      <c r="A202" s="421"/>
      <c r="B202" s="430"/>
      <c r="C202" s="421"/>
      <c r="D202" s="420">
        <v>3</v>
      </c>
      <c r="E202" s="261">
        <v>5.0000000000000044E-2</v>
      </c>
      <c r="F202" s="262">
        <v>64</v>
      </c>
      <c r="G202" s="262">
        <v>4</v>
      </c>
      <c r="H202" s="431"/>
      <c r="I202" s="432"/>
    </row>
    <row r="203" spans="1:9" ht="13.5" thickBot="1" x14ac:dyDescent="0.5">
      <c r="A203" s="421"/>
      <c r="B203" s="430"/>
      <c r="C203" s="421"/>
      <c r="D203" s="420"/>
      <c r="E203" s="261">
        <v>7.407407407407407E-2</v>
      </c>
      <c r="F203" s="262">
        <v>55</v>
      </c>
      <c r="G203" s="262">
        <v>1</v>
      </c>
      <c r="H203" s="431"/>
      <c r="I203" s="432"/>
    </row>
    <row r="204" spans="1:9" ht="13.5" thickBot="1" x14ac:dyDescent="0.5">
      <c r="A204" s="421"/>
      <c r="B204" s="430"/>
      <c r="C204" s="421"/>
      <c r="D204" s="420"/>
      <c r="E204" s="261">
        <v>1.8867924528301883E-2</v>
      </c>
      <c r="F204" s="262">
        <v>54</v>
      </c>
      <c r="G204" s="262">
        <v>1</v>
      </c>
      <c r="H204" s="431"/>
      <c r="I204" s="432"/>
    </row>
    <row r="205" spans="1:9" ht="13.5" thickBot="1" x14ac:dyDescent="0.5">
      <c r="A205" s="421"/>
      <c r="B205" s="430"/>
      <c r="C205" s="421"/>
      <c r="D205" s="420">
        <v>4</v>
      </c>
      <c r="E205" s="261">
        <v>3.125E-2</v>
      </c>
      <c r="F205" s="262">
        <v>36</v>
      </c>
      <c r="G205" s="262">
        <v>4</v>
      </c>
      <c r="H205" s="431"/>
      <c r="I205" s="432"/>
    </row>
    <row r="206" spans="1:9" ht="13.5" thickBot="1" x14ac:dyDescent="0.5">
      <c r="A206" s="421"/>
      <c r="B206" s="430"/>
      <c r="C206" s="421"/>
      <c r="D206" s="420"/>
      <c r="E206" s="261">
        <v>6.25E-2</v>
      </c>
      <c r="F206" s="262">
        <v>39</v>
      </c>
      <c r="G206" s="262">
        <v>7</v>
      </c>
      <c r="H206" s="431"/>
      <c r="I206" s="432"/>
    </row>
    <row r="207" spans="1:9" ht="13.5" thickBot="1" x14ac:dyDescent="0.5">
      <c r="A207" s="421"/>
      <c r="B207" s="430"/>
      <c r="C207" s="421"/>
      <c r="D207" s="420"/>
      <c r="E207" s="261">
        <v>0</v>
      </c>
      <c r="F207" s="262">
        <v>33</v>
      </c>
      <c r="G207" s="262">
        <v>6</v>
      </c>
      <c r="H207" s="431"/>
      <c r="I207" s="432"/>
    </row>
    <row r="208" spans="1:9" ht="13.5" thickBot="1" x14ac:dyDescent="0.5">
      <c r="A208" s="433" t="s">
        <v>65</v>
      </c>
      <c r="B208" s="433" t="s">
        <v>6</v>
      </c>
      <c r="C208" s="433" t="s">
        <v>8</v>
      </c>
      <c r="D208" s="414">
        <v>1</v>
      </c>
      <c r="E208" s="251">
        <v>0.97674418604651159</v>
      </c>
      <c r="F208" s="250">
        <v>43</v>
      </c>
      <c r="G208" s="250">
        <v>0</v>
      </c>
      <c r="H208" s="407" t="s">
        <v>235</v>
      </c>
      <c r="I208" s="409" t="s">
        <v>14</v>
      </c>
    </row>
    <row r="209" spans="1:9" ht="13.5" thickBot="1" x14ac:dyDescent="0.5">
      <c r="A209" s="433"/>
      <c r="B209" s="433"/>
      <c r="C209" s="433"/>
      <c r="D209" s="414"/>
      <c r="E209" s="251">
        <v>1</v>
      </c>
      <c r="F209" s="250">
        <v>40</v>
      </c>
      <c r="G209" s="250">
        <v>0</v>
      </c>
      <c r="H209" s="408"/>
      <c r="I209" s="410"/>
    </row>
    <row r="210" spans="1:9" ht="13.5" thickBot="1" x14ac:dyDescent="0.5">
      <c r="A210" s="433"/>
      <c r="B210" s="433"/>
      <c r="C210" s="433"/>
      <c r="D210" s="414"/>
      <c r="E210" s="251">
        <v>1</v>
      </c>
      <c r="F210" s="250">
        <v>44</v>
      </c>
      <c r="G210" s="250">
        <v>1</v>
      </c>
      <c r="H210" s="408"/>
      <c r="I210" s="410"/>
    </row>
    <row r="211" spans="1:9" ht="13.5" thickBot="1" x14ac:dyDescent="0.5">
      <c r="A211" s="433"/>
      <c r="B211" s="433"/>
      <c r="C211" s="433"/>
      <c r="D211" s="414">
        <v>2</v>
      </c>
      <c r="E211" s="251">
        <v>1</v>
      </c>
      <c r="F211" s="250">
        <v>42</v>
      </c>
      <c r="G211" s="250">
        <v>0</v>
      </c>
      <c r="H211" s="408"/>
      <c r="I211" s="410"/>
    </row>
    <row r="212" spans="1:9" ht="13.5" thickBot="1" x14ac:dyDescent="0.5">
      <c r="A212" s="433"/>
      <c r="B212" s="433"/>
      <c r="C212" s="433"/>
      <c r="D212" s="414"/>
      <c r="E212" s="251">
        <v>1</v>
      </c>
      <c r="F212" s="250">
        <v>41</v>
      </c>
      <c r="G212" s="250">
        <v>3</v>
      </c>
      <c r="H212" s="408"/>
      <c r="I212" s="410"/>
    </row>
    <row r="213" spans="1:9" ht="13.5" thickBot="1" x14ac:dyDescent="0.5">
      <c r="A213" s="433"/>
      <c r="B213" s="433"/>
      <c r="C213" s="433"/>
      <c r="D213" s="414"/>
      <c r="E213" s="251">
        <v>1</v>
      </c>
      <c r="F213" s="250">
        <v>44</v>
      </c>
      <c r="G213" s="250">
        <v>2</v>
      </c>
      <c r="H213" s="408"/>
      <c r="I213" s="410"/>
    </row>
    <row r="214" spans="1:9" ht="13.5" thickBot="1" x14ac:dyDescent="0.5">
      <c r="A214" s="433"/>
      <c r="B214" s="433"/>
      <c r="C214" s="433"/>
      <c r="D214" s="414">
        <v>3</v>
      </c>
      <c r="E214" s="251">
        <v>0.95348837209302328</v>
      </c>
      <c r="F214" s="250">
        <v>43</v>
      </c>
      <c r="G214" s="250">
        <v>0</v>
      </c>
      <c r="H214" s="408"/>
      <c r="I214" s="410"/>
    </row>
    <row r="215" spans="1:9" ht="13.5" thickBot="1" x14ac:dyDescent="0.5">
      <c r="A215" s="433"/>
      <c r="B215" s="433"/>
      <c r="C215" s="433"/>
      <c r="D215" s="414"/>
      <c r="E215" s="251">
        <v>1</v>
      </c>
      <c r="F215" s="250">
        <v>43</v>
      </c>
      <c r="G215" s="250">
        <v>1</v>
      </c>
      <c r="H215" s="408"/>
      <c r="I215" s="410"/>
    </row>
    <row r="216" spans="1:9" ht="13.5" thickBot="1" x14ac:dyDescent="0.5">
      <c r="A216" s="433"/>
      <c r="B216" s="433"/>
      <c r="C216" s="433"/>
      <c r="D216" s="414"/>
      <c r="E216" s="251">
        <v>0.97435897435897434</v>
      </c>
      <c r="F216" s="250">
        <v>39</v>
      </c>
      <c r="G216" s="250">
        <v>0</v>
      </c>
      <c r="H216" s="408"/>
      <c r="I216" s="410"/>
    </row>
    <row r="217" spans="1:9" ht="13.5" thickBot="1" x14ac:dyDescent="0.5">
      <c r="A217" s="433"/>
      <c r="B217" s="433"/>
      <c r="C217" s="433"/>
      <c r="D217" s="414">
        <v>4</v>
      </c>
      <c r="E217" s="251">
        <v>1</v>
      </c>
      <c r="F217" s="250">
        <v>46</v>
      </c>
      <c r="G217" s="250">
        <v>2</v>
      </c>
      <c r="H217" s="408"/>
      <c r="I217" s="410"/>
    </row>
    <row r="218" spans="1:9" ht="13.5" thickBot="1" x14ac:dyDescent="0.5">
      <c r="A218" s="433"/>
      <c r="B218" s="433"/>
      <c r="C218" s="433"/>
      <c r="D218" s="414"/>
      <c r="E218" s="251">
        <v>0.97619047619047616</v>
      </c>
      <c r="F218" s="250">
        <v>42</v>
      </c>
      <c r="G218" s="250">
        <v>0</v>
      </c>
      <c r="H218" s="408"/>
      <c r="I218" s="410"/>
    </row>
    <row r="219" spans="1:9" ht="13.5" thickBot="1" x14ac:dyDescent="0.5">
      <c r="A219" s="433"/>
      <c r="B219" s="433"/>
      <c r="C219" s="433"/>
      <c r="D219" s="414"/>
      <c r="E219" s="251">
        <v>0.97619047619047616</v>
      </c>
      <c r="F219" s="250">
        <v>42</v>
      </c>
      <c r="G219" s="250">
        <v>0</v>
      </c>
      <c r="H219" s="408"/>
      <c r="I219" s="410"/>
    </row>
    <row r="220" spans="1:9" ht="14.7" customHeight="1" thickBot="1" x14ac:dyDescent="0.5">
      <c r="A220" s="421" t="s">
        <v>65</v>
      </c>
      <c r="B220" s="430" t="s">
        <v>200</v>
      </c>
      <c r="C220" s="421" t="s">
        <v>8</v>
      </c>
      <c r="D220" s="420">
        <v>1</v>
      </c>
      <c r="E220" s="261">
        <v>1</v>
      </c>
      <c r="F220" s="262">
        <v>37</v>
      </c>
      <c r="G220" s="262">
        <v>1</v>
      </c>
      <c r="H220" s="431" t="s">
        <v>237</v>
      </c>
      <c r="I220" s="431" t="s">
        <v>236</v>
      </c>
    </row>
    <row r="221" spans="1:9" ht="13.5" thickBot="1" x14ac:dyDescent="0.5">
      <c r="A221" s="421"/>
      <c r="B221" s="430"/>
      <c r="C221" s="421"/>
      <c r="D221" s="420"/>
      <c r="E221" s="261">
        <v>1</v>
      </c>
      <c r="F221" s="262">
        <v>38</v>
      </c>
      <c r="G221" s="262">
        <v>0</v>
      </c>
      <c r="H221" s="431"/>
      <c r="I221" s="431"/>
    </row>
    <row r="222" spans="1:9" ht="13.5" thickBot="1" x14ac:dyDescent="0.5">
      <c r="A222" s="421"/>
      <c r="B222" s="430"/>
      <c r="C222" s="421"/>
      <c r="D222" s="420"/>
      <c r="E222" s="261">
        <v>1</v>
      </c>
      <c r="F222" s="262">
        <v>36</v>
      </c>
      <c r="G222" s="262">
        <v>0</v>
      </c>
      <c r="H222" s="431"/>
      <c r="I222" s="431"/>
    </row>
    <row r="223" spans="1:9" ht="13.5" thickBot="1" x14ac:dyDescent="0.5">
      <c r="A223" s="421"/>
      <c r="B223" s="430"/>
      <c r="C223" s="421"/>
      <c r="D223" s="420">
        <v>2</v>
      </c>
      <c r="E223" s="261">
        <v>1</v>
      </c>
      <c r="F223" s="262">
        <v>40</v>
      </c>
      <c r="G223" s="262">
        <v>1</v>
      </c>
      <c r="H223" s="431"/>
      <c r="I223" s="431"/>
    </row>
    <row r="224" spans="1:9" ht="13.5" thickBot="1" x14ac:dyDescent="0.5">
      <c r="A224" s="421"/>
      <c r="B224" s="430"/>
      <c r="C224" s="421"/>
      <c r="D224" s="420"/>
      <c r="E224" s="261">
        <v>0.97499999999999998</v>
      </c>
      <c r="F224" s="262">
        <v>40</v>
      </c>
      <c r="G224" s="262">
        <v>0</v>
      </c>
      <c r="H224" s="431"/>
      <c r="I224" s="431"/>
    </row>
    <row r="225" spans="1:9" ht="13.5" thickBot="1" x14ac:dyDescent="0.5">
      <c r="A225" s="421"/>
      <c r="B225" s="430"/>
      <c r="C225" s="421"/>
      <c r="D225" s="420"/>
      <c r="E225" s="261">
        <v>1</v>
      </c>
      <c r="F225" s="262">
        <v>42</v>
      </c>
      <c r="G225" s="262">
        <v>0</v>
      </c>
      <c r="H225" s="431"/>
      <c r="I225" s="431"/>
    </row>
    <row r="226" spans="1:9" ht="13.5" thickBot="1" x14ac:dyDescent="0.5">
      <c r="A226" s="421"/>
      <c r="B226" s="430"/>
      <c r="C226" s="421"/>
      <c r="D226" s="420">
        <v>3</v>
      </c>
      <c r="E226" s="261">
        <v>0.94</v>
      </c>
      <c r="F226" s="262">
        <v>50</v>
      </c>
      <c r="G226" s="262">
        <v>0</v>
      </c>
      <c r="H226" s="431"/>
      <c r="I226" s="431"/>
    </row>
    <row r="227" spans="1:9" ht="13.5" thickBot="1" x14ac:dyDescent="0.5">
      <c r="A227" s="421"/>
      <c r="B227" s="430"/>
      <c r="C227" s="421"/>
      <c r="D227" s="420"/>
      <c r="E227" s="261">
        <v>0.95918367346938771</v>
      </c>
      <c r="F227" s="262">
        <v>49</v>
      </c>
      <c r="G227" s="262">
        <v>0</v>
      </c>
      <c r="H227" s="431"/>
      <c r="I227" s="431"/>
    </row>
    <row r="228" spans="1:9" ht="13.5" thickBot="1" x14ac:dyDescent="0.5">
      <c r="A228" s="421"/>
      <c r="B228" s="430"/>
      <c r="C228" s="421"/>
      <c r="D228" s="420"/>
      <c r="E228" s="261">
        <v>0.9375</v>
      </c>
      <c r="F228" s="262">
        <v>48</v>
      </c>
      <c r="G228" s="262">
        <v>0</v>
      </c>
      <c r="H228" s="431"/>
      <c r="I228" s="431"/>
    </row>
    <row r="229" spans="1:9" ht="13.5" thickBot="1" x14ac:dyDescent="0.5">
      <c r="A229" s="421"/>
      <c r="B229" s="430"/>
      <c r="C229" s="421"/>
      <c r="D229" s="420">
        <v>4</v>
      </c>
      <c r="E229" s="261">
        <v>0.97499999999999998</v>
      </c>
      <c r="F229" s="262">
        <v>41</v>
      </c>
      <c r="G229" s="262">
        <v>1</v>
      </c>
      <c r="H229" s="431"/>
      <c r="I229" s="431"/>
    </row>
    <row r="230" spans="1:9" ht="13.5" thickBot="1" x14ac:dyDescent="0.5">
      <c r="A230" s="421"/>
      <c r="B230" s="430"/>
      <c r="C230" s="421"/>
      <c r="D230" s="420"/>
      <c r="E230" s="261">
        <v>1</v>
      </c>
      <c r="F230" s="262">
        <v>42</v>
      </c>
      <c r="G230" s="262">
        <v>3</v>
      </c>
      <c r="H230" s="431"/>
      <c r="I230" s="431"/>
    </row>
    <row r="231" spans="1:9" ht="13.5" thickBot="1" x14ac:dyDescent="0.5">
      <c r="A231" s="421"/>
      <c r="B231" s="430"/>
      <c r="C231" s="421"/>
      <c r="D231" s="420"/>
      <c r="E231" s="261">
        <v>1</v>
      </c>
      <c r="F231" s="262">
        <v>57</v>
      </c>
      <c r="G231" s="262">
        <v>1</v>
      </c>
      <c r="H231" s="431"/>
      <c r="I231" s="431"/>
    </row>
    <row r="232" spans="1:9" ht="13.5" thickBot="1" x14ac:dyDescent="0.5">
      <c r="A232" s="421" t="s">
        <v>65</v>
      </c>
      <c r="B232" s="430" t="s">
        <v>201</v>
      </c>
      <c r="C232" s="421" t="s">
        <v>8</v>
      </c>
      <c r="D232" s="420">
        <v>1</v>
      </c>
      <c r="E232" s="261">
        <v>0.85714285714285721</v>
      </c>
      <c r="F232" s="262">
        <v>36</v>
      </c>
      <c r="G232" s="262">
        <v>1</v>
      </c>
      <c r="H232" s="431" t="s">
        <v>239</v>
      </c>
      <c r="I232" s="432" t="s">
        <v>238</v>
      </c>
    </row>
    <row r="233" spans="1:9" ht="13.5" thickBot="1" x14ac:dyDescent="0.5">
      <c r="A233" s="421"/>
      <c r="B233" s="430"/>
      <c r="C233" s="421"/>
      <c r="D233" s="420"/>
      <c r="E233" s="261">
        <v>0.78947368421052633</v>
      </c>
      <c r="F233" s="262">
        <v>39</v>
      </c>
      <c r="G233" s="262">
        <v>1</v>
      </c>
      <c r="H233" s="431"/>
      <c r="I233" s="432"/>
    </row>
    <row r="234" spans="1:9" ht="13.5" thickBot="1" x14ac:dyDescent="0.5">
      <c r="A234" s="421"/>
      <c r="B234" s="430"/>
      <c r="C234" s="421"/>
      <c r="D234" s="420"/>
      <c r="E234" s="261">
        <v>0.90476190476190477</v>
      </c>
      <c r="F234" s="262">
        <v>42</v>
      </c>
      <c r="G234" s="262">
        <v>0</v>
      </c>
      <c r="H234" s="431"/>
      <c r="I234" s="432"/>
    </row>
    <row r="235" spans="1:9" ht="13.5" thickBot="1" x14ac:dyDescent="0.5">
      <c r="A235" s="421"/>
      <c r="B235" s="430"/>
      <c r="C235" s="421"/>
      <c r="D235" s="259">
        <v>2</v>
      </c>
      <c r="E235" s="261">
        <v>0.8</v>
      </c>
      <c r="F235" s="262">
        <v>25</v>
      </c>
      <c r="G235" s="262">
        <v>0</v>
      </c>
      <c r="H235" s="431"/>
      <c r="I235" s="432"/>
    </row>
    <row r="236" spans="1:9" ht="13.5" thickBot="1" x14ac:dyDescent="0.5">
      <c r="A236" s="421"/>
      <c r="B236" s="430"/>
      <c r="C236" s="421"/>
      <c r="D236" s="420">
        <v>3</v>
      </c>
      <c r="E236" s="261">
        <v>0.32653061224489799</v>
      </c>
      <c r="F236" s="262">
        <v>50</v>
      </c>
      <c r="G236" s="262">
        <v>1</v>
      </c>
      <c r="H236" s="431"/>
      <c r="I236" s="432"/>
    </row>
    <row r="237" spans="1:9" ht="13.5" thickBot="1" x14ac:dyDescent="0.5">
      <c r="A237" s="421"/>
      <c r="B237" s="430"/>
      <c r="C237" s="421"/>
      <c r="D237" s="420"/>
      <c r="E237" s="261">
        <v>0.30612244897959184</v>
      </c>
      <c r="F237" s="262">
        <v>49</v>
      </c>
      <c r="G237" s="262">
        <v>0</v>
      </c>
      <c r="H237" s="431"/>
      <c r="I237" s="432"/>
    </row>
    <row r="238" spans="1:9" ht="13.5" thickBot="1" x14ac:dyDescent="0.5">
      <c r="A238" s="421"/>
      <c r="B238" s="430"/>
      <c r="C238" s="421"/>
      <c r="D238" s="420"/>
      <c r="E238" s="261">
        <v>0.28888888888888886</v>
      </c>
      <c r="F238" s="262">
        <v>46</v>
      </c>
      <c r="G238" s="262">
        <v>1</v>
      </c>
      <c r="H238" s="431"/>
      <c r="I238" s="432"/>
    </row>
    <row r="239" spans="1:9" ht="13.5" thickBot="1" x14ac:dyDescent="0.5">
      <c r="A239" s="421"/>
      <c r="B239" s="430"/>
      <c r="C239" s="421"/>
      <c r="D239" s="259">
        <v>4</v>
      </c>
      <c r="E239" s="261">
        <v>0.58823529411764708</v>
      </c>
      <c r="F239" s="262">
        <v>39</v>
      </c>
      <c r="G239" s="262">
        <v>5</v>
      </c>
      <c r="H239" s="431"/>
      <c r="I239" s="432"/>
    </row>
    <row r="240" spans="1:9" ht="13.5" thickBot="1" x14ac:dyDescent="0.5">
      <c r="A240" s="411" t="s">
        <v>65</v>
      </c>
      <c r="B240" s="411" t="s">
        <v>6</v>
      </c>
      <c r="C240" s="411" t="s">
        <v>202</v>
      </c>
      <c r="D240" s="414">
        <v>1</v>
      </c>
      <c r="E240" s="251">
        <v>2.9411764705882359E-2</v>
      </c>
      <c r="F240" s="250">
        <v>39</v>
      </c>
      <c r="G240" s="250">
        <v>5</v>
      </c>
      <c r="H240" s="407" t="s">
        <v>206</v>
      </c>
      <c r="I240" s="409" t="s">
        <v>14</v>
      </c>
    </row>
    <row r="241" spans="1:9" ht="13.5" customHeight="1" thickBot="1" x14ac:dyDescent="0.5">
      <c r="A241" s="412"/>
      <c r="B241" s="412"/>
      <c r="C241" s="412"/>
      <c r="D241" s="414"/>
      <c r="E241" s="251">
        <v>6.0606060606060552E-2</v>
      </c>
      <c r="F241" s="250">
        <v>39</v>
      </c>
      <c r="G241" s="250">
        <v>6</v>
      </c>
      <c r="H241" s="408"/>
      <c r="I241" s="410"/>
    </row>
    <row r="242" spans="1:9" ht="14.7" customHeight="1" thickBot="1" x14ac:dyDescent="0.5">
      <c r="A242" s="412"/>
      <c r="B242" s="412"/>
      <c r="C242" s="412"/>
      <c r="D242" s="414"/>
      <c r="E242" s="251">
        <v>3.4482758620689613E-2</v>
      </c>
      <c r="F242" s="250">
        <v>39</v>
      </c>
      <c r="G242" s="250">
        <v>10</v>
      </c>
      <c r="H242" s="408"/>
      <c r="I242" s="410"/>
    </row>
    <row r="243" spans="1:9" ht="14.7" customHeight="1" thickBot="1" x14ac:dyDescent="0.5">
      <c r="A243" s="412"/>
      <c r="B243" s="412"/>
      <c r="C243" s="412"/>
      <c r="D243" s="414">
        <v>2</v>
      </c>
      <c r="E243" s="251">
        <v>0</v>
      </c>
      <c r="F243" s="250">
        <v>40</v>
      </c>
      <c r="G243" s="250">
        <v>6</v>
      </c>
      <c r="H243" s="408"/>
      <c r="I243" s="410"/>
    </row>
    <row r="244" spans="1:9" ht="14.7" customHeight="1" thickBot="1" x14ac:dyDescent="0.5">
      <c r="A244" s="412"/>
      <c r="B244" s="412"/>
      <c r="C244" s="412"/>
      <c r="D244" s="414"/>
      <c r="E244" s="251">
        <v>3.3333333333333326E-2</v>
      </c>
      <c r="F244" s="250">
        <v>41</v>
      </c>
      <c r="G244" s="250">
        <v>11</v>
      </c>
      <c r="H244" s="408"/>
      <c r="I244" s="410"/>
    </row>
    <row r="245" spans="1:9" ht="14.7" customHeight="1" thickBot="1" x14ac:dyDescent="0.5">
      <c r="A245" s="412"/>
      <c r="B245" s="412"/>
      <c r="C245" s="412"/>
      <c r="D245" s="414"/>
      <c r="E245" s="251">
        <v>3.125E-2</v>
      </c>
      <c r="F245" s="250">
        <v>42</v>
      </c>
      <c r="G245" s="250">
        <v>10</v>
      </c>
      <c r="H245" s="408"/>
      <c r="I245" s="410"/>
    </row>
    <row r="246" spans="1:9" ht="14.7" customHeight="1" thickBot="1" x14ac:dyDescent="0.5">
      <c r="A246" s="412"/>
      <c r="B246" s="412"/>
      <c r="C246" s="412"/>
      <c r="D246" s="414">
        <v>3</v>
      </c>
      <c r="E246" s="251">
        <v>0.10256410256410253</v>
      </c>
      <c r="F246" s="250">
        <v>42</v>
      </c>
      <c r="G246" s="250">
        <v>3</v>
      </c>
      <c r="H246" s="408"/>
      <c r="I246" s="410"/>
    </row>
    <row r="247" spans="1:9" ht="14.7" customHeight="1" thickBot="1" x14ac:dyDescent="0.5">
      <c r="A247" s="412"/>
      <c r="B247" s="412"/>
      <c r="C247" s="412"/>
      <c r="D247" s="414"/>
      <c r="E247" s="251">
        <v>0.31578947368421051</v>
      </c>
      <c r="F247" s="250">
        <v>45</v>
      </c>
      <c r="G247" s="250">
        <v>7</v>
      </c>
      <c r="H247" s="408"/>
      <c r="I247" s="410"/>
    </row>
    <row r="248" spans="1:9" ht="14.7" customHeight="1" thickBot="1" x14ac:dyDescent="0.5">
      <c r="A248" s="412"/>
      <c r="B248" s="412"/>
      <c r="C248" s="412"/>
      <c r="D248" s="414"/>
      <c r="E248" s="251">
        <v>0.31707317073170727</v>
      </c>
      <c r="F248" s="250">
        <v>46</v>
      </c>
      <c r="G248" s="250">
        <v>5</v>
      </c>
      <c r="H248" s="408"/>
      <c r="I248" s="410"/>
    </row>
    <row r="249" spans="1:9" ht="14.7" customHeight="1" thickBot="1" x14ac:dyDescent="0.5">
      <c r="A249" s="412"/>
      <c r="B249" s="412"/>
      <c r="C249" s="412"/>
      <c r="D249" s="414">
        <v>4</v>
      </c>
      <c r="E249" s="251">
        <v>0.21212121212121215</v>
      </c>
      <c r="F249" s="250">
        <v>42</v>
      </c>
      <c r="G249" s="250">
        <v>9</v>
      </c>
      <c r="H249" s="408"/>
      <c r="I249" s="410"/>
    </row>
    <row r="250" spans="1:9" ht="14.7" customHeight="1" thickBot="1" x14ac:dyDescent="0.5">
      <c r="A250" s="412"/>
      <c r="B250" s="412"/>
      <c r="C250" s="412"/>
      <c r="D250" s="414"/>
      <c r="E250" s="251">
        <v>0.27027027027027029</v>
      </c>
      <c r="F250" s="250">
        <v>48</v>
      </c>
      <c r="G250" s="250">
        <v>11</v>
      </c>
      <c r="H250" s="408"/>
      <c r="I250" s="410"/>
    </row>
    <row r="251" spans="1:9" ht="14.7" customHeight="1" thickBot="1" x14ac:dyDescent="0.5">
      <c r="A251" s="412"/>
      <c r="B251" s="412"/>
      <c r="C251" s="412"/>
      <c r="D251" s="414"/>
      <c r="E251" s="251">
        <v>0.19999999999999996</v>
      </c>
      <c r="F251" s="250">
        <v>42</v>
      </c>
      <c r="G251" s="250">
        <v>7</v>
      </c>
      <c r="H251" s="408"/>
      <c r="I251" s="410"/>
    </row>
    <row r="252" spans="1:9" ht="14.7" customHeight="1" thickBot="1" x14ac:dyDescent="0.5">
      <c r="A252" s="421" t="s">
        <v>65</v>
      </c>
      <c r="B252" s="430" t="s">
        <v>200</v>
      </c>
      <c r="C252" s="421" t="s">
        <v>202</v>
      </c>
      <c r="D252" s="420">
        <v>1</v>
      </c>
      <c r="E252" s="261">
        <v>0.13888888888888884</v>
      </c>
      <c r="F252" s="262">
        <v>49</v>
      </c>
      <c r="G252" s="262">
        <v>13</v>
      </c>
      <c r="H252" s="431" t="s">
        <v>210</v>
      </c>
      <c r="I252" s="432" t="s">
        <v>219</v>
      </c>
    </row>
    <row r="253" spans="1:9" ht="13.5" thickBot="1" x14ac:dyDescent="0.5">
      <c r="A253" s="421"/>
      <c r="B253" s="430"/>
      <c r="C253" s="421"/>
      <c r="D253" s="420"/>
      <c r="E253" s="261">
        <v>2.9411764705882359E-2</v>
      </c>
      <c r="F253" s="262">
        <v>47</v>
      </c>
      <c r="G253" s="262">
        <v>13</v>
      </c>
      <c r="H253" s="431"/>
      <c r="I253" s="432"/>
    </row>
    <row r="254" spans="1:9" ht="13.5" thickBot="1" x14ac:dyDescent="0.5">
      <c r="A254" s="421"/>
      <c r="B254" s="430"/>
      <c r="C254" s="421"/>
      <c r="D254" s="420"/>
      <c r="E254" s="261">
        <v>3.125E-2</v>
      </c>
      <c r="F254" s="262">
        <v>45</v>
      </c>
      <c r="G254" s="262">
        <v>13</v>
      </c>
      <c r="H254" s="431"/>
      <c r="I254" s="432"/>
    </row>
    <row r="255" spans="1:9" ht="13.5" thickBot="1" x14ac:dyDescent="0.5">
      <c r="A255" s="421"/>
      <c r="B255" s="430"/>
      <c r="C255" s="421"/>
      <c r="D255" s="420">
        <v>2</v>
      </c>
      <c r="E255" s="261">
        <v>0.36363636363636365</v>
      </c>
      <c r="F255" s="262">
        <v>35</v>
      </c>
      <c r="G255" s="262">
        <v>13</v>
      </c>
      <c r="H255" s="431"/>
      <c r="I255" s="432"/>
    </row>
    <row r="256" spans="1:9" ht="13.5" thickBot="1" x14ac:dyDescent="0.5">
      <c r="A256" s="421"/>
      <c r="B256" s="430"/>
      <c r="C256" s="421"/>
      <c r="D256" s="420"/>
      <c r="E256" s="261">
        <v>0.24137931034482762</v>
      </c>
      <c r="F256" s="262">
        <v>40</v>
      </c>
      <c r="G256" s="262">
        <v>11</v>
      </c>
      <c r="H256" s="431"/>
      <c r="I256" s="432"/>
    </row>
    <row r="257" spans="1:9" ht="13.5" thickBot="1" x14ac:dyDescent="0.5">
      <c r="A257" s="421"/>
      <c r="B257" s="430"/>
      <c r="C257" s="421"/>
      <c r="D257" s="420"/>
      <c r="E257" s="261">
        <v>0.16129032258064513</v>
      </c>
      <c r="F257" s="262">
        <v>39</v>
      </c>
      <c r="G257" s="262">
        <v>8</v>
      </c>
      <c r="H257" s="431"/>
      <c r="I257" s="432"/>
    </row>
    <row r="258" spans="1:9" ht="13.5" thickBot="1" x14ac:dyDescent="0.5">
      <c r="A258" s="421"/>
      <c r="B258" s="430"/>
      <c r="C258" s="421"/>
      <c r="D258" s="420">
        <v>3</v>
      </c>
      <c r="E258" s="261">
        <v>0.48484848484848486</v>
      </c>
      <c r="F258" s="262">
        <v>39</v>
      </c>
      <c r="G258" s="262">
        <v>6</v>
      </c>
      <c r="H258" s="431"/>
      <c r="I258" s="432"/>
    </row>
    <row r="259" spans="1:9" ht="13.5" thickBot="1" x14ac:dyDescent="0.5">
      <c r="A259" s="421"/>
      <c r="B259" s="430"/>
      <c r="C259" s="421"/>
      <c r="D259" s="420"/>
      <c r="E259" s="261">
        <v>0.82499999999999996</v>
      </c>
      <c r="F259" s="262">
        <v>41</v>
      </c>
      <c r="G259" s="262">
        <v>1</v>
      </c>
      <c r="H259" s="431"/>
      <c r="I259" s="432"/>
    </row>
    <row r="260" spans="1:9" ht="13.5" thickBot="1" x14ac:dyDescent="0.5">
      <c r="A260" s="421"/>
      <c r="B260" s="430"/>
      <c r="C260" s="421"/>
      <c r="D260" s="420"/>
      <c r="E260" s="261">
        <v>0.55813953488372092</v>
      </c>
      <c r="F260" s="262">
        <v>43</v>
      </c>
      <c r="G260" s="262">
        <v>0</v>
      </c>
      <c r="H260" s="431"/>
      <c r="I260" s="432"/>
    </row>
    <row r="261" spans="1:9" ht="13.5" thickBot="1" x14ac:dyDescent="0.5">
      <c r="A261" s="421"/>
      <c r="B261" s="430"/>
      <c r="C261" s="421"/>
      <c r="D261" s="420">
        <v>4</v>
      </c>
      <c r="E261" s="261">
        <v>0.71875</v>
      </c>
      <c r="F261" s="262">
        <v>44</v>
      </c>
      <c r="G261" s="262">
        <v>12</v>
      </c>
      <c r="H261" s="431"/>
      <c r="I261" s="432"/>
    </row>
    <row r="262" spans="1:9" ht="13.5" thickBot="1" x14ac:dyDescent="0.5">
      <c r="A262" s="421"/>
      <c r="B262" s="430"/>
      <c r="C262" s="421"/>
      <c r="D262" s="420"/>
      <c r="E262" s="261">
        <v>0.46153846153846156</v>
      </c>
      <c r="F262" s="262">
        <v>44</v>
      </c>
      <c r="G262" s="262">
        <v>18</v>
      </c>
      <c r="H262" s="431"/>
      <c r="I262" s="432"/>
    </row>
    <row r="263" spans="1:9" ht="13.5" thickBot="1" x14ac:dyDescent="0.5">
      <c r="A263" s="421"/>
      <c r="B263" s="430"/>
      <c r="C263" s="421"/>
      <c r="D263" s="420"/>
      <c r="E263" s="261">
        <v>0.51724137931034475</v>
      </c>
      <c r="F263" s="262">
        <v>44</v>
      </c>
      <c r="G263" s="262">
        <v>15</v>
      </c>
      <c r="H263" s="431"/>
      <c r="I263" s="432"/>
    </row>
    <row r="264" spans="1:9" ht="13.5" thickBot="1" x14ac:dyDescent="0.5">
      <c r="A264" s="421" t="s">
        <v>65</v>
      </c>
      <c r="B264" s="430" t="s">
        <v>201</v>
      </c>
      <c r="C264" s="421" t="s">
        <v>202</v>
      </c>
      <c r="D264" s="420">
        <v>1</v>
      </c>
      <c r="E264" s="261">
        <v>0</v>
      </c>
      <c r="F264" s="262">
        <v>50</v>
      </c>
      <c r="G264" s="262">
        <v>0</v>
      </c>
      <c r="H264" s="431" t="s">
        <v>221</v>
      </c>
      <c r="I264" s="432" t="s">
        <v>220</v>
      </c>
    </row>
    <row r="265" spans="1:9" ht="13.5" thickBot="1" x14ac:dyDescent="0.5">
      <c r="A265" s="421"/>
      <c r="B265" s="430"/>
      <c r="C265" s="421"/>
      <c r="D265" s="420"/>
      <c r="E265" s="261">
        <v>0</v>
      </c>
      <c r="F265" s="262">
        <v>50</v>
      </c>
      <c r="G265" s="262">
        <v>0</v>
      </c>
      <c r="H265" s="431"/>
      <c r="I265" s="432"/>
    </row>
    <row r="266" spans="1:9" ht="13.5" thickBot="1" x14ac:dyDescent="0.5">
      <c r="A266" s="421"/>
      <c r="B266" s="430"/>
      <c r="C266" s="421"/>
      <c r="D266" s="420"/>
      <c r="E266" s="261">
        <v>0</v>
      </c>
      <c r="F266" s="262">
        <v>50</v>
      </c>
      <c r="G266" s="262">
        <v>0</v>
      </c>
      <c r="H266" s="431"/>
      <c r="I266" s="432"/>
    </row>
    <row r="267" spans="1:9" ht="13.5" thickBot="1" x14ac:dyDescent="0.5">
      <c r="A267" s="421"/>
      <c r="B267" s="430"/>
      <c r="C267" s="421"/>
      <c r="D267" s="420">
        <v>2</v>
      </c>
      <c r="E267" s="261">
        <v>0</v>
      </c>
      <c r="F267" s="262">
        <v>33</v>
      </c>
      <c r="G267" s="262">
        <v>1</v>
      </c>
      <c r="H267" s="431"/>
      <c r="I267" s="432"/>
    </row>
    <row r="268" spans="1:9" ht="13.5" thickBot="1" x14ac:dyDescent="0.5">
      <c r="A268" s="421"/>
      <c r="B268" s="430"/>
      <c r="C268" s="421"/>
      <c r="D268" s="420"/>
      <c r="E268" s="261">
        <v>0</v>
      </c>
      <c r="F268" s="262">
        <v>32</v>
      </c>
      <c r="G268" s="262">
        <v>1</v>
      </c>
      <c r="H268" s="431"/>
      <c r="I268" s="432"/>
    </row>
    <row r="269" spans="1:9" ht="13.5" thickBot="1" x14ac:dyDescent="0.5">
      <c r="A269" s="421"/>
      <c r="B269" s="430"/>
      <c r="C269" s="421"/>
      <c r="D269" s="420"/>
      <c r="E269" s="261">
        <v>0</v>
      </c>
      <c r="F269" s="262">
        <v>32</v>
      </c>
      <c r="G269" s="262">
        <v>1</v>
      </c>
      <c r="H269" s="431"/>
      <c r="I269" s="432"/>
    </row>
    <row r="270" spans="1:9" ht="13.5" thickBot="1" x14ac:dyDescent="0.5">
      <c r="A270" s="421"/>
      <c r="B270" s="430"/>
      <c r="C270" s="421"/>
      <c r="D270" s="420">
        <v>3</v>
      </c>
      <c r="E270" s="261">
        <v>1.6666666666666718E-2</v>
      </c>
      <c r="F270" s="262">
        <v>64</v>
      </c>
      <c r="G270" s="262">
        <v>4</v>
      </c>
      <c r="H270" s="431"/>
      <c r="I270" s="432"/>
    </row>
    <row r="271" spans="1:9" ht="13.5" thickBot="1" x14ac:dyDescent="0.5">
      <c r="A271" s="421"/>
      <c r="B271" s="430"/>
      <c r="C271" s="421"/>
      <c r="D271" s="420"/>
      <c r="E271" s="261">
        <v>3.703703703703709E-2</v>
      </c>
      <c r="F271" s="262">
        <v>55</v>
      </c>
      <c r="G271" s="262">
        <v>1</v>
      </c>
      <c r="H271" s="431"/>
      <c r="I271" s="432"/>
    </row>
    <row r="272" spans="1:9" ht="13.5" thickBot="1" x14ac:dyDescent="0.5">
      <c r="A272" s="421"/>
      <c r="B272" s="430"/>
      <c r="C272" s="421"/>
      <c r="D272" s="420"/>
      <c r="E272" s="261">
        <v>0</v>
      </c>
      <c r="F272" s="262">
        <v>54</v>
      </c>
      <c r="G272" s="262">
        <v>1</v>
      </c>
      <c r="H272" s="431"/>
      <c r="I272" s="432"/>
    </row>
    <row r="273" spans="1:9" ht="13.5" thickBot="1" x14ac:dyDescent="0.5">
      <c r="A273" s="421"/>
      <c r="B273" s="430"/>
      <c r="C273" s="421"/>
      <c r="D273" s="420">
        <v>4</v>
      </c>
      <c r="E273" s="261">
        <v>0</v>
      </c>
      <c r="F273" s="262">
        <v>36</v>
      </c>
      <c r="G273" s="262">
        <v>4</v>
      </c>
      <c r="H273" s="431"/>
      <c r="I273" s="432"/>
    </row>
    <row r="274" spans="1:9" ht="13.5" thickBot="1" x14ac:dyDescent="0.5">
      <c r="A274" s="421"/>
      <c r="B274" s="430"/>
      <c r="C274" s="421"/>
      <c r="D274" s="420"/>
      <c r="E274" s="261">
        <v>0</v>
      </c>
      <c r="F274" s="262">
        <v>39</v>
      </c>
      <c r="G274" s="262">
        <v>7</v>
      </c>
      <c r="H274" s="431"/>
      <c r="I274" s="432"/>
    </row>
    <row r="275" spans="1:9" ht="13.5" thickBot="1" x14ac:dyDescent="0.5">
      <c r="A275" s="421"/>
      <c r="B275" s="430"/>
      <c r="C275" s="421"/>
      <c r="D275" s="420"/>
      <c r="E275" s="261">
        <v>0</v>
      </c>
      <c r="F275" s="262">
        <v>33</v>
      </c>
      <c r="G275" s="262">
        <v>6</v>
      </c>
      <c r="H275" s="431"/>
      <c r="I275" s="432"/>
    </row>
    <row r="276" spans="1:9" ht="32.1" customHeight="1" x14ac:dyDescent="0.45"/>
    <row r="277" spans="1:9" ht="32.1" customHeight="1" x14ac:dyDescent="0.45"/>
    <row r="312" ht="16.5" customHeight="1" x14ac:dyDescent="0.45"/>
    <row r="313" ht="16.5" customHeight="1" x14ac:dyDescent="0.45"/>
    <row r="315" ht="14.7" customHeight="1" x14ac:dyDescent="0.45"/>
    <row r="316" ht="14.7" customHeight="1" x14ac:dyDescent="0.45"/>
    <row r="317" ht="14.7" customHeight="1" x14ac:dyDescent="0.45"/>
    <row r="318" ht="14.7" customHeight="1" x14ac:dyDescent="0.45"/>
    <row r="319" ht="14.7" customHeight="1" x14ac:dyDescent="0.45"/>
    <row r="320" ht="14.7" customHeight="1" x14ac:dyDescent="0.45"/>
    <row r="321" ht="14.7" customHeight="1" x14ac:dyDescent="0.45"/>
    <row r="322" ht="14.7" customHeight="1" x14ac:dyDescent="0.45"/>
    <row r="333" ht="13.5" customHeight="1" x14ac:dyDescent="0.45"/>
    <row r="334" ht="14.7" customHeight="1" x14ac:dyDescent="0.45"/>
    <row r="335" ht="14.7" customHeight="1" x14ac:dyDescent="0.45"/>
    <row r="336" ht="14.7" customHeight="1" x14ac:dyDescent="0.45"/>
    <row r="337" ht="14.7" customHeight="1" x14ac:dyDescent="0.45"/>
    <row r="338" ht="14.7" customHeight="1" x14ac:dyDescent="0.45"/>
    <row r="339" ht="14.7" customHeight="1" x14ac:dyDescent="0.45"/>
    <row r="340" ht="14.7" customHeight="1" x14ac:dyDescent="0.45"/>
    <row r="341" ht="14.7" customHeight="1" x14ac:dyDescent="0.45"/>
    <row r="342" ht="14.7" customHeight="1" x14ac:dyDescent="0.45"/>
    <row r="343" ht="14.7" customHeight="1" x14ac:dyDescent="0.45"/>
    <row r="344" ht="14.7" customHeight="1" x14ac:dyDescent="0.45"/>
    <row r="345" ht="14.7" customHeight="1" x14ac:dyDescent="0.45"/>
    <row r="346" ht="14.7" customHeight="1" x14ac:dyDescent="0.45"/>
    <row r="347" ht="14.7" customHeight="1" x14ac:dyDescent="0.45"/>
    <row r="348" ht="14.7" customHeight="1" x14ac:dyDescent="0.45"/>
    <row r="349" ht="14.7" customHeight="1" x14ac:dyDescent="0.45"/>
    <row r="350" ht="14.7" customHeight="1" x14ac:dyDescent="0.45"/>
    <row r="385" ht="14.4" customHeight="1" x14ac:dyDescent="0.45"/>
    <row r="387" ht="14.7" customHeight="1" x14ac:dyDescent="0.45"/>
    <row r="388" ht="14.7" customHeight="1" x14ac:dyDescent="0.45"/>
    <row r="389" ht="14.7" customHeight="1" x14ac:dyDescent="0.45"/>
    <row r="390" ht="14.7" customHeight="1" x14ac:dyDescent="0.45"/>
    <row r="391" ht="14.7" customHeight="1" x14ac:dyDescent="0.45"/>
    <row r="392" ht="14.7" customHeight="1" x14ac:dyDescent="0.45"/>
    <row r="393" ht="14.7" customHeight="1" x14ac:dyDescent="0.45"/>
    <row r="394" ht="14.7" customHeight="1" x14ac:dyDescent="0.45"/>
    <row r="405" ht="14.7" customHeight="1" x14ac:dyDescent="0.45"/>
    <row r="406" ht="14.7" customHeight="1" x14ac:dyDescent="0.45"/>
    <row r="407" ht="14.7" customHeight="1" x14ac:dyDescent="0.45"/>
    <row r="408" ht="14.7" customHeight="1" x14ac:dyDescent="0.45"/>
    <row r="409" ht="14.7" customHeight="1" x14ac:dyDescent="0.45"/>
    <row r="410" ht="14.7" customHeight="1" x14ac:dyDescent="0.45"/>
    <row r="411" ht="14.7" customHeight="1" x14ac:dyDescent="0.45"/>
    <row r="412" ht="14.7" customHeight="1" x14ac:dyDescent="0.45"/>
    <row r="422" ht="13.5" customHeight="1" x14ac:dyDescent="0.45"/>
    <row r="431" ht="13.5" customHeight="1" x14ac:dyDescent="0.45"/>
  </sheetData>
  <mergeCells count="217">
    <mergeCell ref="H2:H3"/>
    <mergeCell ref="I2:I3"/>
    <mergeCell ref="B4:B15"/>
    <mergeCell ref="C4:C15"/>
    <mergeCell ref="A2:A3"/>
    <mergeCell ref="B2:B3"/>
    <mergeCell ref="D2:D3"/>
    <mergeCell ref="E2:E3"/>
    <mergeCell ref="F2:F3"/>
    <mergeCell ref="G2:G3"/>
    <mergeCell ref="D13:D15"/>
    <mergeCell ref="C2:C3"/>
    <mergeCell ref="I4:I15"/>
    <mergeCell ref="A16:A27"/>
    <mergeCell ref="B16:B27"/>
    <mergeCell ref="C16:C27"/>
    <mergeCell ref="D16:D18"/>
    <mergeCell ref="D25:D27"/>
    <mergeCell ref="D32:D34"/>
    <mergeCell ref="C48:C59"/>
    <mergeCell ref="A48:A59"/>
    <mergeCell ref="B48:B59"/>
    <mergeCell ref="D51:D53"/>
    <mergeCell ref="D54:D56"/>
    <mergeCell ref="D57:D59"/>
    <mergeCell ref="D28:D30"/>
    <mergeCell ref="A28:A35"/>
    <mergeCell ref="B28:B35"/>
    <mergeCell ref="C28:C35"/>
    <mergeCell ref="H16:H27"/>
    <mergeCell ref="I16:I27"/>
    <mergeCell ref="D72:D74"/>
    <mergeCell ref="D19:D21"/>
    <mergeCell ref="D22:D24"/>
    <mergeCell ref="D36:D38"/>
    <mergeCell ref="D48:D50"/>
    <mergeCell ref="H48:H59"/>
    <mergeCell ref="D39:D41"/>
    <mergeCell ref="D42:D44"/>
    <mergeCell ref="D45:D47"/>
    <mergeCell ref="I48:I59"/>
    <mergeCell ref="I60:I71"/>
    <mergeCell ref="D63:D65"/>
    <mergeCell ref="D66:D68"/>
    <mergeCell ref="D69:D71"/>
    <mergeCell ref="H60:H71"/>
    <mergeCell ref="I164:I171"/>
    <mergeCell ref="A152:A163"/>
    <mergeCell ref="B152:B163"/>
    <mergeCell ref="C152:C163"/>
    <mergeCell ref="H152:H163"/>
    <mergeCell ref="I152:I163"/>
    <mergeCell ref="D146:D148"/>
    <mergeCell ref="D149:D151"/>
    <mergeCell ref="D161:D163"/>
    <mergeCell ref="A232:A239"/>
    <mergeCell ref="B232:B239"/>
    <mergeCell ref="C232:C239"/>
    <mergeCell ref="H232:H239"/>
    <mergeCell ref="I232:I239"/>
    <mergeCell ref="D223:D225"/>
    <mergeCell ref="D226:D228"/>
    <mergeCell ref="D229:D231"/>
    <mergeCell ref="D232:D234"/>
    <mergeCell ref="D236:D238"/>
    <mergeCell ref="A208:A219"/>
    <mergeCell ref="B208:B219"/>
    <mergeCell ref="C208:C219"/>
    <mergeCell ref="I208:I219"/>
    <mergeCell ref="H208:H219"/>
    <mergeCell ref="A220:A231"/>
    <mergeCell ref="B220:B231"/>
    <mergeCell ref="C220:C231"/>
    <mergeCell ref="H220:H231"/>
    <mergeCell ref="I220:I231"/>
    <mergeCell ref="A184:A195"/>
    <mergeCell ref="B184:B195"/>
    <mergeCell ref="C184:C195"/>
    <mergeCell ref="H184:H195"/>
    <mergeCell ref="I184:I195"/>
    <mergeCell ref="A196:A207"/>
    <mergeCell ref="B196:B207"/>
    <mergeCell ref="C196:C207"/>
    <mergeCell ref="H196:H207"/>
    <mergeCell ref="I196:I207"/>
    <mergeCell ref="D220:D222"/>
    <mergeCell ref="D208:D210"/>
    <mergeCell ref="D211:D213"/>
    <mergeCell ref="D214:D216"/>
    <mergeCell ref="D184:D186"/>
    <mergeCell ref="D187:D189"/>
    <mergeCell ref="D190:D192"/>
    <mergeCell ref="D193:D195"/>
    <mergeCell ref="D196:D198"/>
    <mergeCell ref="D199:D201"/>
    <mergeCell ref="D202:D204"/>
    <mergeCell ref="D205:D207"/>
    <mergeCell ref="D217:D219"/>
    <mergeCell ref="H96:H103"/>
    <mergeCell ref="I96:I103"/>
    <mergeCell ref="H84:H95"/>
    <mergeCell ref="I84:I95"/>
    <mergeCell ref="D104:D106"/>
    <mergeCell ref="A116:A127"/>
    <mergeCell ref="B116:B127"/>
    <mergeCell ref="C116:C127"/>
    <mergeCell ref="D116:D118"/>
    <mergeCell ref="A96:A103"/>
    <mergeCell ref="B96:B103"/>
    <mergeCell ref="C96:C103"/>
    <mergeCell ref="D96:D98"/>
    <mergeCell ref="A84:A95"/>
    <mergeCell ref="B84:B95"/>
    <mergeCell ref="C84:C95"/>
    <mergeCell ref="D84:D86"/>
    <mergeCell ref="D87:D89"/>
    <mergeCell ref="D90:D92"/>
    <mergeCell ref="D93:D95"/>
    <mergeCell ref="D100:D102"/>
    <mergeCell ref="D172:D174"/>
    <mergeCell ref="D175:D177"/>
    <mergeCell ref="D178:D180"/>
    <mergeCell ref="D181:D183"/>
    <mergeCell ref="A128:A139"/>
    <mergeCell ref="B128:B139"/>
    <mergeCell ref="C128:C139"/>
    <mergeCell ref="D128:D130"/>
    <mergeCell ref="H128:H139"/>
    <mergeCell ref="D131:D133"/>
    <mergeCell ref="D134:D136"/>
    <mergeCell ref="D137:D139"/>
    <mergeCell ref="D164:D166"/>
    <mergeCell ref="D168:D170"/>
    <mergeCell ref="D152:D154"/>
    <mergeCell ref="D155:D157"/>
    <mergeCell ref="D158:D160"/>
    <mergeCell ref="A164:A171"/>
    <mergeCell ref="B164:B171"/>
    <mergeCell ref="C164:C171"/>
    <mergeCell ref="H164:H171"/>
    <mergeCell ref="D140:D142"/>
    <mergeCell ref="D143:D145"/>
    <mergeCell ref="D252:D254"/>
    <mergeCell ref="H252:H263"/>
    <mergeCell ref="I252:I263"/>
    <mergeCell ref="D255:D257"/>
    <mergeCell ref="D258:D260"/>
    <mergeCell ref="D261:D263"/>
    <mergeCell ref="D240:D242"/>
    <mergeCell ref="D243:D245"/>
    <mergeCell ref="D246:D248"/>
    <mergeCell ref="D249:D251"/>
    <mergeCell ref="A104:A115"/>
    <mergeCell ref="B104:B115"/>
    <mergeCell ref="C104:C115"/>
    <mergeCell ref="H104:H115"/>
    <mergeCell ref="I104:I115"/>
    <mergeCell ref="A140:A151"/>
    <mergeCell ref="B140:B151"/>
    <mergeCell ref="C140:C151"/>
    <mergeCell ref="H140:H151"/>
    <mergeCell ref="I140:I151"/>
    <mergeCell ref="I128:I139"/>
    <mergeCell ref="H116:H127"/>
    <mergeCell ref="I116:I127"/>
    <mergeCell ref="D119:D121"/>
    <mergeCell ref="D122:D124"/>
    <mergeCell ref="D125:D127"/>
    <mergeCell ref="D107:D109"/>
    <mergeCell ref="D110:D112"/>
    <mergeCell ref="D113:D115"/>
    <mergeCell ref="A240:A251"/>
    <mergeCell ref="B240:B251"/>
    <mergeCell ref="C240:C251"/>
    <mergeCell ref="H240:H251"/>
    <mergeCell ref="I240:I251"/>
    <mergeCell ref="A172:A183"/>
    <mergeCell ref="B172:B183"/>
    <mergeCell ref="C172:C183"/>
    <mergeCell ref="H172:H183"/>
    <mergeCell ref="I172:I183"/>
    <mergeCell ref="A264:A275"/>
    <mergeCell ref="B264:B275"/>
    <mergeCell ref="C264:C275"/>
    <mergeCell ref="D264:D266"/>
    <mergeCell ref="H264:H275"/>
    <mergeCell ref="I264:I275"/>
    <mergeCell ref="D267:D269"/>
    <mergeCell ref="D270:D272"/>
    <mergeCell ref="D273:D275"/>
    <mergeCell ref="A252:A263"/>
    <mergeCell ref="B252:B263"/>
    <mergeCell ref="C252:C263"/>
    <mergeCell ref="H4:H15"/>
    <mergeCell ref="I36:I47"/>
    <mergeCell ref="H36:H47"/>
    <mergeCell ref="C36:C47"/>
    <mergeCell ref="B36:B47"/>
    <mergeCell ref="A36:A47"/>
    <mergeCell ref="A72:A83"/>
    <mergeCell ref="B72:B83"/>
    <mergeCell ref="C72:C83"/>
    <mergeCell ref="H72:H83"/>
    <mergeCell ref="I72:I83"/>
    <mergeCell ref="A4:A15"/>
    <mergeCell ref="D78:D80"/>
    <mergeCell ref="D81:D83"/>
    <mergeCell ref="A60:A71"/>
    <mergeCell ref="B60:B71"/>
    <mergeCell ref="C60:C71"/>
    <mergeCell ref="D60:D62"/>
    <mergeCell ref="D75:D77"/>
    <mergeCell ref="D4:D6"/>
    <mergeCell ref="D7:D9"/>
    <mergeCell ref="D10:D12"/>
    <mergeCell ref="H28:H35"/>
    <mergeCell ref="I28:I35"/>
  </mergeCells>
  <phoneticPr fontId="2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FE322-58C6-4524-B4D9-EF0C06C81681}">
  <dimension ref="A1:AA61"/>
  <sheetViews>
    <sheetView workbookViewId="0">
      <selection activeCell="C19" sqref="C19"/>
    </sheetView>
  </sheetViews>
  <sheetFormatPr defaultRowHeight="14.4" x14ac:dyDescent="0.55000000000000004"/>
  <cols>
    <col min="2" max="2" width="9.15625" style="119"/>
    <col min="3" max="3" width="10.41796875" customWidth="1"/>
    <col min="7" max="7" width="9.15625" style="117"/>
    <col min="8" max="8" width="9.15625" style="118"/>
    <col min="13" max="13" width="11.15625" customWidth="1"/>
    <col min="18" max="18" width="8.83984375" style="117"/>
    <col min="22" max="22" width="10.47265625" customWidth="1"/>
  </cols>
  <sheetData>
    <row r="1" spans="1:27" s="189" customFormat="1" ht="14.7" thickBot="1" x14ac:dyDescent="0.6">
      <c r="A1" s="240"/>
      <c r="B1" s="240" t="s">
        <v>515</v>
      </c>
      <c r="G1" s="219"/>
      <c r="H1" s="219"/>
      <c r="R1" s="219"/>
    </row>
    <row r="2" spans="1:27" ht="30.3" customHeight="1" thickBot="1" x14ac:dyDescent="0.6">
      <c r="B2" s="272" t="s">
        <v>108</v>
      </c>
      <c r="C2" s="272" t="s">
        <v>5</v>
      </c>
      <c r="D2" s="272" t="s">
        <v>519</v>
      </c>
      <c r="E2" s="272" t="s">
        <v>516</v>
      </c>
      <c r="F2" s="272" t="s">
        <v>96</v>
      </c>
      <c r="G2" s="272" t="s">
        <v>99</v>
      </c>
      <c r="H2" s="272" t="s">
        <v>517</v>
      </c>
      <c r="I2" s="272" t="s">
        <v>102</v>
      </c>
      <c r="K2" s="272" t="s">
        <v>108</v>
      </c>
      <c r="L2" s="272" t="s">
        <v>5</v>
      </c>
      <c r="M2" s="272" t="s">
        <v>519</v>
      </c>
      <c r="N2" s="272" t="s">
        <v>516</v>
      </c>
      <c r="O2" s="272" t="s">
        <v>96</v>
      </c>
      <c r="P2" s="275" t="s">
        <v>99</v>
      </c>
      <c r="Q2" s="272" t="s">
        <v>517</v>
      </c>
      <c r="R2" s="272" t="s">
        <v>102</v>
      </c>
      <c r="T2" s="272" t="s">
        <v>108</v>
      </c>
      <c r="U2" s="272" t="s">
        <v>5</v>
      </c>
      <c r="V2" s="272" t="s">
        <v>519</v>
      </c>
      <c r="W2" s="272" t="s">
        <v>516</v>
      </c>
      <c r="X2" s="272" t="s">
        <v>96</v>
      </c>
      <c r="Y2" s="275" t="s">
        <v>99</v>
      </c>
      <c r="Z2" s="272" t="s">
        <v>517</v>
      </c>
      <c r="AA2" s="272" t="s">
        <v>102</v>
      </c>
    </row>
    <row r="3" spans="1:27" ht="30.3" customHeight="1" thickBot="1" x14ac:dyDescent="0.6">
      <c r="B3" s="272"/>
      <c r="C3" s="272"/>
      <c r="D3" s="272"/>
      <c r="E3" s="272"/>
      <c r="F3" s="272"/>
      <c r="G3" s="272"/>
      <c r="H3" s="272"/>
      <c r="I3" s="272"/>
      <c r="K3" s="272"/>
      <c r="L3" s="272"/>
      <c r="M3" s="272"/>
      <c r="N3" s="272"/>
      <c r="O3" s="272"/>
      <c r="P3" s="276"/>
      <c r="Q3" s="272"/>
      <c r="R3" s="272"/>
      <c r="T3" s="272"/>
      <c r="U3" s="272"/>
      <c r="V3" s="272"/>
      <c r="W3" s="272"/>
      <c r="X3" s="272"/>
      <c r="Y3" s="276"/>
      <c r="Z3" s="272"/>
      <c r="AA3" s="272"/>
    </row>
    <row r="4" spans="1:27" ht="14.7" thickBot="1" x14ac:dyDescent="0.6">
      <c r="B4" s="284" t="s">
        <v>109</v>
      </c>
      <c r="C4" s="283" t="s">
        <v>98</v>
      </c>
      <c r="D4" s="186" t="s">
        <v>185</v>
      </c>
      <c r="E4" s="186">
        <v>0</v>
      </c>
      <c r="F4" s="192">
        <v>0.40609499999999998</v>
      </c>
      <c r="G4" s="183">
        <v>4</v>
      </c>
      <c r="H4" s="283" t="s">
        <v>190</v>
      </c>
      <c r="I4" s="283" t="s">
        <v>190</v>
      </c>
      <c r="K4" s="284" t="s">
        <v>110</v>
      </c>
      <c r="L4" s="283" t="s">
        <v>98</v>
      </c>
      <c r="M4" s="186" t="s">
        <v>185</v>
      </c>
      <c r="N4" s="186">
        <v>0</v>
      </c>
      <c r="O4" s="192">
        <v>0.67028500000000002</v>
      </c>
      <c r="P4" s="183">
        <v>4</v>
      </c>
      <c r="Q4" s="434" t="s">
        <v>14</v>
      </c>
      <c r="R4" s="434" t="s">
        <v>14</v>
      </c>
      <c r="T4" s="403" t="s">
        <v>111</v>
      </c>
      <c r="U4" s="283" t="s">
        <v>98</v>
      </c>
      <c r="V4" s="186" t="s">
        <v>185</v>
      </c>
      <c r="W4" s="186">
        <v>0</v>
      </c>
      <c r="X4" s="186">
        <v>0.30418699999999999</v>
      </c>
      <c r="Y4" s="183">
        <v>4</v>
      </c>
      <c r="Z4" s="283" t="s">
        <v>190</v>
      </c>
      <c r="AA4" s="283" t="s">
        <v>190</v>
      </c>
    </row>
    <row r="5" spans="1:27" ht="14.7" thickBot="1" x14ac:dyDescent="0.6">
      <c r="B5" s="284"/>
      <c r="C5" s="283"/>
      <c r="D5" s="186" t="s">
        <v>27</v>
      </c>
      <c r="E5" s="186">
        <v>0</v>
      </c>
      <c r="F5" s="192">
        <v>0.51406499999999999</v>
      </c>
      <c r="G5" s="183">
        <v>4</v>
      </c>
      <c r="H5" s="283"/>
      <c r="I5" s="283"/>
      <c r="K5" s="284"/>
      <c r="L5" s="283"/>
      <c r="M5" s="186" t="s">
        <v>27</v>
      </c>
      <c r="N5" s="186">
        <v>0</v>
      </c>
      <c r="O5" s="192">
        <v>0.62954399999999999</v>
      </c>
      <c r="P5" s="183">
        <v>4</v>
      </c>
      <c r="Q5" s="283"/>
      <c r="R5" s="283"/>
      <c r="T5" s="404"/>
      <c r="U5" s="283"/>
      <c r="V5" s="186" t="s">
        <v>27</v>
      </c>
      <c r="W5" s="186">
        <v>0</v>
      </c>
      <c r="X5" s="186">
        <v>0.267096</v>
      </c>
      <c r="Y5" s="183">
        <v>4</v>
      </c>
      <c r="Z5" s="283"/>
      <c r="AA5" s="283"/>
    </row>
    <row r="6" spans="1:27" ht="14.7" thickBot="1" x14ac:dyDescent="0.6">
      <c r="B6" s="284"/>
      <c r="C6" s="283"/>
      <c r="D6" s="186" t="s">
        <v>30</v>
      </c>
      <c r="E6" s="186">
        <v>0</v>
      </c>
      <c r="F6" s="192">
        <v>0.35209800000000002</v>
      </c>
      <c r="G6" s="183">
        <v>4</v>
      </c>
      <c r="H6" s="283"/>
      <c r="I6" s="283"/>
      <c r="K6" s="284"/>
      <c r="L6" s="283"/>
      <c r="M6" s="186" t="s">
        <v>30</v>
      </c>
      <c r="N6" s="186">
        <v>0</v>
      </c>
      <c r="O6" s="192">
        <v>0.67045299999999997</v>
      </c>
      <c r="P6" s="183">
        <v>4</v>
      </c>
      <c r="Q6" s="283"/>
      <c r="R6" s="283"/>
      <c r="T6" s="404"/>
      <c r="U6" s="283"/>
      <c r="V6" s="186" t="s">
        <v>30</v>
      </c>
      <c r="W6" s="186">
        <v>0</v>
      </c>
      <c r="X6" s="186">
        <v>0.50704300000000002</v>
      </c>
      <c r="Y6" s="183">
        <v>4</v>
      </c>
      <c r="Z6" s="283"/>
      <c r="AA6" s="283"/>
    </row>
    <row r="7" spans="1:27" ht="14.7" thickBot="1" x14ac:dyDescent="0.6">
      <c r="B7" s="284"/>
      <c r="C7" s="283"/>
      <c r="D7" s="186" t="s">
        <v>101</v>
      </c>
      <c r="E7" s="186">
        <v>0</v>
      </c>
      <c r="F7" s="192">
        <v>0.43453399999999998</v>
      </c>
      <c r="G7" s="183">
        <v>4</v>
      </c>
      <c r="H7" s="283"/>
      <c r="I7" s="283"/>
      <c r="K7" s="284"/>
      <c r="L7" s="283"/>
      <c r="M7" s="186" t="s">
        <v>101</v>
      </c>
      <c r="N7" s="186">
        <v>0</v>
      </c>
      <c r="O7" s="192">
        <v>0.50755899999999998</v>
      </c>
      <c r="P7" s="183">
        <v>4</v>
      </c>
      <c r="Q7" s="283"/>
      <c r="R7" s="283"/>
      <c r="T7" s="404"/>
      <c r="U7" s="283"/>
      <c r="V7" s="186" t="s">
        <v>101</v>
      </c>
      <c r="W7" s="186">
        <v>0</v>
      </c>
      <c r="X7" s="186">
        <v>0.135105</v>
      </c>
      <c r="Y7" s="183">
        <v>4</v>
      </c>
      <c r="Z7" s="283"/>
      <c r="AA7" s="283"/>
    </row>
    <row r="8" spans="1:27" ht="14.7" thickBot="1" x14ac:dyDescent="0.6">
      <c r="B8" s="284"/>
      <c r="C8" s="529" t="s">
        <v>186</v>
      </c>
      <c r="D8" s="186" t="s">
        <v>185</v>
      </c>
      <c r="E8" s="192">
        <v>3.7916669999999999</v>
      </c>
      <c r="F8" s="192">
        <v>0.20722699999999999</v>
      </c>
      <c r="G8" s="183">
        <v>4</v>
      </c>
      <c r="H8" s="398" t="s">
        <v>262</v>
      </c>
      <c r="I8" s="398" t="s">
        <v>107</v>
      </c>
      <c r="K8" s="284"/>
      <c r="L8" s="529" t="s">
        <v>186</v>
      </c>
      <c r="M8" s="186" t="s">
        <v>185</v>
      </c>
      <c r="N8" s="192">
        <v>3.099167</v>
      </c>
      <c r="O8" s="192">
        <v>0.39713799999999999</v>
      </c>
      <c r="P8" s="183">
        <v>4</v>
      </c>
      <c r="Q8" s="398" t="s">
        <v>262</v>
      </c>
      <c r="R8" s="398" t="s">
        <v>107</v>
      </c>
      <c r="T8" s="404"/>
      <c r="U8" s="529" t="s">
        <v>186</v>
      </c>
      <c r="V8" s="186" t="s">
        <v>185</v>
      </c>
      <c r="W8" s="186">
        <v>-0.26417000000000002</v>
      </c>
      <c r="X8" s="186">
        <v>0.22509999999999999</v>
      </c>
      <c r="Y8" s="183">
        <v>4</v>
      </c>
      <c r="Z8" s="283">
        <v>0.68279999999999996</v>
      </c>
      <c r="AA8" s="283" t="s">
        <v>190</v>
      </c>
    </row>
    <row r="9" spans="1:27" ht="14.7" thickBot="1" x14ac:dyDescent="0.6">
      <c r="B9" s="284"/>
      <c r="C9" s="529"/>
      <c r="D9" s="186" t="s">
        <v>27</v>
      </c>
      <c r="E9" s="192">
        <v>3.6850000000000001</v>
      </c>
      <c r="F9" s="192">
        <v>0.27311099999999999</v>
      </c>
      <c r="G9" s="183">
        <v>4</v>
      </c>
      <c r="H9" s="398"/>
      <c r="I9" s="398"/>
      <c r="K9" s="284"/>
      <c r="L9" s="529"/>
      <c r="M9" s="186" t="s">
        <v>27</v>
      </c>
      <c r="N9" s="192">
        <v>2.639583</v>
      </c>
      <c r="O9" s="192">
        <v>0.53969299999999998</v>
      </c>
      <c r="P9" s="183">
        <v>4</v>
      </c>
      <c r="Q9" s="398"/>
      <c r="R9" s="398"/>
      <c r="T9" s="404"/>
      <c r="U9" s="529"/>
      <c r="V9" s="186" t="s">
        <v>27</v>
      </c>
      <c r="W9" s="186">
        <v>-0.16916999999999999</v>
      </c>
      <c r="X9" s="186">
        <v>0.195407</v>
      </c>
      <c r="Y9" s="183">
        <v>4</v>
      </c>
      <c r="Z9" s="283"/>
      <c r="AA9" s="283"/>
    </row>
    <row r="10" spans="1:27" ht="14.7" thickBot="1" x14ac:dyDescent="0.6">
      <c r="B10" s="284"/>
      <c r="C10" s="529"/>
      <c r="D10" s="186" t="s">
        <v>30</v>
      </c>
      <c r="E10" s="192">
        <v>3.463333</v>
      </c>
      <c r="F10" s="192">
        <v>0.115659</v>
      </c>
      <c r="G10" s="183">
        <v>4</v>
      </c>
      <c r="H10" s="398"/>
      <c r="I10" s="398"/>
      <c r="K10" s="284"/>
      <c r="L10" s="529"/>
      <c r="M10" s="186" t="s">
        <v>30</v>
      </c>
      <c r="N10" s="192">
        <v>2.5470830000000002</v>
      </c>
      <c r="O10" s="192">
        <v>0.224472</v>
      </c>
      <c r="P10" s="183">
        <v>4</v>
      </c>
      <c r="Q10" s="398"/>
      <c r="R10" s="398"/>
      <c r="T10" s="404"/>
      <c r="U10" s="529"/>
      <c r="V10" s="186" t="s">
        <v>30</v>
      </c>
      <c r="W10" s="186">
        <v>-0.11333</v>
      </c>
      <c r="X10" s="186">
        <v>0.20066000000000001</v>
      </c>
      <c r="Y10" s="183">
        <v>4</v>
      </c>
      <c r="Z10" s="283"/>
      <c r="AA10" s="283"/>
    </row>
    <row r="11" spans="1:27" ht="14.7" thickBot="1" x14ac:dyDescent="0.6">
      <c r="B11" s="284"/>
      <c r="C11" s="529"/>
      <c r="D11" s="186" t="s">
        <v>101</v>
      </c>
      <c r="E11" s="192">
        <v>4.6433330000000002</v>
      </c>
      <c r="F11" s="192">
        <v>0.22201799999999999</v>
      </c>
      <c r="G11" s="183">
        <v>4</v>
      </c>
      <c r="H11" s="398"/>
      <c r="I11" s="398"/>
      <c r="K11" s="284"/>
      <c r="L11" s="529"/>
      <c r="M11" s="186" t="s">
        <v>101</v>
      </c>
      <c r="N11" s="192">
        <v>2.974583</v>
      </c>
      <c r="O11" s="192">
        <v>0.22028700000000001</v>
      </c>
      <c r="P11" s="183">
        <v>4</v>
      </c>
      <c r="Q11" s="398"/>
      <c r="R11" s="398"/>
      <c r="T11" s="404"/>
      <c r="U11" s="529"/>
      <c r="V11" s="186" t="s">
        <v>101</v>
      </c>
      <c r="W11" s="186">
        <v>0.20749999999999999</v>
      </c>
      <c r="X11" s="186">
        <v>0.24987500000000001</v>
      </c>
      <c r="Y11" s="183">
        <v>4</v>
      </c>
      <c r="Z11" s="283"/>
      <c r="AA11" s="283"/>
    </row>
    <row r="12" spans="1:27" ht="14.7" thickBot="1" x14ac:dyDescent="0.6">
      <c r="B12" s="284"/>
      <c r="C12" s="529" t="s">
        <v>187</v>
      </c>
      <c r="D12" s="186" t="s">
        <v>185</v>
      </c>
      <c r="E12" s="192">
        <v>0.54</v>
      </c>
      <c r="F12" s="192">
        <v>0.372778</v>
      </c>
      <c r="G12" s="183">
        <v>4</v>
      </c>
      <c r="H12" s="283">
        <v>5.7500000000000002E-2</v>
      </c>
      <c r="I12" s="283" t="s">
        <v>104</v>
      </c>
      <c r="K12" s="284"/>
      <c r="L12" s="529" t="s">
        <v>187</v>
      </c>
      <c r="M12" s="186" t="s">
        <v>185</v>
      </c>
      <c r="N12" s="192">
        <v>0.406667</v>
      </c>
      <c r="O12" s="192">
        <v>0.256743</v>
      </c>
      <c r="P12" s="183">
        <v>4</v>
      </c>
      <c r="Q12" s="283">
        <v>0.62339999999999995</v>
      </c>
      <c r="R12" s="283" t="s">
        <v>104</v>
      </c>
      <c r="T12" s="404"/>
      <c r="U12" s="529" t="s">
        <v>187</v>
      </c>
      <c r="V12" s="186" t="s">
        <v>185</v>
      </c>
      <c r="W12" s="186">
        <v>-0.38083</v>
      </c>
      <c r="X12" s="186">
        <v>9.6064999999999998E-2</v>
      </c>
      <c r="Y12" s="183">
        <v>4</v>
      </c>
      <c r="Z12" s="398">
        <v>4.2099999999999999E-2</v>
      </c>
      <c r="AA12" s="402" t="s">
        <v>103</v>
      </c>
    </row>
    <row r="13" spans="1:27" ht="14.7" thickBot="1" x14ac:dyDescent="0.6">
      <c r="B13" s="284"/>
      <c r="C13" s="529"/>
      <c r="D13" s="186" t="s">
        <v>27</v>
      </c>
      <c r="E13" s="192">
        <v>0.36666700000000002</v>
      </c>
      <c r="F13" s="192">
        <v>0.41785</v>
      </c>
      <c r="G13" s="183">
        <v>4</v>
      </c>
      <c r="H13" s="283"/>
      <c r="I13" s="283"/>
      <c r="K13" s="284"/>
      <c r="L13" s="529"/>
      <c r="M13" s="186" t="s">
        <v>27</v>
      </c>
      <c r="N13" s="192">
        <v>2.8333000000000001E-2</v>
      </c>
      <c r="O13" s="192">
        <v>0.40585500000000002</v>
      </c>
      <c r="P13" s="183">
        <v>4</v>
      </c>
      <c r="Q13" s="283"/>
      <c r="R13" s="283"/>
      <c r="T13" s="404"/>
      <c r="U13" s="529"/>
      <c r="V13" s="186" t="s">
        <v>27</v>
      </c>
      <c r="W13" s="186">
        <v>-0.33333000000000002</v>
      </c>
      <c r="X13" s="186">
        <v>9.9225999999999995E-2</v>
      </c>
      <c r="Y13" s="183">
        <v>4</v>
      </c>
      <c r="Z13" s="398"/>
      <c r="AA13" s="402"/>
    </row>
    <row r="14" spans="1:27" ht="14.7" thickBot="1" x14ac:dyDescent="0.6">
      <c r="B14" s="284"/>
      <c r="C14" s="529"/>
      <c r="D14" s="186" t="s">
        <v>30</v>
      </c>
      <c r="E14" s="192">
        <v>0.74666699999999997</v>
      </c>
      <c r="F14" s="192">
        <v>0.28760000000000002</v>
      </c>
      <c r="G14" s="183">
        <v>4</v>
      </c>
      <c r="H14" s="283"/>
      <c r="I14" s="283"/>
      <c r="K14" s="284"/>
      <c r="L14" s="529"/>
      <c r="M14" s="186" t="s">
        <v>30</v>
      </c>
      <c r="N14" s="192">
        <v>0.10222199999999999</v>
      </c>
      <c r="O14" s="192">
        <v>0.268015</v>
      </c>
      <c r="P14" s="183">
        <v>4</v>
      </c>
      <c r="Q14" s="283"/>
      <c r="R14" s="283"/>
      <c r="T14" s="404"/>
      <c r="U14" s="529"/>
      <c r="V14" s="186" t="s">
        <v>30</v>
      </c>
      <c r="W14" s="186">
        <v>-0.35666999999999999</v>
      </c>
      <c r="X14" s="186">
        <v>7.1863999999999997E-2</v>
      </c>
      <c r="Y14" s="183">
        <v>4</v>
      </c>
      <c r="Z14" s="398"/>
      <c r="AA14" s="402"/>
    </row>
    <row r="15" spans="1:27" ht="14.7" thickBot="1" x14ac:dyDescent="0.6">
      <c r="B15" s="284"/>
      <c r="C15" s="529"/>
      <c r="D15" s="186" t="s">
        <v>101</v>
      </c>
      <c r="E15" s="192">
        <v>0.17333299999999999</v>
      </c>
      <c r="F15" s="192">
        <v>0.402229</v>
      </c>
      <c r="G15" s="183">
        <v>4</v>
      </c>
      <c r="H15" s="283"/>
      <c r="I15" s="283"/>
      <c r="K15" s="284"/>
      <c r="L15" s="529"/>
      <c r="M15" s="186" t="s">
        <v>101</v>
      </c>
      <c r="N15" s="192">
        <v>-7.7780000000000002E-2</v>
      </c>
      <c r="O15" s="192">
        <v>0.36491499999999999</v>
      </c>
      <c r="P15" s="183">
        <v>4</v>
      </c>
      <c r="Q15" s="283"/>
      <c r="R15" s="283"/>
      <c r="T15" s="405"/>
      <c r="U15" s="529"/>
      <c r="V15" s="186" t="s">
        <v>101</v>
      </c>
      <c r="W15" s="186">
        <v>-0.54832999999999998</v>
      </c>
      <c r="X15" s="186">
        <v>0.143456</v>
      </c>
      <c r="Y15" s="183">
        <v>4</v>
      </c>
      <c r="Z15" s="398"/>
      <c r="AA15" s="402"/>
    </row>
    <row r="16" spans="1:27" x14ac:dyDescent="0.55000000000000004">
      <c r="A16" s="269"/>
      <c r="H16" s="117"/>
      <c r="K16" s="269"/>
      <c r="R16"/>
      <c r="T16" s="269"/>
    </row>
    <row r="17" spans="1:20" x14ac:dyDescent="0.55000000000000004">
      <c r="A17" s="269"/>
      <c r="H17" s="117"/>
      <c r="K17" s="269"/>
      <c r="R17"/>
      <c r="T17" s="269"/>
    </row>
    <row r="18" spans="1:20" x14ac:dyDescent="0.55000000000000004">
      <c r="A18" s="269"/>
      <c r="H18" s="117"/>
      <c r="K18" s="269"/>
      <c r="R18"/>
      <c r="T18" s="269"/>
    </row>
    <row r="19" spans="1:20" x14ac:dyDescent="0.55000000000000004">
      <c r="A19" s="269"/>
      <c r="H19" s="117"/>
      <c r="K19" s="269"/>
      <c r="R19"/>
      <c r="T19" s="269"/>
    </row>
    <row r="20" spans="1:20" x14ac:dyDescent="0.55000000000000004">
      <c r="A20" s="269"/>
      <c r="H20" s="117"/>
      <c r="R20"/>
    </row>
    <row r="21" spans="1:20" x14ac:dyDescent="0.55000000000000004">
      <c r="A21" s="269"/>
      <c r="H21" s="117"/>
      <c r="R21"/>
    </row>
    <row r="22" spans="1:20" x14ac:dyDescent="0.55000000000000004">
      <c r="A22" s="269"/>
      <c r="H22" s="117"/>
      <c r="R22"/>
    </row>
    <row r="23" spans="1:20" x14ac:dyDescent="0.55000000000000004">
      <c r="A23" s="269"/>
      <c r="H23" s="117"/>
      <c r="R23"/>
    </row>
    <row r="24" spans="1:20" x14ac:dyDescent="0.55000000000000004">
      <c r="A24" s="269"/>
      <c r="H24" s="117"/>
      <c r="R24"/>
    </row>
    <row r="25" spans="1:20" x14ac:dyDescent="0.55000000000000004">
      <c r="A25" s="269"/>
      <c r="H25" s="117"/>
      <c r="R25"/>
    </row>
    <row r="26" spans="1:20" x14ac:dyDescent="0.55000000000000004">
      <c r="A26" s="269"/>
      <c r="H26" s="117"/>
      <c r="R26"/>
    </row>
    <row r="27" spans="1:20" x14ac:dyDescent="0.55000000000000004">
      <c r="A27" s="269"/>
      <c r="H27" s="117"/>
      <c r="R27"/>
    </row>
    <row r="28" spans="1:20" x14ac:dyDescent="0.55000000000000004">
      <c r="A28" s="269"/>
      <c r="H28" s="117"/>
      <c r="R28"/>
    </row>
    <row r="29" spans="1:20" x14ac:dyDescent="0.55000000000000004">
      <c r="A29" s="269"/>
      <c r="H29" s="117"/>
      <c r="R29"/>
    </row>
    <row r="30" spans="1:20" x14ac:dyDescent="0.55000000000000004">
      <c r="A30" s="269"/>
      <c r="H30" s="117"/>
      <c r="R30"/>
    </row>
    <row r="31" spans="1:20" x14ac:dyDescent="0.55000000000000004">
      <c r="A31" s="269"/>
      <c r="H31" s="117"/>
      <c r="R31"/>
    </row>
    <row r="32" spans="1:20" x14ac:dyDescent="0.55000000000000004">
      <c r="A32" s="269"/>
      <c r="H32" s="117"/>
      <c r="R32"/>
    </row>
    <row r="33" spans="1:18" x14ac:dyDescent="0.55000000000000004">
      <c r="A33" s="269"/>
      <c r="H33" s="117"/>
      <c r="R33"/>
    </row>
    <row r="34" spans="1:18" x14ac:dyDescent="0.55000000000000004">
      <c r="A34" s="269"/>
      <c r="H34" s="117"/>
      <c r="R34"/>
    </row>
    <row r="35" spans="1:18" x14ac:dyDescent="0.55000000000000004">
      <c r="A35" s="269"/>
      <c r="H35" s="117"/>
      <c r="R35"/>
    </row>
    <row r="36" spans="1:18" x14ac:dyDescent="0.55000000000000004">
      <c r="A36" s="269"/>
      <c r="H36" s="117"/>
      <c r="R36"/>
    </row>
    <row r="37" spans="1:18" x14ac:dyDescent="0.55000000000000004">
      <c r="A37" s="269"/>
      <c r="H37" s="117"/>
      <c r="R37"/>
    </row>
    <row r="38" spans="1:18" x14ac:dyDescent="0.55000000000000004">
      <c r="A38" s="269"/>
      <c r="H38" s="117"/>
      <c r="R38"/>
    </row>
    <row r="39" spans="1:18" x14ac:dyDescent="0.55000000000000004">
      <c r="A39" s="269"/>
      <c r="H39" s="117"/>
      <c r="R39"/>
    </row>
    <row r="40" spans="1:18" x14ac:dyDescent="0.55000000000000004">
      <c r="A40" s="269"/>
      <c r="H40" s="117"/>
      <c r="R40"/>
    </row>
    <row r="41" spans="1:18" x14ac:dyDescent="0.55000000000000004">
      <c r="A41" s="269"/>
      <c r="H41" s="117"/>
      <c r="R41"/>
    </row>
    <row r="42" spans="1:18" x14ac:dyDescent="0.55000000000000004">
      <c r="A42" s="269"/>
      <c r="H42" s="117"/>
      <c r="R42"/>
    </row>
    <row r="43" spans="1:18" x14ac:dyDescent="0.55000000000000004">
      <c r="A43" s="269"/>
      <c r="H43" s="117"/>
      <c r="R43"/>
    </row>
    <row r="44" spans="1:18" x14ac:dyDescent="0.55000000000000004">
      <c r="A44" s="269"/>
      <c r="H44" s="117"/>
      <c r="R44"/>
    </row>
    <row r="45" spans="1:18" x14ac:dyDescent="0.55000000000000004">
      <c r="A45" s="269"/>
      <c r="H45" s="117"/>
      <c r="R45"/>
    </row>
    <row r="46" spans="1:18" x14ac:dyDescent="0.55000000000000004">
      <c r="A46" s="269"/>
      <c r="H46" s="117"/>
      <c r="R46"/>
    </row>
    <row r="47" spans="1:18" x14ac:dyDescent="0.55000000000000004">
      <c r="A47" s="269"/>
      <c r="H47" s="117"/>
      <c r="R47"/>
    </row>
    <row r="48" spans="1:18" x14ac:dyDescent="0.55000000000000004">
      <c r="A48" s="269"/>
      <c r="H48" s="117"/>
      <c r="R48"/>
    </row>
    <row r="49" spans="1:18" x14ac:dyDescent="0.55000000000000004">
      <c r="A49" s="269"/>
      <c r="H49" s="117"/>
      <c r="R49"/>
    </row>
    <row r="50" spans="1:18" x14ac:dyDescent="0.55000000000000004">
      <c r="A50" s="269"/>
      <c r="H50" s="117"/>
      <c r="R50"/>
    </row>
    <row r="51" spans="1:18" x14ac:dyDescent="0.55000000000000004">
      <c r="A51" s="269"/>
      <c r="H51" s="117"/>
      <c r="R51"/>
    </row>
    <row r="52" spans="1:18" x14ac:dyDescent="0.55000000000000004">
      <c r="A52" s="269"/>
      <c r="H52" s="117"/>
      <c r="R52"/>
    </row>
    <row r="53" spans="1:18" x14ac:dyDescent="0.55000000000000004">
      <c r="A53" s="269"/>
      <c r="H53" s="117"/>
      <c r="R53"/>
    </row>
    <row r="54" spans="1:18" x14ac:dyDescent="0.55000000000000004">
      <c r="A54" s="269"/>
      <c r="H54" s="117"/>
      <c r="R54"/>
    </row>
    <row r="55" spans="1:18" x14ac:dyDescent="0.55000000000000004">
      <c r="A55" s="269"/>
      <c r="H55" s="117"/>
      <c r="R55"/>
    </row>
    <row r="56" spans="1:18" x14ac:dyDescent="0.55000000000000004">
      <c r="A56" s="269"/>
      <c r="H56" s="117"/>
      <c r="R56"/>
    </row>
    <row r="57" spans="1:18" x14ac:dyDescent="0.55000000000000004">
      <c r="A57" s="269"/>
      <c r="H57" s="117"/>
      <c r="R57"/>
    </row>
    <row r="58" spans="1:18" x14ac:dyDescent="0.55000000000000004">
      <c r="A58" s="269"/>
      <c r="H58" s="117"/>
      <c r="R58"/>
    </row>
    <row r="59" spans="1:18" x14ac:dyDescent="0.55000000000000004">
      <c r="A59" s="269"/>
      <c r="H59" s="117"/>
      <c r="R59"/>
    </row>
    <row r="60" spans="1:18" x14ac:dyDescent="0.55000000000000004">
      <c r="H60" s="117"/>
    </row>
    <row r="61" spans="1:18" x14ac:dyDescent="0.55000000000000004">
      <c r="H61" s="117"/>
    </row>
  </sheetData>
  <mergeCells count="54">
    <mergeCell ref="X2:X3"/>
    <mergeCell ref="Y2:Y3"/>
    <mergeCell ref="Z2:Z3"/>
    <mergeCell ref="AA2:AA3"/>
    <mergeCell ref="T4:T15"/>
    <mergeCell ref="U4:U7"/>
    <mergeCell ref="Z4:Z7"/>
    <mergeCell ref="AA4:AA7"/>
    <mergeCell ref="U8:U11"/>
    <mergeCell ref="Z8:Z11"/>
    <mergeCell ref="AA8:AA11"/>
    <mergeCell ref="U12:U15"/>
    <mergeCell ref="Z12:Z15"/>
    <mergeCell ref="AA12:AA15"/>
    <mergeCell ref="T2:T3"/>
    <mergeCell ref="U2:U3"/>
    <mergeCell ref="V2:V3"/>
    <mergeCell ref="W2:W3"/>
    <mergeCell ref="I8:I11"/>
    <mergeCell ref="I12:I15"/>
    <mergeCell ref="G2:G3"/>
    <mergeCell ref="H2:H3"/>
    <mergeCell ref="I2:I3"/>
    <mergeCell ref="I4:I7"/>
    <mergeCell ref="F2:F3"/>
    <mergeCell ref="B4:B15"/>
    <mergeCell ref="B2:B3"/>
    <mergeCell ref="C2:C3"/>
    <mergeCell ref="D2:D3"/>
    <mergeCell ref="E2:E3"/>
    <mergeCell ref="C4:C7"/>
    <mergeCell ref="H4:H7"/>
    <mergeCell ref="C8:C11"/>
    <mergeCell ref="H8:H11"/>
    <mergeCell ref="C12:C15"/>
    <mergeCell ref="H12:H15"/>
    <mergeCell ref="K4:K15"/>
    <mergeCell ref="K2:K3"/>
    <mergeCell ref="L2:L3"/>
    <mergeCell ref="M2:M3"/>
    <mergeCell ref="N2:N3"/>
    <mergeCell ref="Q8:Q11"/>
    <mergeCell ref="R8:R11"/>
    <mergeCell ref="L8:L11"/>
    <mergeCell ref="L12:L15"/>
    <mergeCell ref="Q12:Q15"/>
    <mergeCell ref="R12:R15"/>
    <mergeCell ref="P2:P3"/>
    <mergeCell ref="Q2:Q3"/>
    <mergeCell ref="R2:R3"/>
    <mergeCell ref="L4:L7"/>
    <mergeCell ref="Q4:Q7"/>
    <mergeCell ref="R4:R7"/>
    <mergeCell ref="O2:O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35792E-38A6-4939-BE7E-9705A6EA2520}">
  <dimension ref="A1:J464"/>
  <sheetViews>
    <sheetView workbookViewId="0">
      <selection activeCell="M283" sqref="M283"/>
    </sheetView>
  </sheetViews>
  <sheetFormatPr defaultRowHeight="14.4" x14ac:dyDescent="0.55000000000000004"/>
  <cols>
    <col min="6" max="6" width="9.15625" style="149"/>
  </cols>
  <sheetData>
    <row r="1" spans="1:10" s="189" customFormat="1" ht="14.7" thickBot="1" x14ac:dyDescent="0.6">
      <c r="A1" s="240" t="s">
        <v>566</v>
      </c>
      <c r="B1" s="240"/>
      <c r="C1" s="240"/>
      <c r="D1" s="240"/>
      <c r="E1" s="240"/>
      <c r="F1" s="591"/>
      <c r="G1" s="240"/>
      <c r="H1" s="240"/>
      <c r="I1" s="240"/>
      <c r="J1" s="240"/>
    </row>
    <row r="2" spans="1:10" ht="27" customHeight="1" x14ac:dyDescent="0.55000000000000004">
      <c r="A2" s="323" t="s">
        <v>108</v>
      </c>
      <c r="B2" s="323" t="s">
        <v>11</v>
      </c>
      <c r="C2" s="321" t="s">
        <v>5</v>
      </c>
      <c r="D2" s="321" t="s">
        <v>10</v>
      </c>
      <c r="E2" s="321" t="s">
        <v>16</v>
      </c>
      <c r="F2" s="458" t="s">
        <v>13</v>
      </c>
      <c r="G2" s="321" t="s">
        <v>3</v>
      </c>
      <c r="H2" s="321" t="s">
        <v>2</v>
      </c>
      <c r="I2" s="321" t="s">
        <v>70</v>
      </c>
      <c r="J2" s="326" t="s">
        <v>565</v>
      </c>
    </row>
    <row r="3" spans="1:10" ht="27" customHeight="1" thickBot="1" x14ac:dyDescent="0.6">
      <c r="A3" s="324"/>
      <c r="B3" s="324"/>
      <c r="C3" s="322"/>
      <c r="D3" s="322"/>
      <c r="E3" s="322"/>
      <c r="F3" s="459"/>
      <c r="G3" s="322"/>
      <c r="H3" s="322"/>
      <c r="I3" s="322"/>
      <c r="J3" s="358"/>
    </row>
    <row r="4" spans="1:10" x14ac:dyDescent="0.55000000000000004">
      <c r="A4" s="592" t="s">
        <v>199</v>
      </c>
      <c r="B4" s="316" t="s">
        <v>12</v>
      </c>
      <c r="C4" s="316" t="s">
        <v>6</v>
      </c>
      <c r="D4" s="337" t="s">
        <v>8</v>
      </c>
      <c r="E4" s="435">
        <v>1</v>
      </c>
      <c r="F4" s="150">
        <v>1</v>
      </c>
      <c r="G4" s="138">
        <v>43</v>
      </c>
      <c r="H4" s="139">
        <v>0</v>
      </c>
      <c r="I4" s="444" t="s">
        <v>17</v>
      </c>
      <c r="J4" s="452" t="s">
        <v>14</v>
      </c>
    </row>
    <row r="5" spans="1:10" x14ac:dyDescent="0.55000000000000004">
      <c r="A5" s="592"/>
      <c r="B5" s="306"/>
      <c r="C5" s="306"/>
      <c r="D5" s="338"/>
      <c r="E5" s="436"/>
      <c r="F5" s="151">
        <v>1</v>
      </c>
      <c r="G5" s="136">
        <v>40</v>
      </c>
      <c r="H5" s="140">
        <v>0</v>
      </c>
      <c r="I5" s="445"/>
      <c r="J5" s="453"/>
    </row>
    <row r="6" spans="1:10" ht="14.7" thickBot="1" x14ac:dyDescent="0.6">
      <c r="A6" s="592"/>
      <c r="B6" s="306"/>
      <c r="C6" s="306"/>
      <c r="D6" s="338"/>
      <c r="E6" s="437"/>
      <c r="F6" s="152">
        <v>1</v>
      </c>
      <c r="G6" s="141">
        <v>44</v>
      </c>
      <c r="H6" s="142">
        <v>1</v>
      </c>
      <c r="I6" s="445"/>
      <c r="J6" s="453"/>
    </row>
    <row r="7" spans="1:10" x14ac:dyDescent="0.55000000000000004">
      <c r="A7" s="592"/>
      <c r="B7" s="306"/>
      <c r="C7" s="306"/>
      <c r="D7" s="338"/>
      <c r="E7" s="435">
        <v>2</v>
      </c>
      <c r="F7" s="153">
        <v>1</v>
      </c>
      <c r="G7" s="138">
        <v>42</v>
      </c>
      <c r="H7" s="139">
        <v>0</v>
      </c>
      <c r="I7" s="445"/>
      <c r="J7" s="453"/>
    </row>
    <row r="8" spans="1:10" x14ac:dyDescent="0.55000000000000004">
      <c r="A8" s="592"/>
      <c r="B8" s="306"/>
      <c r="C8" s="306"/>
      <c r="D8" s="338"/>
      <c r="E8" s="436"/>
      <c r="F8" s="151">
        <v>1</v>
      </c>
      <c r="G8" s="136">
        <v>41</v>
      </c>
      <c r="H8" s="140">
        <v>3</v>
      </c>
      <c r="I8" s="445"/>
      <c r="J8" s="453"/>
    </row>
    <row r="9" spans="1:10" ht="14.7" thickBot="1" x14ac:dyDescent="0.6">
      <c r="A9" s="592"/>
      <c r="B9" s="306"/>
      <c r="C9" s="306"/>
      <c r="D9" s="338"/>
      <c r="E9" s="437"/>
      <c r="F9" s="152">
        <v>1</v>
      </c>
      <c r="G9" s="141">
        <v>44</v>
      </c>
      <c r="H9" s="142">
        <v>2</v>
      </c>
      <c r="I9" s="445"/>
      <c r="J9" s="453"/>
    </row>
    <row r="10" spans="1:10" x14ac:dyDescent="0.55000000000000004">
      <c r="A10" s="592"/>
      <c r="B10" s="306"/>
      <c r="C10" s="306"/>
      <c r="D10" s="338"/>
      <c r="E10" s="435">
        <v>3</v>
      </c>
      <c r="F10" s="153">
        <v>1</v>
      </c>
      <c r="G10" s="138">
        <v>43</v>
      </c>
      <c r="H10" s="139">
        <v>0</v>
      </c>
      <c r="I10" s="445"/>
      <c r="J10" s="453"/>
    </row>
    <row r="11" spans="1:10" x14ac:dyDescent="0.55000000000000004">
      <c r="A11" s="592"/>
      <c r="B11" s="306"/>
      <c r="C11" s="306"/>
      <c r="D11" s="338"/>
      <c r="E11" s="436"/>
      <c r="F11" s="151">
        <v>1</v>
      </c>
      <c r="G11" s="136">
        <v>43</v>
      </c>
      <c r="H11" s="140">
        <v>1</v>
      </c>
      <c r="I11" s="445"/>
      <c r="J11" s="453"/>
    </row>
    <row r="12" spans="1:10" ht="14.7" thickBot="1" x14ac:dyDescent="0.6">
      <c r="A12" s="592"/>
      <c r="B12" s="306"/>
      <c r="C12" s="306"/>
      <c r="D12" s="338"/>
      <c r="E12" s="437"/>
      <c r="F12" s="152">
        <v>1</v>
      </c>
      <c r="G12" s="141">
        <v>39</v>
      </c>
      <c r="H12" s="142">
        <v>0</v>
      </c>
      <c r="I12" s="445"/>
      <c r="J12" s="453"/>
    </row>
    <row r="13" spans="1:10" x14ac:dyDescent="0.55000000000000004">
      <c r="A13" s="592"/>
      <c r="B13" s="306"/>
      <c r="C13" s="306"/>
      <c r="D13" s="338"/>
      <c r="E13" s="435">
        <v>4</v>
      </c>
      <c r="F13" s="153">
        <v>1</v>
      </c>
      <c r="G13" s="138">
        <v>46</v>
      </c>
      <c r="H13" s="139">
        <v>2</v>
      </c>
      <c r="I13" s="445"/>
      <c r="J13" s="453"/>
    </row>
    <row r="14" spans="1:10" x14ac:dyDescent="0.55000000000000004">
      <c r="A14" s="592"/>
      <c r="B14" s="306"/>
      <c r="C14" s="306"/>
      <c r="D14" s="338"/>
      <c r="E14" s="436"/>
      <c r="F14" s="151">
        <v>1</v>
      </c>
      <c r="G14" s="136">
        <v>42</v>
      </c>
      <c r="H14" s="140">
        <v>0</v>
      </c>
      <c r="I14" s="445"/>
      <c r="J14" s="453"/>
    </row>
    <row r="15" spans="1:10" ht="14.7" thickBot="1" x14ac:dyDescent="0.6">
      <c r="A15" s="592"/>
      <c r="B15" s="306"/>
      <c r="C15" s="306"/>
      <c r="D15" s="338"/>
      <c r="E15" s="437"/>
      <c r="F15" s="152">
        <v>1</v>
      </c>
      <c r="G15" s="141">
        <v>42</v>
      </c>
      <c r="H15" s="142">
        <v>0</v>
      </c>
      <c r="I15" s="446"/>
      <c r="J15" s="454"/>
    </row>
    <row r="16" spans="1:10" ht="15" customHeight="1" x14ac:dyDescent="0.55000000000000004">
      <c r="A16" s="592"/>
      <c r="B16" s="293" t="s">
        <v>12</v>
      </c>
      <c r="C16" s="296" t="s">
        <v>186</v>
      </c>
      <c r="D16" s="450" t="s">
        <v>8</v>
      </c>
      <c r="E16" s="441">
        <v>1</v>
      </c>
      <c r="F16" s="154">
        <v>1</v>
      </c>
      <c r="G16" s="143">
        <v>42</v>
      </c>
      <c r="H16" s="146">
        <v>0</v>
      </c>
      <c r="I16" s="447" t="s">
        <v>17</v>
      </c>
      <c r="J16" s="438" t="s">
        <v>234</v>
      </c>
    </row>
    <row r="17" spans="1:10" x14ac:dyDescent="0.55000000000000004">
      <c r="A17" s="592"/>
      <c r="B17" s="294"/>
      <c r="C17" s="297"/>
      <c r="D17" s="451"/>
      <c r="E17" s="442"/>
      <c r="F17" s="155">
        <v>1</v>
      </c>
      <c r="G17" s="137">
        <v>35</v>
      </c>
      <c r="H17" s="147">
        <v>2</v>
      </c>
      <c r="I17" s="448"/>
      <c r="J17" s="439"/>
    </row>
    <row r="18" spans="1:10" ht="14.7" thickBot="1" x14ac:dyDescent="0.6">
      <c r="A18" s="592"/>
      <c r="B18" s="294"/>
      <c r="C18" s="297"/>
      <c r="D18" s="451"/>
      <c r="E18" s="443"/>
      <c r="F18" s="156">
        <v>1</v>
      </c>
      <c r="G18" s="144">
        <v>32</v>
      </c>
      <c r="H18" s="145">
        <v>3</v>
      </c>
      <c r="I18" s="448"/>
      <c r="J18" s="439"/>
    </row>
    <row r="19" spans="1:10" ht="14.7" thickBot="1" x14ac:dyDescent="0.6">
      <c r="A19" s="592"/>
      <c r="B19" s="294"/>
      <c r="C19" s="297"/>
      <c r="D19" s="451"/>
      <c r="E19" s="148">
        <v>2</v>
      </c>
      <c r="F19" s="154">
        <v>1</v>
      </c>
      <c r="G19" s="143">
        <v>30</v>
      </c>
      <c r="H19" s="146">
        <v>0</v>
      </c>
      <c r="I19" s="448"/>
      <c r="J19" s="439"/>
    </row>
    <row r="20" spans="1:10" x14ac:dyDescent="0.55000000000000004">
      <c r="A20" s="592"/>
      <c r="B20" s="294"/>
      <c r="C20" s="297"/>
      <c r="D20" s="451"/>
      <c r="E20" s="441">
        <v>3</v>
      </c>
      <c r="F20" s="154">
        <v>1</v>
      </c>
      <c r="G20" s="143">
        <v>50</v>
      </c>
      <c r="H20" s="146">
        <v>3</v>
      </c>
      <c r="I20" s="448"/>
      <c r="J20" s="439"/>
    </row>
    <row r="21" spans="1:10" x14ac:dyDescent="0.55000000000000004">
      <c r="A21" s="592"/>
      <c r="B21" s="294"/>
      <c r="C21" s="297"/>
      <c r="D21" s="451"/>
      <c r="E21" s="442"/>
      <c r="F21" s="155">
        <v>1</v>
      </c>
      <c r="G21" s="137">
        <v>54</v>
      </c>
      <c r="H21" s="147">
        <v>1</v>
      </c>
      <c r="I21" s="448"/>
      <c r="J21" s="439"/>
    </row>
    <row r="22" spans="1:10" ht="14.7" thickBot="1" x14ac:dyDescent="0.6">
      <c r="A22" s="592"/>
      <c r="B22" s="294"/>
      <c r="C22" s="297"/>
      <c r="D22" s="451"/>
      <c r="E22" s="443"/>
      <c r="F22" s="156">
        <v>1</v>
      </c>
      <c r="G22" s="144">
        <v>44</v>
      </c>
      <c r="H22" s="145">
        <v>1</v>
      </c>
      <c r="I22" s="448"/>
      <c r="J22" s="439"/>
    </row>
    <row r="23" spans="1:10" x14ac:dyDescent="0.55000000000000004">
      <c r="A23" s="592"/>
      <c r="B23" s="294"/>
      <c r="C23" s="297"/>
      <c r="D23" s="451"/>
      <c r="E23" s="441">
        <v>4</v>
      </c>
      <c r="F23" s="154">
        <v>1</v>
      </c>
      <c r="G23" s="143">
        <v>46</v>
      </c>
      <c r="H23" s="146">
        <v>4</v>
      </c>
      <c r="I23" s="448"/>
      <c r="J23" s="439"/>
    </row>
    <row r="24" spans="1:10" x14ac:dyDescent="0.55000000000000004">
      <c r="A24" s="592"/>
      <c r="B24" s="294"/>
      <c r="C24" s="297"/>
      <c r="D24" s="451"/>
      <c r="E24" s="442"/>
      <c r="F24" s="155">
        <v>1</v>
      </c>
      <c r="G24" s="137">
        <v>39</v>
      </c>
      <c r="H24" s="147">
        <v>1</v>
      </c>
      <c r="I24" s="448"/>
      <c r="J24" s="439"/>
    </row>
    <row r="25" spans="1:10" ht="14.7" thickBot="1" x14ac:dyDescent="0.6">
      <c r="A25" s="592"/>
      <c r="B25" s="294"/>
      <c r="C25" s="297"/>
      <c r="D25" s="451"/>
      <c r="E25" s="443"/>
      <c r="F25" s="156">
        <v>1</v>
      </c>
      <c r="G25" s="144">
        <v>40</v>
      </c>
      <c r="H25" s="145">
        <v>0</v>
      </c>
      <c r="I25" s="449"/>
      <c r="J25" s="440"/>
    </row>
    <row r="26" spans="1:10" x14ac:dyDescent="0.55000000000000004">
      <c r="A26" s="592"/>
      <c r="B26" s="293" t="s">
        <v>12</v>
      </c>
      <c r="C26" s="296" t="s">
        <v>187</v>
      </c>
      <c r="D26" s="450" t="s">
        <v>8</v>
      </c>
      <c r="E26" s="441">
        <v>1</v>
      </c>
      <c r="F26" s="154">
        <v>1</v>
      </c>
      <c r="G26" s="143">
        <v>38</v>
      </c>
      <c r="H26" s="146">
        <v>0</v>
      </c>
      <c r="I26" s="447" t="s">
        <v>17</v>
      </c>
      <c r="J26" s="438" t="s">
        <v>234</v>
      </c>
    </row>
    <row r="27" spans="1:10" x14ac:dyDescent="0.55000000000000004">
      <c r="A27" s="592"/>
      <c r="B27" s="294"/>
      <c r="C27" s="297"/>
      <c r="D27" s="451"/>
      <c r="E27" s="442"/>
      <c r="F27" s="155">
        <v>1</v>
      </c>
      <c r="G27" s="137">
        <v>37</v>
      </c>
      <c r="H27" s="147">
        <v>0</v>
      </c>
      <c r="I27" s="448"/>
      <c r="J27" s="439"/>
    </row>
    <row r="28" spans="1:10" ht="15" customHeight="1" thickBot="1" x14ac:dyDescent="0.6">
      <c r="A28" s="592"/>
      <c r="B28" s="294"/>
      <c r="C28" s="297"/>
      <c r="D28" s="451"/>
      <c r="E28" s="443"/>
      <c r="F28" s="156">
        <v>1</v>
      </c>
      <c r="G28" s="144">
        <v>39</v>
      </c>
      <c r="H28" s="145">
        <v>0</v>
      </c>
      <c r="I28" s="448"/>
      <c r="J28" s="439"/>
    </row>
    <row r="29" spans="1:10" x14ac:dyDescent="0.55000000000000004">
      <c r="A29" s="592"/>
      <c r="B29" s="294"/>
      <c r="C29" s="297"/>
      <c r="D29" s="451"/>
      <c r="E29" s="441">
        <v>2</v>
      </c>
      <c r="F29" s="154">
        <v>1</v>
      </c>
      <c r="G29" s="143">
        <v>35</v>
      </c>
      <c r="H29" s="146">
        <v>0</v>
      </c>
      <c r="I29" s="448"/>
      <c r="J29" s="439"/>
    </row>
    <row r="30" spans="1:10" x14ac:dyDescent="0.55000000000000004">
      <c r="A30" s="592"/>
      <c r="B30" s="294"/>
      <c r="C30" s="297"/>
      <c r="D30" s="451"/>
      <c r="E30" s="442"/>
      <c r="F30" s="155">
        <v>1</v>
      </c>
      <c r="G30" s="137">
        <v>34</v>
      </c>
      <c r="H30" s="147">
        <v>1</v>
      </c>
      <c r="I30" s="448"/>
      <c r="J30" s="439"/>
    </row>
    <row r="31" spans="1:10" ht="14.7" thickBot="1" x14ac:dyDescent="0.6">
      <c r="A31" s="592"/>
      <c r="B31" s="294"/>
      <c r="C31" s="297"/>
      <c r="D31" s="451"/>
      <c r="E31" s="443"/>
      <c r="F31" s="156">
        <v>1</v>
      </c>
      <c r="G31" s="144">
        <v>35</v>
      </c>
      <c r="H31" s="145">
        <v>0</v>
      </c>
      <c r="I31" s="448"/>
      <c r="J31" s="439"/>
    </row>
    <row r="32" spans="1:10" x14ac:dyDescent="0.55000000000000004">
      <c r="A32" s="592"/>
      <c r="B32" s="294"/>
      <c r="C32" s="297"/>
      <c r="D32" s="451"/>
      <c r="E32" s="441">
        <v>3</v>
      </c>
      <c r="F32" s="154">
        <v>1</v>
      </c>
      <c r="G32" s="143">
        <v>42</v>
      </c>
      <c r="H32" s="146">
        <v>1</v>
      </c>
      <c r="I32" s="448"/>
      <c r="J32" s="439"/>
    </row>
    <row r="33" spans="1:10" x14ac:dyDescent="0.55000000000000004">
      <c r="A33" s="592"/>
      <c r="B33" s="294"/>
      <c r="C33" s="297"/>
      <c r="D33" s="451"/>
      <c r="E33" s="442"/>
      <c r="F33" s="155">
        <v>1</v>
      </c>
      <c r="G33" s="137">
        <v>43</v>
      </c>
      <c r="H33" s="147">
        <v>1</v>
      </c>
      <c r="I33" s="448"/>
      <c r="J33" s="439"/>
    </row>
    <row r="34" spans="1:10" ht="14.7" thickBot="1" x14ac:dyDescent="0.6">
      <c r="A34" s="592"/>
      <c r="B34" s="294"/>
      <c r="C34" s="297"/>
      <c r="D34" s="451"/>
      <c r="E34" s="443"/>
      <c r="F34" s="156">
        <v>1</v>
      </c>
      <c r="G34" s="144">
        <v>42</v>
      </c>
      <c r="H34" s="145">
        <v>0</v>
      </c>
      <c r="I34" s="448"/>
      <c r="J34" s="439"/>
    </row>
    <row r="35" spans="1:10" x14ac:dyDescent="0.55000000000000004">
      <c r="A35" s="592"/>
      <c r="B35" s="294"/>
      <c r="C35" s="297"/>
      <c r="D35" s="451"/>
      <c r="E35" s="441">
        <v>4</v>
      </c>
      <c r="F35" s="154">
        <v>1</v>
      </c>
      <c r="G35" s="143">
        <v>38</v>
      </c>
      <c r="H35" s="146">
        <v>1</v>
      </c>
      <c r="I35" s="448"/>
      <c r="J35" s="439"/>
    </row>
    <row r="36" spans="1:10" x14ac:dyDescent="0.55000000000000004">
      <c r="A36" s="592"/>
      <c r="B36" s="294"/>
      <c r="C36" s="297"/>
      <c r="D36" s="451"/>
      <c r="E36" s="442"/>
      <c r="F36" s="155">
        <v>1</v>
      </c>
      <c r="G36" s="137">
        <v>35</v>
      </c>
      <c r="H36" s="147">
        <v>1</v>
      </c>
      <c r="I36" s="448"/>
      <c r="J36" s="439"/>
    </row>
    <row r="37" spans="1:10" ht="14.7" thickBot="1" x14ac:dyDescent="0.6">
      <c r="A37" s="592"/>
      <c r="B37" s="294"/>
      <c r="C37" s="297"/>
      <c r="D37" s="451"/>
      <c r="E37" s="443"/>
      <c r="F37" s="156">
        <v>1</v>
      </c>
      <c r="G37" s="144">
        <v>34</v>
      </c>
      <c r="H37" s="145">
        <v>0</v>
      </c>
      <c r="I37" s="449"/>
      <c r="J37" s="440"/>
    </row>
    <row r="38" spans="1:10" ht="15" customHeight="1" x14ac:dyDescent="0.55000000000000004">
      <c r="A38" s="592"/>
      <c r="B38" s="316" t="s">
        <v>12</v>
      </c>
      <c r="C38" s="316" t="s">
        <v>6</v>
      </c>
      <c r="D38" s="337" t="s">
        <v>202</v>
      </c>
      <c r="E38" s="435">
        <v>1</v>
      </c>
      <c r="F38" s="153">
        <v>0.8529411764705882</v>
      </c>
      <c r="G38" s="138">
        <v>39</v>
      </c>
      <c r="H38" s="139">
        <v>5</v>
      </c>
      <c r="I38" s="444" t="s">
        <v>203</v>
      </c>
      <c r="J38" s="452" t="s">
        <v>14</v>
      </c>
    </row>
    <row r="39" spans="1:10" x14ac:dyDescent="0.55000000000000004">
      <c r="A39" s="592"/>
      <c r="B39" s="306"/>
      <c r="C39" s="306"/>
      <c r="D39" s="338"/>
      <c r="E39" s="436"/>
      <c r="F39" s="151">
        <v>0.93939393939393945</v>
      </c>
      <c r="G39" s="136">
        <v>39</v>
      </c>
      <c r="H39" s="140">
        <v>6</v>
      </c>
      <c r="I39" s="445"/>
      <c r="J39" s="453"/>
    </row>
    <row r="40" spans="1:10" ht="14.7" thickBot="1" x14ac:dyDescent="0.6">
      <c r="A40" s="592"/>
      <c r="B40" s="306"/>
      <c r="C40" s="306"/>
      <c r="D40" s="338"/>
      <c r="E40" s="437"/>
      <c r="F40" s="152">
        <v>0.86206896551724133</v>
      </c>
      <c r="G40" s="141">
        <v>39</v>
      </c>
      <c r="H40" s="142">
        <v>10</v>
      </c>
      <c r="I40" s="445"/>
      <c r="J40" s="453"/>
    </row>
    <row r="41" spans="1:10" x14ac:dyDescent="0.55000000000000004">
      <c r="A41" s="592"/>
      <c r="B41" s="306"/>
      <c r="C41" s="306"/>
      <c r="D41" s="338"/>
      <c r="E41" s="435">
        <v>2</v>
      </c>
      <c r="F41" s="153">
        <v>0.91176470588235292</v>
      </c>
      <c r="G41" s="138">
        <v>40</v>
      </c>
      <c r="H41" s="139">
        <v>6</v>
      </c>
      <c r="I41" s="445"/>
      <c r="J41" s="453"/>
    </row>
    <row r="42" spans="1:10" x14ac:dyDescent="0.55000000000000004">
      <c r="A42" s="592"/>
      <c r="B42" s="306"/>
      <c r="C42" s="306"/>
      <c r="D42" s="338"/>
      <c r="E42" s="436"/>
      <c r="F42" s="151">
        <v>0.96666666666666667</v>
      </c>
      <c r="G42" s="136">
        <v>41</v>
      </c>
      <c r="H42" s="140">
        <v>11</v>
      </c>
      <c r="I42" s="445"/>
      <c r="J42" s="453"/>
    </row>
    <row r="43" spans="1:10" ht="14.7" thickBot="1" x14ac:dyDescent="0.6">
      <c r="A43" s="592"/>
      <c r="B43" s="306"/>
      <c r="C43" s="306"/>
      <c r="D43" s="338"/>
      <c r="E43" s="437"/>
      <c r="F43" s="152">
        <v>0.84375</v>
      </c>
      <c r="G43" s="141">
        <v>42</v>
      </c>
      <c r="H43" s="142">
        <v>10</v>
      </c>
      <c r="I43" s="445"/>
      <c r="J43" s="453"/>
    </row>
    <row r="44" spans="1:10" x14ac:dyDescent="0.55000000000000004">
      <c r="A44" s="592"/>
      <c r="B44" s="306"/>
      <c r="C44" s="306"/>
      <c r="D44" s="338"/>
      <c r="E44" s="435">
        <v>3</v>
      </c>
      <c r="F44" s="153">
        <v>1</v>
      </c>
      <c r="G44" s="138">
        <v>42</v>
      </c>
      <c r="H44" s="139">
        <v>3</v>
      </c>
      <c r="I44" s="445"/>
      <c r="J44" s="453"/>
    </row>
    <row r="45" spans="1:10" x14ac:dyDescent="0.55000000000000004">
      <c r="A45" s="592"/>
      <c r="B45" s="306"/>
      <c r="C45" s="306"/>
      <c r="D45" s="338"/>
      <c r="E45" s="436"/>
      <c r="F45" s="151">
        <v>1</v>
      </c>
      <c r="G45" s="136">
        <v>45</v>
      </c>
      <c r="H45" s="140">
        <v>7</v>
      </c>
      <c r="I45" s="445"/>
      <c r="J45" s="453"/>
    </row>
    <row r="46" spans="1:10" ht="14.7" thickBot="1" x14ac:dyDescent="0.6">
      <c r="A46" s="592"/>
      <c r="B46" s="306"/>
      <c r="C46" s="306"/>
      <c r="D46" s="338"/>
      <c r="E46" s="437"/>
      <c r="F46" s="152">
        <v>1</v>
      </c>
      <c r="G46" s="141">
        <v>46</v>
      </c>
      <c r="H46" s="142">
        <v>5</v>
      </c>
      <c r="I46" s="445"/>
      <c r="J46" s="453"/>
    </row>
    <row r="47" spans="1:10" x14ac:dyDescent="0.55000000000000004">
      <c r="A47" s="592"/>
      <c r="B47" s="306"/>
      <c r="C47" s="306"/>
      <c r="D47" s="338"/>
      <c r="E47" s="435">
        <v>4</v>
      </c>
      <c r="F47" s="153">
        <v>0.84848484848484851</v>
      </c>
      <c r="G47" s="138">
        <v>42</v>
      </c>
      <c r="H47" s="139">
        <v>9</v>
      </c>
      <c r="I47" s="445"/>
      <c r="J47" s="453"/>
    </row>
    <row r="48" spans="1:10" x14ac:dyDescent="0.55000000000000004">
      <c r="A48" s="592"/>
      <c r="B48" s="306"/>
      <c r="C48" s="306"/>
      <c r="D48" s="338"/>
      <c r="E48" s="436"/>
      <c r="F48" s="151">
        <v>0.89189189189189189</v>
      </c>
      <c r="G48" s="136">
        <v>48</v>
      </c>
      <c r="H48" s="140">
        <v>11</v>
      </c>
      <c r="I48" s="445"/>
      <c r="J48" s="453"/>
    </row>
    <row r="49" spans="1:10" ht="14.7" thickBot="1" x14ac:dyDescent="0.6">
      <c r="A49" s="592"/>
      <c r="B49" s="306"/>
      <c r="C49" s="306"/>
      <c r="D49" s="338"/>
      <c r="E49" s="437"/>
      <c r="F49" s="152">
        <v>0.85714285714285721</v>
      </c>
      <c r="G49" s="141">
        <v>42</v>
      </c>
      <c r="H49" s="142">
        <v>7</v>
      </c>
      <c r="I49" s="446"/>
      <c r="J49" s="454"/>
    </row>
    <row r="50" spans="1:10" ht="15" customHeight="1" x14ac:dyDescent="0.55000000000000004">
      <c r="A50" s="592"/>
      <c r="B50" s="293" t="s">
        <v>12</v>
      </c>
      <c r="C50" s="296" t="s">
        <v>186</v>
      </c>
      <c r="D50" s="450" t="s">
        <v>202</v>
      </c>
      <c r="E50" s="441">
        <v>1</v>
      </c>
      <c r="F50" s="154">
        <v>0.9285714285714286</v>
      </c>
      <c r="G50" s="143">
        <v>36</v>
      </c>
      <c r="H50" s="146">
        <v>8</v>
      </c>
      <c r="I50" s="447" t="s">
        <v>240</v>
      </c>
      <c r="J50" s="455" t="s">
        <v>241</v>
      </c>
    </row>
    <row r="51" spans="1:10" x14ac:dyDescent="0.55000000000000004">
      <c r="A51" s="592"/>
      <c r="B51" s="294"/>
      <c r="C51" s="297"/>
      <c r="D51" s="451"/>
      <c r="E51" s="442"/>
      <c r="F51" s="155">
        <v>1</v>
      </c>
      <c r="G51" s="137">
        <v>35</v>
      </c>
      <c r="H51" s="147">
        <v>5</v>
      </c>
      <c r="I51" s="448"/>
      <c r="J51" s="456"/>
    </row>
    <row r="52" spans="1:10" ht="14.7" thickBot="1" x14ac:dyDescent="0.6">
      <c r="A52" s="592"/>
      <c r="B52" s="294"/>
      <c r="C52" s="297"/>
      <c r="D52" s="451"/>
      <c r="E52" s="443"/>
      <c r="F52" s="156">
        <v>0.96296296296296302</v>
      </c>
      <c r="G52" s="144">
        <v>32</v>
      </c>
      <c r="H52" s="145">
        <v>5</v>
      </c>
      <c r="I52" s="448"/>
      <c r="J52" s="456"/>
    </row>
    <row r="53" spans="1:10" x14ac:dyDescent="0.55000000000000004">
      <c r="A53" s="592"/>
      <c r="B53" s="294"/>
      <c r="C53" s="297"/>
      <c r="D53" s="451"/>
      <c r="E53" s="441">
        <v>2</v>
      </c>
      <c r="F53" s="154">
        <v>1</v>
      </c>
      <c r="G53" s="143">
        <v>37</v>
      </c>
      <c r="H53" s="146">
        <v>7</v>
      </c>
      <c r="I53" s="448"/>
      <c r="J53" s="456"/>
    </row>
    <row r="54" spans="1:10" x14ac:dyDescent="0.55000000000000004">
      <c r="A54" s="592"/>
      <c r="B54" s="294"/>
      <c r="C54" s="297"/>
      <c r="D54" s="451"/>
      <c r="E54" s="442"/>
      <c r="F54" s="155">
        <v>1</v>
      </c>
      <c r="G54" s="137">
        <v>35</v>
      </c>
      <c r="H54" s="147">
        <v>9</v>
      </c>
      <c r="I54" s="448"/>
      <c r="J54" s="456"/>
    </row>
    <row r="55" spans="1:10" ht="14.7" thickBot="1" x14ac:dyDescent="0.6">
      <c r="A55" s="592"/>
      <c r="B55" s="294"/>
      <c r="C55" s="297"/>
      <c r="D55" s="451"/>
      <c r="E55" s="443"/>
      <c r="F55" s="156">
        <v>1</v>
      </c>
      <c r="G55" s="144">
        <v>35</v>
      </c>
      <c r="H55" s="145">
        <v>9</v>
      </c>
      <c r="I55" s="448"/>
      <c r="J55" s="456"/>
    </row>
    <row r="56" spans="1:10" x14ac:dyDescent="0.55000000000000004">
      <c r="A56" s="592"/>
      <c r="B56" s="294"/>
      <c r="C56" s="297"/>
      <c r="D56" s="451"/>
      <c r="E56" s="441">
        <v>3</v>
      </c>
      <c r="F56" s="154">
        <v>1</v>
      </c>
      <c r="G56" s="143">
        <v>59</v>
      </c>
      <c r="H56" s="146">
        <v>3</v>
      </c>
      <c r="I56" s="448"/>
      <c r="J56" s="456"/>
    </row>
    <row r="57" spans="1:10" x14ac:dyDescent="0.55000000000000004">
      <c r="A57" s="592"/>
      <c r="B57" s="294"/>
      <c r="C57" s="297"/>
      <c r="D57" s="451"/>
      <c r="E57" s="442"/>
      <c r="F57" s="155">
        <v>1</v>
      </c>
      <c r="G57" s="137">
        <v>52</v>
      </c>
      <c r="H57" s="147">
        <v>1</v>
      </c>
      <c r="I57" s="448"/>
      <c r="J57" s="456"/>
    </row>
    <row r="58" spans="1:10" ht="14.7" thickBot="1" x14ac:dyDescent="0.6">
      <c r="A58" s="592"/>
      <c r="B58" s="294"/>
      <c r="C58" s="297"/>
      <c r="D58" s="451"/>
      <c r="E58" s="443"/>
      <c r="F58" s="156">
        <v>1</v>
      </c>
      <c r="G58" s="144">
        <v>57</v>
      </c>
      <c r="H58" s="145">
        <v>7</v>
      </c>
      <c r="I58" s="448"/>
      <c r="J58" s="456"/>
    </row>
    <row r="59" spans="1:10" x14ac:dyDescent="0.55000000000000004">
      <c r="A59" s="592"/>
      <c r="B59" s="294"/>
      <c r="C59" s="297"/>
      <c r="D59" s="451"/>
      <c r="E59" s="441">
        <v>4</v>
      </c>
      <c r="F59" s="154">
        <v>1</v>
      </c>
      <c r="G59" s="143">
        <v>40</v>
      </c>
      <c r="H59" s="146">
        <v>6</v>
      </c>
      <c r="I59" s="448"/>
      <c r="J59" s="456"/>
    </row>
    <row r="60" spans="1:10" x14ac:dyDescent="0.55000000000000004">
      <c r="A60" s="592"/>
      <c r="B60" s="294"/>
      <c r="C60" s="297"/>
      <c r="D60" s="451"/>
      <c r="E60" s="442"/>
      <c r="F60" s="155">
        <v>1</v>
      </c>
      <c r="G60" s="137">
        <v>38</v>
      </c>
      <c r="H60" s="147">
        <v>5</v>
      </c>
      <c r="I60" s="448"/>
      <c r="J60" s="456"/>
    </row>
    <row r="61" spans="1:10" ht="14.7" thickBot="1" x14ac:dyDescent="0.6">
      <c r="A61" s="592"/>
      <c r="B61" s="294"/>
      <c r="C61" s="297"/>
      <c r="D61" s="451"/>
      <c r="E61" s="443"/>
      <c r="F61" s="156">
        <v>1</v>
      </c>
      <c r="G61" s="144">
        <v>43</v>
      </c>
      <c r="H61" s="145">
        <v>6</v>
      </c>
      <c r="I61" s="449"/>
      <c r="J61" s="457"/>
    </row>
    <row r="62" spans="1:10" x14ac:dyDescent="0.55000000000000004">
      <c r="A62" s="592"/>
      <c r="B62" s="293" t="s">
        <v>12</v>
      </c>
      <c r="C62" s="296" t="s">
        <v>187</v>
      </c>
      <c r="D62" s="450" t="s">
        <v>202</v>
      </c>
      <c r="E62" s="441">
        <v>1</v>
      </c>
      <c r="F62" s="154">
        <v>0.83333333333333337</v>
      </c>
      <c r="G62" s="143">
        <v>34</v>
      </c>
      <c r="H62" s="146">
        <v>4</v>
      </c>
      <c r="I62" s="447" t="s">
        <v>248</v>
      </c>
      <c r="J62" s="438" t="s">
        <v>249</v>
      </c>
    </row>
    <row r="63" spans="1:10" x14ac:dyDescent="0.55000000000000004">
      <c r="A63" s="592"/>
      <c r="B63" s="294"/>
      <c r="C63" s="297"/>
      <c r="D63" s="451"/>
      <c r="E63" s="442"/>
      <c r="F63" s="155">
        <v>0.92592592592592593</v>
      </c>
      <c r="G63" s="137">
        <v>37</v>
      </c>
      <c r="H63" s="147">
        <v>10</v>
      </c>
      <c r="I63" s="448"/>
      <c r="J63" s="439"/>
    </row>
    <row r="64" spans="1:10" ht="14.7" thickBot="1" x14ac:dyDescent="0.6">
      <c r="A64" s="592"/>
      <c r="B64" s="294"/>
      <c r="C64" s="297"/>
      <c r="D64" s="451"/>
      <c r="E64" s="443"/>
      <c r="F64" s="156">
        <v>0.9285714285714286</v>
      </c>
      <c r="G64" s="144">
        <v>38</v>
      </c>
      <c r="H64" s="145">
        <v>10</v>
      </c>
      <c r="I64" s="448"/>
      <c r="J64" s="439"/>
    </row>
    <row r="65" spans="1:10" x14ac:dyDescent="0.55000000000000004">
      <c r="A65" s="592"/>
      <c r="B65" s="294"/>
      <c r="C65" s="297"/>
      <c r="D65" s="451"/>
      <c r="E65" s="441">
        <v>2</v>
      </c>
      <c r="F65" s="154">
        <v>0.84615384615384615</v>
      </c>
      <c r="G65" s="143">
        <v>37</v>
      </c>
      <c r="H65" s="146">
        <v>11</v>
      </c>
      <c r="I65" s="448"/>
      <c r="J65" s="439"/>
    </row>
    <row r="66" spans="1:10" x14ac:dyDescent="0.55000000000000004">
      <c r="A66" s="592"/>
      <c r="B66" s="294"/>
      <c r="C66" s="297"/>
      <c r="D66" s="451"/>
      <c r="E66" s="442"/>
      <c r="F66" s="155">
        <v>0.83870967741935487</v>
      </c>
      <c r="G66" s="137">
        <v>47</v>
      </c>
      <c r="H66" s="147">
        <v>16</v>
      </c>
      <c r="I66" s="448"/>
      <c r="J66" s="439"/>
    </row>
    <row r="67" spans="1:10" ht="14.7" thickBot="1" x14ac:dyDescent="0.6">
      <c r="A67" s="592"/>
      <c r="B67" s="294"/>
      <c r="C67" s="297"/>
      <c r="D67" s="451"/>
      <c r="E67" s="443"/>
      <c r="F67" s="156">
        <v>0.87096774193548387</v>
      </c>
      <c r="G67" s="144">
        <v>43</v>
      </c>
      <c r="H67" s="145">
        <v>12</v>
      </c>
      <c r="I67" s="448"/>
      <c r="J67" s="439"/>
    </row>
    <row r="68" spans="1:10" x14ac:dyDescent="0.55000000000000004">
      <c r="A68" s="592"/>
      <c r="B68" s="294"/>
      <c r="C68" s="297"/>
      <c r="D68" s="451"/>
      <c r="E68" s="441">
        <v>3</v>
      </c>
      <c r="F68" s="154">
        <v>1</v>
      </c>
      <c r="G68" s="143">
        <v>44</v>
      </c>
      <c r="H68" s="146">
        <v>6</v>
      </c>
      <c r="I68" s="448"/>
      <c r="J68" s="439"/>
    </row>
    <row r="69" spans="1:10" x14ac:dyDescent="0.55000000000000004">
      <c r="A69" s="592"/>
      <c r="B69" s="294"/>
      <c r="C69" s="297"/>
      <c r="D69" s="451"/>
      <c r="E69" s="442"/>
      <c r="F69" s="155">
        <v>1</v>
      </c>
      <c r="G69" s="137">
        <v>42</v>
      </c>
      <c r="H69" s="147">
        <v>2</v>
      </c>
      <c r="I69" s="448"/>
      <c r="J69" s="439"/>
    </row>
    <row r="70" spans="1:10" ht="14.7" thickBot="1" x14ac:dyDescent="0.6">
      <c r="A70" s="592"/>
      <c r="B70" s="294"/>
      <c r="C70" s="297"/>
      <c r="D70" s="451"/>
      <c r="E70" s="443"/>
      <c r="F70" s="156">
        <v>1</v>
      </c>
      <c r="G70" s="144">
        <v>44</v>
      </c>
      <c r="H70" s="145">
        <v>2</v>
      </c>
      <c r="I70" s="448"/>
      <c r="J70" s="439"/>
    </row>
    <row r="71" spans="1:10" x14ac:dyDescent="0.55000000000000004">
      <c r="A71" s="592"/>
      <c r="B71" s="294"/>
      <c r="C71" s="297"/>
      <c r="D71" s="451"/>
      <c r="E71" s="441">
        <v>4</v>
      </c>
      <c r="F71" s="154">
        <v>0.91891891891891886</v>
      </c>
      <c r="G71" s="143">
        <v>43</v>
      </c>
      <c r="H71" s="146">
        <v>6</v>
      </c>
      <c r="I71" s="448"/>
      <c r="J71" s="439"/>
    </row>
    <row r="72" spans="1:10" x14ac:dyDescent="0.55000000000000004">
      <c r="A72" s="592"/>
      <c r="B72" s="294"/>
      <c r="C72" s="297"/>
      <c r="D72" s="451"/>
      <c r="E72" s="442"/>
      <c r="F72" s="155">
        <v>0.83333333333333337</v>
      </c>
      <c r="G72" s="137">
        <v>42</v>
      </c>
      <c r="H72" s="147">
        <v>12</v>
      </c>
      <c r="I72" s="448"/>
      <c r="J72" s="439"/>
    </row>
    <row r="73" spans="1:10" ht="14.7" thickBot="1" x14ac:dyDescent="0.6">
      <c r="A73" s="592"/>
      <c r="B73" s="294"/>
      <c r="C73" s="297"/>
      <c r="D73" s="451"/>
      <c r="E73" s="443"/>
      <c r="F73" s="156">
        <v>0.84848484848484851</v>
      </c>
      <c r="G73" s="144">
        <v>41</v>
      </c>
      <c r="H73" s="145">
        <v>8</v>
      </c>
      <c r="I73" s="449"/>
      <c r="J73" s="440"/>
    </row>
    <row r="74" spans="1:10" ht="15" customHeight="1" x14ac:dyDescent="0.55000000000000004">
      <c r="A74" s="592" t="s">
        <v>199</v>
      </c>
      <c r="B74" s="316" t="s">
        <v>15</v>
      </c>
      <c r="C74" s="316" t="s">
        <v>6</v>
      </c>
      <c r="D74" s="337" t="s">
        <v>8</v>
      </c>
      <c r="E74" s="435">
        <v>1</v>
      </c>
      <c r="F74" s="153">
        <v>1</v>
      </c>
      <c r="G74" s="138">
        <v>43</v>
      </c>
      <c r="H74" s="139">
        <v>0</v>
      </c>
      <c r="I74" s="444" t="s">
        <v>17</v>
      </c>
      <c r="J74" s="452" t="s">
        <v>14</v>
      </c>
    </row>
    <row r="75" spans="1:10" x14ac:dyDescent="0.55000000000000004">
      <c r="A75" s="592"/>
      <c r="B75" s="306"/>
      <c r="C75" s="306"/>
      <c r="D75" s="338"/>
      <c r="E75" s="436"/>
      <c r="F75" s="151">
        <v>1</v>
      </c>
      <c r="G75" s="136">
        <v>40</v>
      </c>
      <c r="H75" s="140">
        <v>0</v>
      </c>
      <c r="I75" s="445"/>
      <c r="J75" s="453"/>
    </row>
    <row r="76" spans="1:10" ht="14.7" thickBot="1" x14ac:dyDescent="0.6">
      <c r="A76" s="592"/>
      <c r="B76" s="306"/>
      <c r="C76" s="306"/>
      <c r="D76" s="338"/>
      <c r="E76" s="437"/>
      <c r="F76" s="152">
        <v>1</v>
      </c>
      <c r="G76" s="141">
        <v>44</v>
      </c>
      <c r="H76" s="142">
        <v>1</v>
      </c>
      <c r="I76" s="445"/>
      <c r="J76" s="453"/>
    </row>
    <row r="77" spans="1:10" x14ac:dyDescent="0.55000000000000004">
      <c r="A77" s="592"/>
      <c r="B77" s="306"/>
      <c r="C77" s="306"/>
      <c r="D77" s="338"/>
      <c r="E77" s="435">
        <v>2</v>
      </c>
      <c r="F77" s="153">
        <v>1</v>
      </c>
      <c r="G77" s="138">
        <v>42</v>
      </c>
      <c r="H77" s="139">
        <v>0</v>
      </c>
      <c r="I77" s="445"/>
      <c r="J77" s="453"/>
    </row>
    <row r="78" spans="1:10" x14ac:dyDescent="0.55000000000000004">
      <c r="A78" s="592"/>
      <c r="B78" s="306"/>
      <c r="C78" s="306"/>
      <c r="D78" s="338"/>
      <c r="E78" s="436"/>
      <c r="F78" s="151">
        <v>1</v>
      </c>
      <c r="G78" s="136">
        <v>41</v>
      </c>
      <c r="H78" s="140">
        <v>3</v>
      </c>
      <c r="I78" s="445"/>
      <c r="J78" s="453"/>
    </row>
    <row r="79" spans="1:10" ht="14.7" thickBot="1" x14ac:dyDescent="0.6">
      <c r="A79" s="592"/>
      <c r="B79" s="306"/>
      <c r="C79" s="306"/>
      <c r="D79" s="338"/>
      <c r="E79" s="437"/>
      <c r="F79" s="152">
        <v>1</v>
      </c>
      <c r="G79" s="141">
        <v>44</v>
      </c>
      <c r="H79" s="142">
        <v>2</v>
      </c>
      <c r="I79" s="445"/>
      <c r="J79" s="453"/>
    </row>
    <row r="80" spans="1:10" x14ac:dyDescent="0.55000000000000004">
      <c r="A80" s="592"/>
      <c r="B80" s="306"/>
      <c r="C80" s="306"/>
      <c r="D80" s="338"/>
      <c r="E80" s="435">
        <v>3</v>
      </c>
      <c r="F80" s="153">
        <v>1</v>
      </c>
      <c r="G80" s="138">
        <v>43</v>
      </c>
      <c r="H80" s="139">
        <v>0</v>
      </c>
      <c r="I80" s="445"/>
      <c r="J80" s="453"/>
    </row>
    <row r="81" spans="1:10" x14ac:dyDescent="0.55000000000000004">
      <c r="A81" s="592"/>
      <c r="B81" s="306"/>
      <c r="C81" s="306"/>
      <c r="D81" s="338"/>
      <c r="E81" s="436"/>
      <c r="F81" s="151">
        <v>1</v>
      </c>
      <c r="G81" s="136">
        <v>43</v>
      </c>
      <c r="H81" s="140">
        <v>1</v>
      </c>
      <c r="I81" s="445"/>
      <c r="J81" s="453"/>
    </row>
    <row r="82" spans="1:10" ht="14.7" thickBot="1" x14ac:dyDescent="0.6">
      <c r="A82" s="592"/>
      <c r="B82" s="306"/>
      <c r="C82" s="306"/>
      <c r="D82" s="338"/>
      <c r="E82" s="437"/>
      <c r="F82" s="152">
        <v>1</v>
      </c>
      <c r="G82" s="141">
        <v>39</v>
      </c>
      <c r="H82" s="142">
        <v>0</v>
      </c>
      <c r="I82" s="445"/>
      <c r="J82" s="453"/>
    </row>
    <row r="83" spans="1:10" x14ac:dyDescent="0.55000000000000004">
      <c r="A83" s="592"/>
      <c r="B83" s="306"/>
      <c r="C83" s="306"/>
      <c r="D83" s="338"/>
      <c r="E83" s="435">
        <v>4</v>
      </c>
      <c r="F83" s="153">
        <v>1</v>
      </c>
      <c r="G83" s="138">
        <v>46</v>
      </c>
      <c r="H83" s="139">
        <v>2</v>
      </c>
      <c r="I83" s="445"/>
      <c r="J83" s="453"/>
    </row>
    <row r="84" spans="1:10" x14ac:dyDescent="0.55000000000000004">
      <c r="A84" s="592"/>
      <c r="B84" s="306"/>
      <c r="C84" s="306"/>
      <c r="D84" s="338"/>
      <c r="E84" s="436"/>
      <c r="F84" s="151">
        <v>1</v>
      </c>
      <c r="G84" s="136">
        <v>42</v>
      </c>
      <c r="H84" s="140">
        <v>0</v>
      </c>
      <c r="I84" s="445"/>
      <c r="J84" s="453"/>
    </row>
    <row r="85" spans="1:10" ht="14.7" thickBot="1" x14ac:dyDescent="0.6">
      <c r="A85" s="592"/>
      <c r="B85" s="306"/>
      <c r="C85" s="306"/>
      <c r="D85" s="338"/>
      <c r="E85" s="437"/>
      <c r="F85" s="152">
        <v>1</v>
      </c>
      <c r="G85" s="141">
        <v>42</v>
      </c>
      <c r="H85" s="142">
        <v>0</v>
      </c>
      <c r="I85" s="446"/>
      <c r="J85" s="454"/>
    </row>
    <row r="86" spans="1:10" ht="15" customHeight="1" x14ac:dyDescent="0.55000000000000004">
      <c r="A86" s="592"/>
      <c r="B86" s="293" t="s">
        <v>15</v>
      </c>
      <c r="C86" s="296" t="s">
        <v>186</v>
      </c>
      <c r="D86" s="450" t="s">
        <v>8</v>
      </c>
      <c r="E86" s="441">
        <v>1</v>
      </c>
      <c r="F86" s="154">
        <v>1</v>
      </c>
      <c r="G86" s="143">
        <v>42</v>
      </c>
      <c r="H86" s="146">
        <v>0</v>
      </c>
      <c r="I86" s="447" t="s">
        <v>17</v>
      </c>
      <c r="J86" s="438" t="s">
        <v>232</v>
      </c>
    </row>
    <row r="87" spans="1:10" x14ac:dyDescent="0.55000000000000004">
      <c r="A87" s="592"/>
      <c r="B87" s="294"/>
      <c r="C87" s="297"/>
      <c r="D87" s="451"/>
      <c r="E87" s="442"/>
      <c r="F87" s="155">
        <v>1</v>
      </c>
      <c r="G87" s="137">
        <v>35</v>
      </c>
      <c r="H87" s="147">
        <v>2</v>
      </c>
      <c r="I87" s="448"/>
      <c r="J87" s="439"/>
    </row>
    <row r="88" spans="1:10" ht="14.7" thickBot="1" x14ac:dyDescent="0.6">
      <c r="A88" s="592"/>
      <c r="B88" s="294"/>
      <c r="C88" s="297"/>
      <c r="D88" s="451"/>
      <c r="E88" s="443"/>
      <c r="F88" s="156">
        <v>1</v>
      </c>
      <c r="G88" s="144">
        <v>32</v>
      </c>
      <c r="H88" s="145">
        <v>3</v>
      </c>
      <c r="I88" s="448"/>
      <c r="J88" s="439"/>
    </row>
    <row r="89" spans="1:10" ht="14.7" thickBot="1" x14ac:dyDescent="0.6">
      <c r="A89" s="592"/>
      <c r="B89" s="294"/>
      <c r="C89" s="297"/>
      <c r="D89" s="451"/>
      <c r="E89" s="148">
        <v>2</v>
      </c>
      <c r="F89" s="154">
        <v>1</v>
      </c>
      <c r="G89" s="143">
        <v>30</v>
      </c>
      <c r="H89" s="146">
        <v>0</v>
      </c>
      <c r="I89" s="448"/>
      <c r="J89" s="439"/>
    </row>
    <row r="90" spans="1:10" x14ac:dyDescent="0.55000000000000004">
      <c r="A90" s="592"/>
      <c r="B90" s="294"/>
      <c r="C90" s="297"/>
      <c r="D90" s="451"/>
      <c r="E90" s="441">
        <v>3</v>
      </c>
      <c r="F90" s="154">
        <v>1</v>
      </c>
      <c r="G90" s="143">
        <v>50</v>
      </c>
      <c r="H90" s="146">
        <v>3</v>
      </c>
      <c r="I90" s="448"/>
      <c r="J90" s="439"/>
    </row>
    <row r="91" spans="1:10" x14ac:dyDescent="0.55000000000000004">
      <c r="A91" s="592"/>
      <c r="B91" s="294"/>
      <c r="C91" s="297"/>
      <c r="D91" s="451"/>
      <c r="E91" s="442"/>
      <c r="F91" s="155">
        <v>1</v>
      </c>
      <c r="G91" s="137">
        <v>54</v>
      </c>
      <c r="H91" s="147">
        <v>1</v>
      </c>
      <c r="I91" s="448"/>
      <c r="J91" s="439"/>
    </row>
    <row r="92" spans="1:10" ht="14.7" thickBot="1" x14ac:dyDescent="0.6">
      <c r="A92" s="592"/>
      <c r="B92" s="294"/>
      <c r="C92" s="297"/>
      <c r="D92" s="451"/>
      <c r="E92" s="443"/>
      <c r="F92" s="156">
        <v>1</v>
      </c>
      <c r="G92" s="144">
        <v>44</v>
      </c>
      <c r="H92" s="145">
        <v>1</v>
      </c>
      <c r="I92" s="448"/>
      <c r="J92" s="439"/>
    </row>
    <row r="93" spans="1:10" x14ac:dyDescent="0.55000000000000004">
      <c r="A93" s="592"/>
      <c r="B93" s="294"/>
      <c r="C93" s="297"/>
      <c r="D93" s="451"/>
      <c r="E93" s="441">
        <v>4</v>
      </c>
      <c r="F93" s="154">
        <v>1</v>
      </c>
      <c r="G93" s="143">
        <v>46</v>
      </c>
      <c r="H93" s="146">
        <v>4</v>
      </c>
      <c r="I93" s="448"/>
      <c r="J93" s="439"/>
    </row>
    <row r="94" spans="1:10" x14ac:dyDescent="0.55000000000000004">
      <c r="A94" s="592"/>
      <c r="B94" s="294"/>
      <c r="C94" s="297"/>
      <c r="D94" s="451"/>
      <c r="E94" s="442"/>
      <c r="F94" s="155">
        <v>1</v>
      </c>
      <c r="G94" s="137">
        <v>39</v>
      </c>
      <c r="H94" s="147">
        <v>1</v>
      </c>
      <c r="I94" s="448"/>
      <c r="J94" s="439"/>
    </row>
    <row r="95" spans="1:10" ht="14.7" thickBot="1" x14ac:dyDescent="0.6">
      <c r="A95" s="592"/>
      <c r="B95" s="294"/>
      <c r="C95" s="297"/>
      <c r="D95" s="451"/>
      <c r="E95" s="443"/>
      <c r="F95" s="156">
        <v>1</v>
      </c>
      <c r="G95" s="144">
        <v>40</v>
      </c>
      <c r="H95" s="145">
        <v>0</v>
      </c>
      <c r="I95" s="449"/>
      <c r="J95" s="440"/>
    </row>
    <row r="96" spans="1:10" x14ac:dyDescent="0.55000000000000004">
      <c r="A96" s="592"/>
      <c r="B96" s="293" t="s">
        <v>15</v>
      </c>
      <c r="C96" s="296" t="s">
        <v>187</v>
      </c>
      <c r="D96" s="450" t="s">
        <v>8</v>
      </c>
      <c r="E96" s="441">
        <v>1</v>
      </c>
      <c r="F96" s="154">
        <v>1</v>
      </c>
      <c r="G96" s="143">
        <v>38</v>
      </c>
      <c r="H96" s="146">
        <v>0</v>
      </c>
      <c r="I96" s="447" t="s">
        <v>17</v>
      </c>
      <c r="J96" s="438" t="s">
        <v>232</v>
      </c>
    </row>
    <row r="97" spans="1:10" x14ac:dyDescent="0.55000000000000004">
      <c r="A97" s="592"/>
      <c r="B97" s="294"/>
      <c r="C97" s="297"/>
      <c r="D97" s="451"/>
      <c r="E97" s="442"/>
      <c r="F97" s="155">
        <v>1</v>
      </c>
      <c r="G97" s="137">
        <v>37</v>
      </c>
      <c r="H97" s="147">
        <v>0</v>
      </c>
      <c r="I97" s="448"/>
      <c r="J97" s="439"/>
    </row>
    <row r="98" spans="1:10" ht="15" customHeight="1" thickBot="1" x14ac:dyDescent="0.6">
      <c r="A98" s="592"/>
      <c r="B98" s="294"/>
      <c r="C98" s="297"/>
      <c r="D98" s="451"/>
      <c r="E98" s="443"/>
      <c r="F98" s="156">
        <v>1</v>
      </c>
      <c r="G98" s="144">
        <v>39</v>
      </c>
      <c r="H98" s="145">
        <v>0</v>
      </c>
      <c r="I98" s="448"/>
      <c r="J98" s="439"/>
    </row>
    <row r="99" spans="1:10" x14ac:dyDescent="0.55000000000000004">
      <c r="A99" s="592"/>
      <c r="B99" s="294"/>
      <c r="C99" s="297"/>
      <c r="D99" s="451"/>
      <c r="E99" s="441">
        <v>2</v>
      </c>
      <c r="F99" s="154">
        <v>1</v>
      </c>
      <c r="G99" s="143">
        <v>35</v>
      </c>
      <c r="H99" s="146">
        <v>0</v>
      </c>
      <c r="I99" s="448"/>
      <c r="J99" s="439"/>
    </row>
    <row r="100" spans="1:10" x14ac:dyDescent="0.55000000000000004">
      <c r="A100" s="592"/>
      <c r="B100" s="294"/>
      <c r="C100" s="297"/>
      <c r="D100" s="451"/>
      <c r="E100" s="442"/>
      <c r="F100" s="155">
        <v>1</v>
      </c>
      <c r="G100" s="137">
        <v>34</v>
      </c>
      <c r="H100" s="147">
        <v>1</v>
      </c>
      <c r="I100" s="448"/>
      <c r="J100" s="439"/>
    </row>
    <row r="101" spans="1:10" ht="14.7" thickBot="1" x14ac:dyDescent="0.6">
      <c r="A101" s="592"/>
      <c r="B101" s="294"/>
      <c r="C101" s="297"/>
      <c r="D101" s="451"/>
      <c r="E101" s="443"/>
      <c r="F101" s="156">
        <v>1</v>
      </c>
      <c r="G101" s="144">
        <v>35</v>
      </c>
      <c r="H101" s="145">
        <v>0</v>
      </c>
      <c r="I101" s="448"/>
      <c r="J101" s="439"/>
    </row>
    <row r="102" spans="1:10" x14ac:dyDescent="0.55000000000000004">
      <c r="A102" s="592"/>
      <c r="B102" s="294"/>
      <c r="C102" s="297"/>
      <c r="D102" s="451"/>
      <c r="E102" s="441">
        <v>3</v>
      </c>
      <c r="F102" s="154">
        <v>1</v>
      </c>
      <c r="G102" s="143">
        <v>42</v>
      </c>
      <c r="H102" s="146">
        <v>1</v>
      </c>
      <c r="I102" s="448"/>
      <c r="J102" s="439"/>
    </row>
    <row r="103" spans="1:10" x14ac:dyDescent="0.55000000000000004">
      <c r="A103" s="592"/>
      <c r="B103" s="294"/>
      <c r="C103" s="297"/>
      <c r="D103" s="451"/>
      <c r="E103" s="442"/>
      <c r="F103" s="155">
        <v>1</v>
      </c>
      <c r="G103" s="137">
        <v>43</v>
      </c>
      <c r="H103" s="147">
        <v>1</v>
      </c>
      <c r="I103" s="448"/>
      <c r="J103" s="439"/>
    </row>
    <row r="104" spans="1:10" ht="14.7" thickBot="1" x14ac:dyDescent="0.6">
      <c r="A104" s="592"/>
      <c r="B104" s="294"/>
      <c r="C104" s="297"/>
      <c r="D104" s="451"/>
      <c r="E104" s="443"/>
      <c r="F104" s="156">
        <v>1</v>
      </c>
      <c r="G104" s="144">
        <v>42</v>
      </c>
      <c r="H104" s="145">
        <v>0</v>
      </c>
      <c r="I104" s="448"/>
      <c r="J104" s="439"/>
    </row>
    <row r="105" spans="1:10" x14ac:dyDescent="0.55000000000000004">
      <c r="A105" s="592"/>
      <c r="B105" s="294"/>
      <c r="C105" s="297"/>
      <c r="D105" s="451"/>
      <c r="E105" s="441">
        <v>4</v>
      </c>
      <c r="F105" s="154">
        <v>1</v>
      </c>
      <c r="G105" s="143">
        <v>38</v>
      </c>
      <c r="H105" s="146">
        <v>1</v>
      </c>
      <c r="I105" s="448"/>
      <c r="J105" s="439"/>
    </row>
    <row r="106" spans="1:10" x14ac:dyDescent="0.55000000000000004">
      <c r="A106" s="592"/>
      <c r="B106" s="294"/>
      <c r="C106" s="297"/>
      <c r="D106" s="451"/>
      <c r="E106" s="442"/>
      <c r="F106" s="155">
        <v>1</v>
      </c>
      <c r="G106" s="137">
        <v>35</v>
      </c>
      <c r="H106" s="147">
        <v>1</v>
      </c>
      <c r="I106" s="448"/>
      <c r="J106" s="439"/>
    </row>
    <row r="107" spans="1:10" ht="14.7" thickBot="1" x14ac:dyDescent="0.6">
      <c r="A107" s="592"/>
      <c r="B107" s="294"/>
      <c r="C107" s="297"/>
      <c r="D107" s="451"/>
      <c r="E107" s="443"/>
      <c r="F107" s="156">
        <v>1</v>
      </c>
      <c r="G107" s="144">
        <v>34</v>
      </c>
      <c r="H107" s="145">
        <v>0</v>
      </c>
      <c r="I107" s="449"/>
      <c r="J107" s="440"/>
    </row>
    <row r="108" spans="1:10" x14ac:dyDescent="0.55000000000000004">
      <c r="A108" s="592"/>
      <c r="B108" s="316" t="s">
        <v>15</v>
      </c>
      <c r="C108" s="316" t="s">
        <v>6</v>
      </c>
      <c r="D108" s="337" t="s">
        <v>202</v>
      </c>
      <c r="E108" s="435">
        <v>1</v>
      </c>
      <c r="F108" s="153">
        <v>0.44117647058823528</v>
      </c>
      <c r="G108" s="138">
        <v>39</v>
      </c>
      <c r="H108" s="139">
        <v>5</v>
      </c>
      <c r="I108" s="444" t="s">
        <v>204</v>
      </c>
      <c r="J108" s="452" t="s">
        <v>14</v>
      </c>
    </row>
    <row r="109" spans="1:10" x14ac:dyDescent="0.55000000000000004">
      <c r="A109" s="592"/>
      <c r="B109" s="306"/>
      <c r="C109" s="306"/>
      <c r="D109" s="338"/>
      <c r="E109" s="436"/>
      <c r="F109" s="151">
        <v>0.69696969696969702</v>
      </c>
      <c r="G109" s="136">
        <v>39</v>
      </c>
      <c r="H109" s="140">
        <v>6</v>
      </c>
      <c r="I109" s="445"/>
      <c r="J109" s="453"/>
    </row>
    <row r="110" spans="1:10" ht="15" customHeight="1" thickBot="1" x14ac:dyDescent="0.6">
      <c r="A110" s="592"/>
      <c r="B110" s="306"/>
      <c r="C110" s="306"/>
      <c r="D110" s="338"/>
      <c r="E110" s="437"/>
      <c r="F110" s="152">
        <v>0.5862068965517242</v>
      </c>
      <c r="G110" s="141">
        <v>39</v>
      </c>
      <c r="H110" s="142">
        <v>10</v>
      </c>
      <c r="I110" s="445"/>
      <c r="J110" s="453"/>
    </row>
    <row r="111" spans="1:10" x14ac:dyDescent="0.55000000000000004">
      <c r="A111" s="592"/>
      <c r="B111" s="306"/>
      <c r="C111" s="306"/>
      <c r="D111" s="338"/>
      <c r="E111" s="435">
        <v>2</v>
      </c>
      <c r="F111" s="153">
        <v>0.61764705882352944</v>
      </c>
      <c r="G111" s="138">
        <v>40</v>
      </c>
      <c r="H111" s="139">
        <v>6</v>
      </c>
      <c r="I111" s="445"/>
      <c r="J111" s="453"/>
    </row>
    <row r="112" spans="1:10" x14ac:dyDescent="0.55000000000000004">
      <c r="A112" s="592"/>
      <c r="B112" s="306"/>
      <c r="C112" s="306"/>
      <c r="D112" s="338"/>
      <c r="E112" s="436"/>
      <c r="F112" s="151">
        <v>0.8</v>
      </c>
      <c r="G112" s="136">
        <v>41</v>
      </c>
      <c r="H112" s="140">
        <v>11</v>
      </c>
      <c r="I112" s="445"/>
      <c r="J112" s="453"/>
    </row>
    <row r="113" spans="1:10" ht="14.7" thickBot="1" x14ac:dyDescent="0.6">
      <c r="A113" s="592"/>
      <c r="B113" s="306"/>
      <c r="C113" s="306"/>
      <c r="D113" s="338"/>
      <c r="E113" s="437"/>
      <c r="F113" s="152">
        <v>0.59375</v>
      </c>
      <c r="G113" s="141">
        <v>42</v>
      </c>
      <c r="H113" s="142">
        <v>10</v>
      </c>
      <c r="I113" s="445"/>
      <c r="J113" s="453"/>
    </row>
    <row r="114" spans="1:10" x14ac:dyDescent="0.55000000000000004">
      <c r="A114" s="592"/>
      <c r="B114" s="306"/>
      <c r="C114" s="306"/>
      <c r="D114" s="338"/>
      <c r="E114" s="435">
        <v>3</v>
      </c>
      <c r="F114" s="153">
        <v>0.92307692307692313</v>
      </c>
      <c r="G114" s="138">
        <v>42</v>
      </c>
      <c r="H114" s="139">
        <v>3</v>
      </c>
      <c r="I114" s="445"/>
      <c r="J114" s="453"/>
    </row>
    <row r="115" spans="1:10" x14ac:dyDescent="0.55000000000000004">
      <c r="A115" s="592"/>
      <c r="B115" s="306"/>
      <c r="C115" s="306"/>
      <c r="D115" s="338"/>
      <c r="E115" s="436"/>
      <c r="F115" s="151">
        <v>0.94736842105263164</v>
      </c>
      <c r="G115" s="136">
        <v>45</v>
      </c>
      <c r="H115" s="140">
        <v>7</v>
      </c>
      <c r="I115" s="445"/>
      <c r="J115" s="453"/>
    </row>
    <row r="116" spans="1:10" ht="14.7" thickBot="1" x14ac:dyDescent="0.6">
      <c r="A116" s="592"/>
      <c r="B116" s="306"/>
      <c r="C116" s="306"/>
      <c r="D116" s="338"/>
      <c r="E116" s="437"/>
      <c r="F116" s="152">
        <v>0.95121951219512191</v>
      </c>
      <c r="G116" s="141">
        <v>46</v>
      </c>
      <c r="H116" s="142">
        <v>5</v>
      </c>
      <c r="I116" s="445"/>
      <c r="J116" s="453"/>
    </row>
    <row r="117" spans="1:10" x14ac:dyDescent="0.55000000000000004">
      <c r="A117" s="592"/>
      <c r="B117" s="306"/>
      <c r="C117" s="306"/>
      <c r="D117" s="338"/>
      <c r="E117" s="435">
        <v>4</v>
      </c>
      <c r="F117" s="153">
        <v>0.54545454545454541</v>
      </c>
      <c r="G117" s="138">
        <v>42</v>
      </c>
      <c r="H117" s="139">
        <v>9</v>
      </c>
      <c r="I117" s="445"/>
      <c r="J117" s="453"/>
    </row>
    <row r="118" spans="1:10" x14ac:dyDescent="0.55000000000000004">
      <c r="A118" s="592"/>
      <c r="B118" s="306"/>
      <c r="C118" s="306"/>
      <c r="D118" s="338"/>
      <c r="E118" s="436"/>
      <c r="F118" s="151">
        <v>0.59459459459459452</v>
      </c>
      <c r="G118" s="136">
        <v>48</v>
      </c>
      <c r="H118" s="140">
        <v>11</v>
      </c>
      <c r="I118" s="445"/>
      <c r="J118" s="453"/>
    </row>
    <row r="119" spans="1:10" ht="14.7" thickBot="1" x14ac:dyDescent="0.6">
      <c r="A119" s="592"/>
      <c r="B119" s="306"/>
      <c r="C119" s="306"/>
      <c r="D119" s="338"/>
      <c r="E119" s="437"/>
      <c r="F119" s="152">
        <v>0.54285714285714293</v>
      </c>
      <c r="G119" s="141">
        <v>42</v>
      </c>
      <c r="H119" s="142">
        <v>7</v>
      </c>
      <c r="I119" s="446"/>
      <c r="J119" s="454"/>
    </row>
    <row r="120" spans="1:10" x14ac:dyDescent="0.55000000000000004">
      <c r="A120" s="592"/>
      <c r="B120" s="293" t="s">
        <v>15</v>
      </c>
      <c r="C120" s="296" t="s">
        <v>186</v>
      </c>
      <c r="D120" s="450" t="s">
        <v>202</v>
      </c>
      <c r="E120" s="441">
        <v>1</v>
      </c>
      <c r="F120" s="154">
        <v>0.7857142857142857</v>
      </c>
      <c r="G120" s="143">
        <v>36</v>
      </c>
      <c r="H120" s="146">
        <v>8</v>
      </c>
      <c r="I120" s="447" t="s">
        <v>242</v>
      </c>
      <c r="J120" s="455" t="s">
        <v>243</v>
      </c>
    </row>
    <row r="121" spans="1:10" x14ac:dyDescent="0.55000000000000004">
      <c r="A121" s="592"/>
      <c r="B121" s="294"/>
      <c r="C121" s="297"/>
      <c r="D121" s="451"/>
      <c r="E121" s="442"/>
      <c r="F121" s="155">
        <v>0.9</v>
      </c>
      <c r="G121" s="137">
        <v>35</v>
      </c>
      <c r="H121" s="147">
        <v>5</v>
      </c>
      <c r="I121" s="448"/>
      <c r="J121" s="456"/>
    </row>
    <row r="122" spans="1:10" ht="14.7" thickBot="1" x14ac:dyDescent="0.6">
      <c r="A122" s="592"/>
      <c r="B122" s="294"/>
      <c r="C122" s="297"/>
      <c r="D122" s="451"/>
      <c r="E122" s="443"/>
      <c r="F122" s="156">
        <v>0.88888888888888884</v>
      </c>
      <c r="G122" s="144">
        <v>32</v>
      </c>
      <c r="H122" s="145">
        <v>5</v>
      </c>
      <c r="I122" s="448"/>
      <c r="J122" s="456"/>
    </row>
    <row r="123" spans="1:10" x14ac:dyDescent="0.55000000000000004">
      <c r="A123" s="592"/>
      <c r="B123" s="294"/>
      <c r="C123" s="297"/>
      <c r="D123" s="451"/>
      <c r="E123" s="441">
        <v>2</v>
      </c>
      <c r="F123" s="154">
        <v>0.93333333333333335</v>
      </c>
      <c r="G123" s="143">
        <v>37</v>
      </c>
      <c r="H123" s="146">
        <v>7</v>
      </c>
      <c r="I123" s="448"/>
      <c r="J123" s="456"/>
    </row>
    <row r="124" spans="1:10" x14ac:dyDescent="0.55000000000000004">
      <c r="A124" s="592"/>
      <c r="B124" s="294"/>
      <c r="C124" s="297"/>
      <c r="D124" s="451"/>
      <c r="E124" s="442"/>
      <c r="F124" s="155">
        <v>0.96153846153846156</v>
      </c>
      <c r="G124" s="137">
        <v>35</v>
      </c>
      <c r="H124" s="147">
        <v>9</v>
      </c>
      <c r="I124" s="448"/>
      <c r="J124" s="456"/>
    </row>
    <row r="125" spans="1:10" ht="14.7" thickBot="1" x14ac:dyDescent="0.6">
      <c r="A125" s="592"/>
      <c r="B125" s="294"/>
      <c r="C125" s="297"/>
      <c r="D125" s="451"/>
      <c r="E125" s="443"/>
      <c r="F125" s="156">
        <v>0.96153846153846156</v>
      </c>
      <c r="G125" s="144">
        <v>35</v>
      </c>
      <c r="H125" s="145">
        <v>9</v>
      </c>
      <c r="I125" s="448"/>
      <c r="J125" s="456"/>
    </row>
    <row r="126" spans="1:10" x14ac:dyDescent="0.55000000000000004">
      <c r="A126" s="592"/>
      <c r="B126" s="294"/>
      <c r="C126" s="297"/>
      <c r="D126" s="451"/>
      <c r="E126" s="441">
        <v>3</v>
      </c>
      <c r="F126" s="154">
        <v>1</v>
      </c>
      <c r="G126" s="143">
        <v>59</v>
      </c>
      <c r="H126" s="146">
        <v>3</v>
      </c>
      <c r="I126" s="448"/>
      <c r="J126" s="456"/>
    </row>
    <row r="127" spans="1:10" x14ac:dyDescent="0.55000000000000004">
      <c r="A127" s="592"/>
      <c r="B127" s="294"/>
      <c r="C127" s="297"/>
      <c r="D127" s="451"/>
      <c r="E127" s="442"/>
      <c r="F127" s="155">
        <v>1</v>
      </c>
      <c r="G127" s="137">
        <v>52</v>
      </c>
      <c r="H127" s="147">
        <v>1</v>
      </c>
      <c r="I127" s="448"/>
      <c r="J127" s="456"/>
    </row>
    <row r="128" spans="1:10" ht="14.7" thickBot="1" x14ac:dyDescent="0.6">
      <c r="A128" s="592"/>
      <c r="B128" s="294"/>
      <c r="C128" s="297"/>
      <c r="D128" s="451"/>
      <c r="E128" s="443"/>
      <c r="F128" s="156">
        <v>0.96</v>
      </c>
      <c r="G128" s="144">
        <v>57</v>
      </c>
      <c r="H128" s="145">
        <v>7</v>
      </c>
      <c r="I128" s="448"/>
      <c r="J128" s="456"/>
    </row>
    <row r="129" spans="1:10" x14ac:dyDescent="0.55000000000000004">
      <c r="A129" s="592"/>
      <c r="B129" s="294"/>
      <c r="C129" s="297"/>
      <c r="D129" s="451"/>
      <c r="E129" s="441">
        <v>4</v>
      </c>
      <c r="F129" s="154">
        <v>0.91176470588235292</v>
      </c>
      <c r="G129" s="143">
        <v>40</v>
      </c>
      <c r="H129" s="146">
        <v>6</v>
      </c>
      <c r="I129" s="448"/>
      <c r="J129" s="456"/>
    </row>
    <row r="130" spans="1:10" x14ac:dyDescent="0.55000000000000004">
      <c r="A130" s="592"/>
      <c r="B130" s="294"/>
      <c r="C130" s="297"/>
      <c r="D130" s="451"/>
      <c r="E130" s="442"/>
      <c r="F130" s="155">
        <v>0.84848484848484851</v>
      </c>
      <c r="G130" s="137">
        <v>38</v>
      </c>
      <c r="H130" s="147">
        <v>5</v>
      </c>
      <c r="I130" s="448"/>
      <c r="J130" s="456"/>
    </row>
    <row r="131" spans="1:10" ht="14.7" thickBot="1" x14ac:dyDescent="0.6">
      <c r="A131" s="592"/>
      <c r="B131" s="294"/>
      <c r="C131" s="297"/>
      <c r="D131" s="451"/>
      <c r="E131" s="443"/>
      <c r="F131" s="156">
        <v>0.91891891891891886</v>
      </c>
      <c r="G131" s="144">
        <v>43</v>
      </c>
      <c r="H131" s="145">
        <v>6</v>
      </c>
      <c r="I131" s="449"/>
      <c r="J131" s="457"/>
    </row>
    <row r="132" spans="1:10" x14ac:dyDescent="0.55000000000000004">
      <c r="A132" s="592"/>
      <c r="B132" s="293" t="s">
        <v>15</v>
      </c>
      <c r="C132" s="296" t="s">
        <v>187</v>
      </c>
      <c r="D132" s="450" t="s">
        <v>202</v>
      </c>
      <c r="E132" s="441">
        <v>1</v>
      </c>
      <c r="F132" s="154">
        <v>0.43333333333333335</v>
      </c>
      <c r="G132" s="143">
        <v>34</v>
      </c>
      <c r="H132" s="146">
        <v>4</v>
      </c>
      <c r="I132" s="447" t="s">
        <v>250</v>
      </c>
      <c r="J132" s="438" t="s">
        <v>251</v>
      </c>
    </row>
    <row r="133" spans="1:10" x14ac:dyDescent="0.55000000000000004">
      <c r="A133" s="592"/>
      <c r="B133" s="294"/>
      <c r="C133" s="297"/>
      <c r="D133" s="451"/>
      <c r="E133" s="442"/>
      <c r="F133" s="155">
        <v>0.66666666666666674</v>
      </c>
      <c r="G133" s="137">
        <v>37</v>
      </c>
      <c r="H133" s="147">
        <v>10</v>
      </c>
      <c r="I133" s="448"/>
      <c r="J133" s="439"/>
    </row>
    <row r="134" spans="1:10" ht="15" customHeight="1" thickBot="1" x14ac:dyDescent="0.6">
      <c r="A134" s="592"/>
      <c r="B134" s="294"/>
      <c r="C134" s="297"/>
      <c r="D134" s="451"/>
      <c r="E134" s="443"/>
      <c r="F134" s="156">
        <v>0.6785714285714286</v>
      </c>
      <c r="G134" s="144">
        <v>38</v>
      </c>
      <c r="H134" s="145">
        <v>10</v>
      </c>
      <c r="I134" s="448"/>
      <c r="J134" s="439"/>
    </row>
    <row r="135" spans="1:10" x14ac:dyDescent="0.55000000000000004">
      <c r="A135" s="592"/>
      <c r="B135" s="294"/>
      <c r="C135" s="297"/>
      <c r="D135" s="451"/>
      <c r="E135" s="441">
        <v>2</v>
      </c>
      <c r="F135" s="154">
        <v>0.73076923076923084</v>
      </c>
      <c r="G135" s="143">
        <v>37</v>
      </c>
      <c r="H135" s="146">
        <v>11</v>
      </c>
      <c r="I135" s="448"/>
      <c r="J135" s="439"/>
    </row>
    <row r="136" spans="1:10" x14ac:dyDescent="0.55000000000000004">
      <c r="A136" s="592"/>
      <c r="B136" s="294"/>
      <c r="C136" s="297"/>
      <c r="D136" s="451"/>
      <c r="E136" s="442"/>
      <c r="F136" s="155">
        <v>0.4838709677419355</v>
      </c>
      <c r="G136" s="137">
        <v>47</v>
      </c>
      <c r="H136" s="147">
        <v>16</v>
      </c>
      <c r="I136" s="448"/>
      <c r="J136" s="439"/>
    </row>
    <row r="137" spans="1:10" ht="14.7" thickBot="1" x14ac:dyDescent="0.6">
      <c r="A137" s="592"/>
      <c r="B137" s="294"/>
      <c r="C137" s="297"/>
      <c r="D137" s="451"/>
      <c r="E137" s="443"/>
      <c r="F137" s="156">
        <v>0.58064516129032251</v>
      </c>
      <c r="G137" s="144">
        <v>43</v>
      </c>
      <c r="H137" s="145">
        <v>12</v>
      </c>
      <c r="I137" s="448"/>
      <c r="J137" s="439"/>
    </row>
    <row r="138" spans="1:10" x14ac:dyDescent="0.55000000000000004">
      <c r="A138" s="592"/>
      <c r="B138" s="294"/>
      <c r="C138" s="297"/>
      <c r="D138" s="451"/>
      <c r="E138" s="441">
        <v>3</v>
      </c>
      <c r="F138" s="154">
        <v>0.92105263157894735</v>
      </c>
      <c r="G138" s="143">
        <v>44</v>
      </c>
      <c r="H138" s="146">
        <v>6</v>
      </c>
      <c r="I138" s="448"/>
      <c r="J138" s="439"/>
    </row>
    <row r="139" spans="1:10" x14ac:dyDescent="0.55000000000000004">
      <c r="A139" s="592"/>
      <c r="B139" s="294"/>
      <c r="C139" s="297"/>
      <c r="D139" s="451"/>
      <c r="E139" s="442"/>
      <c r="F139" s="155">
        <v>0.95</v>
      </c>
      <c r="G139" s="137">
        <v>42</v>
      </c>
      <c r="H139" s="147">
        <v>2</v>
      </c>
      <c r="I139" s="448"/>
      <c r="J139" s="439"/>
    </row>
    <row r="140" spans="1:10" ht="14.7" thickBot="1" x14ac:dyDescent="0.6">
      <c r="A140" s="592"/>
      <c r="B140" s="294"/>
      <c r="C140" s="297"/>
      <c r="D140" s="451"/>
      <c r="E140" s="443"/>
      <c r="F140" s="156">
        <v>0.97619047619047616</v>
      </c>
      <c r="G140" s="144">
        <v>44</v>
      </c>
      <c r="H140" s="145">
        <v>2</v>
      </c>
      <c r="I140" s="448"/>
      <c r="J140" s="439"/>
    </row>
    <row r="141" spans="1:10" x14ac:dyDescent="0.55000000000000004">
      <c r="A141" s="592"/>
      <c r="B141" s="294"/>
      <c r="C141" s="297"/>
      <c r="D141" s="451"/>
      <c r="E141" s="441">
        <v>4</v>
      </c>
      <c r="F141" s="154">
        <v>0.6216216216216216</v>
      </c>
      <c r="G141" s="143">
        <v>43</v>
      </c>
      <c r="H141" s="146">
        <v>6</v>
      </c>
      <c r="I141" s="448"/>
      <c r="J141" s="439"/>
    </row>
    <row r="142" spans="1:10" x14ac:dyDescent="0.55000000000000004">
      <c r="A142" s="592"/>
      <c r="B142" s="294"/>
      <c r="C142" s="297"/>
      <c r="D142" s="451"/>
      <c r="E142" s="442"/>
      <c r="F142" s="155">
        <v>0.6333333333333333</v>
      </c>
      <c r="G142" s="137">
        <v>42</v>
      </c>
      <c r="H142" s="147">
        <v>12</v>
      </c>
      <c r="I142" s="448"/>
      <c r="J142" s="439"/>
    </row>
    <row r="143" spans="1:10" ht="14.7" thickBot="1" x14ac:dyDescent="0.6">
      <c r="A143" s="592"/>
      <c r="B143" s="294"/>
      <c r="C143" s="297"/>
      <c r="D143" s="451"/>
      <c r="E143" s="443"/>
      <c r="F143" s="156">
        <v>0.48484848484848486</v>
      </c>
      <c r="G143" s="144">
        <v>41</v>
      </c>
      <c r="H143" s="145">
        <v>8</v>
      </c>
      <c r="I143" s="449"/>
      <c r="J143" s="440"/>
    </row>
    <row r="144" spans="1:10" x14ac:dyDescent="0.55000000000000004">
      <c r="A144" s="592" t="s">
        <v>199</v>
      </c>
      <c r="B144" s="316" t="s">
        <v>64</v>
      </c>
      <c r="C144" s="316" t="s">
        <v>6</v>
      </c>
      <c r="D144" s="337" t="s">
        <v>8</v>
      </c>
      <c r="E144" s="435">
        <v>1</v>
      </c>
      <c r="F144" s="153">
        <v>1</v>
      </c>
      <c r="G144" s="138">
        <v>43</v>
      </c>
      <c r="H144" s="139">
        <v>0</v>
      </c>
      <c r="I144" s="444" t="s">
        <v>225</v>
      </c>
      <c r="J144" s="452" t="s">
        <v>14</v>
      </c>
    </row>
    <row r="145" spans="1:10" x14ac:dyDescent="0.55000000000000004">
      <c r="A145" s="592"/>
      <c r="B145" s="306"/>
      <c r="C145" s="306"/>
      <c r="D145" s="338"/>
      <c r="E145" s="436"/>
      <c r="F145" s="151">
        <v>1</v>
      </c>
      <c r="G145" s="136">
        <v>40</v>
      </c>
      <c r="H145" s="140">
        <v>0</v>
      </c>
      <c r="I145" s="445"/>
      <c r="J145" s="453"/>
    </row>
    <row r="146" spans="1:10" ht="15" customHeight="1" thickBot="1" x14ac:dyDescent="0.6">
      <c r="A146" s="592"/>
      <c r="B146" s="306"/>
      <c r="C146" s="306"/>
      <c r="D146" s="338"/>
      <c r="E146" s="437"/>
      <c r="F146" s="152">
        <v>1</v>
      </c>
      <c r="G146" s="141">
        <v>44</v>
      </c>
      <c r="H146" s="142">
        <v>1</v>
      </c>
      <c r="I146" s="445"/>
      <c r="J146" s="453"/>
    </row>
    <row r="147" spans="1:10" x14ac:dyDescent="0.55000000000000004">
      <c r="A147" s="592"/>
      <c r="B147" s="306"/>
      <c r="C147" s="306"/>
      <c r="D147" s="338"/>
      <c r="E147" s="435">
        <v>2</v>
      </c>
      <c r="F147" s="153">
        <v>1</v>
      </c>
      <c r="G147" s="138">
        <v>42</v>
      </c>
      <c r="H147" s="139">
        <v>0</v>
      </c>
      <c r="I147" s="445"/>
      <c r="J147" s="453"/>
    </row>
    <row r="148" spans="1:10" x14ac:dyDescent="0.55000000000000004">
      <c r="A148" s="592"/>
      <c r="B148" s="306"/>
      <c r="C148" s="306"/>
      <c r="D148" s="338"/>
      <c r="E148" s="436"/>
      <c r="F148" s="151">
        <v>1</v>
      </c>
      <c r="G148" s="136">
        <v>41</v>
      </c>
      <c r="H148" s="140">
        <v>3</v>
      </c>
      <c r="I148" s="445"/>
      <c r="J148" s="453"/>
    </row>
    <row r="149" spans="1:10" ht="14.7" thickBot="1" x14ac:dyDescent="0.6">
      <c r="A149" s="592"/>
      <c r="B149" s="306"/>
      <c r="C149" s="306"/>
      <c r="D149" s="338"/>
      <c r="E149" s="437"/>
      <c r="F149" s="152">
        <v>1</v>
      </c>
      <c r="G149" s="141">
        <v>44</v>
      </c>
      <c r="H149" s="142">
        <v>2</v>
      </c>
      <c r="I149" s="445"/>
      <c r="J149" s="453"/>
    </row>
    <row r="150" spans="1:10" x14ac:dyDescent="0.55000000000000004">
      <c r="A150" s="592"/>
      <c r="B150" s="306"/>
      <c r="C150" s="306"/>
      <c r="D150" s="338"/>
      <c r="E150" s="435">
        <v>3</v>
      </c>
      <c r="F150" s="153">
        <v>1</v>
      </c>
      <c r="G150" s="138">
        <v>43</v>
      </c>
      <c r="H150" s="139">
        <v>0</v>
      </c>
      <c r="I150" s="445"/>
      <c r="J150" s="453"/>
    </row>
    <row r="151" spans="1:10" x14ac:dyDescent="0.55000000000000004">
      <c r="A151" s="592"/>
      <c r="B151" s="306"/>
      <c r="C151" s="306"/>
      <c r="D151" s="338"/>
      <c r="E151" s="436"/>
      <c r="F151" s="151">
        <v>1</v>
      </c>
      <c r="G151" s="136">
        <v>43</v>
      </c>
      <c r="H151" s="140">
        <v>1</v>
      </c>
      <c r="I151" s="445"/>
      <c r="J151" s="453"/>
    </row>
    <row r="152" spans="1:10" ht="14.7" thickBot="1" x14ac:dyDescent="0.6">
      <c r="A152" s="592"/>
      <c r="B152" s="306"/>
      <c r="C152" s="306"/>
      <c r="D152" s="338"/>
      <c r="E152" s="437"/>
      <c r="F152" s="152">
        <v>1</v>
      </c>
      <c r="G152" s="141">
        <v>39</v>
      </c>
      <c r="H152" s="142">
        <v>0</v>
      </c>
      <c r="I152" s="445"/>
      <c r="J152" s="453"/>
    </row>
    <row r="153" spans="1:10" x14ac:dyDescent="0.55000000000000004">
      <c r="A153" s="592"/>
      <c r="B153" s="306"/>
      <c r="C153" s="306"/>
      <c r="D153" s="338"/>
      <c r="E153" s="435">
        <v>4</v>
      </c>
      <c r="F153" s="153">
        <v>1</v>
      </c>
      <c r="G153" s="138">
        <v>46</v>
      </c>
      <c r="H153" s="139">
        <v>2</v>
      </c>
      <c r="I153" s="445"/>
      <c r="J153" s="453"/>
    </row>
    <row r="154" spans="1:10" x14ac:dyDescent="0.55000000000000004">
      <c r="A154" s="592"/>
      <c r="B154" s="306"/>
      <c r="C154" s="306"/>
      <c r="D154" s="338"/>
      <c r="E154" s="436"/>
      <c r="F154" s="151">
        <v>0.97619047619047616</v>
      </c>
      <c r="G154" s="136">
        <v>42</v>
      </c>
      <c r="H154" s="140">
        <v>0</v>
      </c>
      <c r="I154" s="445"/>
      <c r="J154" s="453"/>
    </row>
    <row r="155" spans="1:10" ht="14.7" thickBot="1" x14ac:dyDescent="0.6">
      <c r="A155" s="592"/>
      <c r="B155" s="306"/>
      <c r="C155" s="306"/>
      <c r="D155" s="338"/>
      <c r="E155" s="437"/>
      <c r="F155" s="152">
        <v>1</v>
      </c>
      <c r="G155" s="141">
        <v>42</v>
      </c>
      <c r="H155" s="142">
        <v>0</v>
      </c>
      <c r="I155" s="446"/>
      <c r="J155" s="454"/>
    </row>
    <row r="156" spans="1:10" ht="15" customHeight="1" x14ac:dyDescent="0.55000000000000004">
      <c r="A156" s="592"/>
      <c r="B156" s="293" t="s">
        <v>64</v>
      </c>
      <c r="C156" s="296" t="s">
        <v>186</v>
      </c>
      <c r="D156" s="450" t="s">
        <v>8</v>
      </c>
      <c r="E156" s="441">
        <v>1</v>
      </c>
      <c r="F156" s="154">
        <v>1</v>
      </c>
      <c r="G156" s="143">
        <v>42</v>
      </c>
      <c r="H156" s="146">
        <v>0</v>
      </c>
      <c r="I156" s="447" t="s">
        <v>257</v>
      </c>
      <c r="J156" s="438" t="s">
        <v>256</v>
      </c>
    </row>
    <row r="157" spans="1:10" x14ac:dyDescent="0.55000000000000004">
      <c r="A157" s="592"/>
      <c r="B157" s="294"/>
      <c r="C157" s="297"/>
      <c r="D157" s="451"/>
      <c r="E157" s="442"/>
      <c r="F157" s="155">
        <v>1</v>
      </c>
      <c r="G157" s="137">
        <v>35</v>
      </c>
      <c r="H157" s="147">
        <v>2</v>
      </c>
      <c r="I157" s="448"/>
      <c r="J157" s="439"/>
    </row>
    <row r="158" spans="1:10" ht="14.7" thickBot="1" x14ac:dyDescent="0.6">
      <c r="A158" s="592"/>
      <c r="B158" s="294"/>
      <c r="C158" s="297"/>
      <c r="D158" s="451"/>
      <c r="E158" s="443"/>
      <c r="F158" s="156">
        <v>1</v>
      </c>
      <c r="G158" s="144">
        <v>32</v>
      </c>
      <c r="H158" s="145">
        <v>3</v>
      </c>
      <c r="I158" s="448"/>
      <c r="J158" s="439"/>
    </row>
    <row r="159" spans="1:10" ht="14.7" thickBot="1" x14ac:dyDescent="0.6">
      <c r="A159" s="592"/>
      <c r="B159" s="294"/>
      <c r="C159" s="297"/>
      <c r="D159" s="451"/>
      <c r="E159" s="148">
        <v>2</v>
      </c>
      <c r="F159" s="154">
        <v>1</v>
      </c>
      <c r="G159" s="143">
        <v>30</v>
      </c>
      <c r="H159" s="146">
        <v>0</v>
      </c>
      <c r="I159" s="448"/>
      <c r="J159" s="439"/>
    </row>
    <row r="160" spans="1:10" x14ac:dyDescent="0.55000000000000004">
      <c r="A160" s="592"/>
      <c r="B160" s="294"/>
      <c r="C160" s="297"/>
      <c r="D160" s="451"/>
      <c r="E160" s="441">
        <v>3</v>
      </c>
      <c r="F160" s="154">
        <v>1</v>
      </c>
      <c r="G160" s="143">
        <v>50</v>
      </c>
      <c r="H160" s="146">
        <v>3</v>
      </c>
      <c r="I160" s="448"/>
      <c r="J160" s="439"/>
    </row>
    <row r="161" spans="1:10" x14ac:dyDescent="0.55000000000000004">
      <c r="A161" s="592"/>
      <c r="B161" s="294"/>
      <c r="C161" s="297"/>
      <c r="D161" s="451"/>
      <c r="E161" s="442"/>
      <c r="F161" s="155">
        <v>1</v>
      </c>
      <c r="G161" s="137">
        <v>54</v>
      </c>
      <c r="H161" s="147">
        <v>1</v>
      </c>
      <c r="I161" s="448"/>
      <c r="J161" s="439"/>
    </row>
    <row r="162" spans="1:10" ht="14.7" thickBot="1" x14ac:dyDescent="0.6">
      <c r="A162" s="592"/>
      <c r="B162" s="294"/>
      <c r="C162" s="297"/>
      <c r="D162" s="451"/>
      <c r="E162" s="443"/>
      <c r="F162" s="156">
        <v>1</v>
      </c>
      <c r="G162" s="144">
        <v>44</v>
      </c>
      <c r="H162" s="145">
        <v>1</v>
      </c>
      <c r="I162" s="448"/>
      <c r="J162" s="439"/>
    </row>
    <row r="163" spans="1:10" x14ac:dyDescent="0.55000000000000004">
      <c r="A163" s="592"/>
      <c r="B163" s="294"/>
      <c r="C163" s="297"/>
      <c r="D163" s="451"/>
      <c r="E163" s="441">
        <v>4</v>
      </c>
      <c r="F163" s="154">
        <v>1</v>
      </c>
      <c r="G163" s="143">
        <v>46</v>
      </c>
      <c r="H163" s="146">
        <v>4</v>
      </c>
      <c r="I163" s="448"/>
      <c r="J163" s="439"/>
    </row>
    <row r="164" spans="1:10" x14ac:dyDescent="0.55000000000000004">
      <c r="A164" s="592"/>
      <c r="B164" s="294"/>
      <c r="C164" s="297"/>
      <c r="D164" s="451"/>
      <c r="E164" s="442"/>
      <c r="F164" s="155">
        <v>1</v>
      </c>
      <c r="G164" s="137">
        <v>39</v>
      </c>
      <c r="H164" s="147">
        <v>1</v>
      </c>
      <c r="I164" s="448"/>
      <c r="J164" s="439"/>
    </row>
    <row r="165" spans="1:10" ht="14.7" thickBot="1" x14ac:dyDescent="0.6">
      <c r="A165" s="592"/>
      <c r="B165" s="294"/>
      <c r="C165" s="297"/>
      <c r="D165" s="451"/>
      <c r="E165" s="443"/>
      <c r="F165" s="156">
        <v>1</v>
      </c>
      <c r="G165" s="144">
        <v>40</v>
      </c>
      <c r="H165" s="145">
        <v>0</v>
      </c>
      <c r="I165" s="449"/>
      <c r="J165" s="440"/>
    </row>
    <row r="166" spans="1:10" x14ac:dyDescent="0.55000000000000004">
      <c r="A166" s="592"/>
      <c r="B166" s="293" t="s">
        <v>64</v>
      </c>
      <c r="C166" s="296" t="s">
        <v>187</v>
      </c>
      <c r="D166" s="450" t="s">
        <v>8</v>
      </c>
      <c r="E166" s="441">
        <v>1</v>
      </c>
      <c r="F166" s="154">
        <v>1</v>
      </c>
      <c r="G166" s="143">
        <v>38</v>
      </c>
      <c r="H166" s="146">
        <v>0</v>
      </c>
      <c r="I166" s="447" t="s">
        <v>257</v>
      </c>
      <c r="J166" s="438" t="s">
        <v>258</v>
      </c>
    </row>
    <row r="167" spans="1:10" x14ac:dyDescent="0.55000000000000004">
      <c r="A167" s="592"/>
      <c r="B167" s="294"/>
      <c r="C167" s="297"/>
      <c r="D167" s="451"/>
      <c r="E167" s="442"/>
      <c r="F167" s="155">
        <v>1</v>
      </c>
      <c r="G167" s="137">
        <v>37</v>
      </c>
      <c r="H167" s="147">
        <v>0</v>
      </c>
      <c r="I167" s="448"/>
      <c r="J167" s="439"/>
    </row>
    <row r="168" spans="1:10" ht="15" customHeight="1" thickBot="1" x14ac:dyDescent="0.6">
      <c r="A168" s="592"/>
      <c r="B168" s="294"/>
      <c r="C168" s="297"/>
      <c r="D168" s="451"/>
      <c r="E168" s="443"/>
      <c r="F168" s="156">
        <v>1</v>
      </c>
      <c r="G168" s="144">
        <v>39</v>
      </c>
      <c r="H168" s="145">
        <v>0</v>
      </c>
      <c r="I168" s="448"/>
      <c r="J168" s="439"/>
    </row>
    <row r="169" spans="1:10" x14ac:dyDescent="0.55000000000000004">
      <c r="A169" s="592"/>
      <c r="B169" s="294"/>
      <c r="C169" s="297"/>
      <c r="D169" s="451"/>
      <c r="E169" s="441">
        <v>2</v>
      </c>
      <c r="F169" s="154">
        <v>1</v>
      </c>
      <c r="G169" s="143">
        <v>35</v>
      </c>
      <c r="H169" s="146">
        <v>0</v>
      </c>
      <c r="I169" s="448"/>
      <c r="J169" s="439"/>
    </row>
    <row r="170" spans="1:10" x14ac:dyDescent="0.55000000000000004">
      <c r="A170" s="592"/>
      <c r="B170" s="294"/>
      <c r="C170" s="297"/>
      <c r="D170" s="451"/>
      <c r="E170" s="442"/>
      <c r="F170" s="155">
        <v>1</v>
      </c>
      <c r="G170" s="137">
        <v>34</v>
      </c>
      <c r="H170" s="147">
        <v>1</v>
      </c>
      <c r="I170" s="448"/>
      <c r="J170" s="439"/>
    </row>
    <row r="171" spans="1:10" ht="14.7" thickBot="1" x14ac:dyDescent="0.6">
      <c r="A171" s="592"/>
      <c r="B171" s="294"/>
      <c r="C171" s="297"/>
      <c r="D171" s="451"/>
      <c r="E171" s="443"/>
      <c r="F171" s="156">
        <v>1</v>
      </c>
      <c r="G171" s="144">
        <v>35</v>
      </c>
      <c r="H171" s="145">
        <v>0</v>
      </c>
      <c r="I171" s="448"/>
      <c r="J171" s="439"/>
    </row>
    <row r="172" spans="1:10" x14ac:dyDescent="0.55000000000000004">
      <c r="A172" s="592"/>
      <c r="B172" s="294"/>
      <c r="C172" s="297"/>
      <c r="D172" s="451"/>
      <c r="E172" s="441">
        <v>3</v>
      </c>
      <c r="F172" s="154">
        <v>1</v>
      </c>
      <c r="G172" s="143">
        <v>42</v>
      </c>
      <c r="H172" s="146">
        <v>1</v>
      </c>
      <c r="I172" s="448"/>
      <c r="J172" s="439"/>
    </row>
    <row r="173" spans="1:10" x14ac:dyDescent="0.55000000000000004">
      <c r="A173" s="592"/>
      <c r="B173" s="294"/>
      <c r="C173" s="297"/>
      <c r="D173" s="451"/>
      <c r="E173" s="442"/>
      <c r="F173" s="155">
        <v>1</v>
      </c>
      <c r="G173" s="137">
        <v>43</v>
      </c>
      <c r="H173" s="147">
        <v>1</v>
      </c>
      <c r="I173" s="448"/>
      <c r="J173" s="439"/>
    </row>
    <row r="174" spans="1:10" ht="14.7" thickBot="1" x14ac:dyDescent="0.6">
      <c r="A174" s="592"/>
      <c r="B174" s="294"/>
      <c r="C174" s="297"/>
      <c r="D174" s="451"/>
      <c r="E174" s="443"/>
      <c r="F174" s="156">
        <v>1</v>
      </c>
      <c r="G174" s="144">
        <v>42</v>
      </c>
      <c r="H174" s="145">
        <v>0</v>
      </c>
      <c r="I174" s="448"/>
      <c r="J174" s="439"/>
    </row>
    <row r="175" spans="1:10" x14ac:dyDescent="0.55000000000000004">
      <c r="A175" s="592"/>
      <c r="B175" s="294"/>
      <c r="C175" s="297"/>
      <c r="D175" s="451"/>
      <c r="E175" s="441">
        <v>4</v>
      </c>
      <c r="F175" s="154">
        <v>1</v>
      </c>
      <c r="G175" s="143">
        <v>38</v>
      </c>
      <c r="H175" s="146">
        <v>1</v>
      </c>
      <c r="I175" s="448"/>
      <c r="J175" s="439"/>
    </row>
    <row r="176" spans="1:10" x14ac:dyDescent="0.55000000000000004">
      <c r="A176" s="592"/>
      <c r="B176" s="294"/>
      <c r="C176" s="297"/>
      <c r="D176" s="451"/>
      <c r="E176" s="442"/>
      <c r="F176" s="155">
        <v>1</v>
      </c>
      <c r="G176" s="137">
        <v>35</v>
      </c>
      <c r="H176" s="147">
        <v>1</v>
      </c>
      <c r="I176" s="448"/>
      <c r="J176" s="439"/>
    </row>
    <row r="177" spans="1:10" ht="14.7" thickBot="1" x14ac:dyDescent="0.6">
      <c r="A177" s="592"/>
      <c r="B177" s="294"/>
      <c r="C177" s="297"/>
      <c r="D177" s="451"/>
      <c r="E177" s="443"/>
      <c r="F177" s="156">
        <v>1</v>
      </c>
      <c r="G177" s="144">
        <v>34</v>
      </c>
      <c r="H177" s="145">
        <v>0</v>
      </c>
      <c r="I177" s="449"/>
      <c r="J177" s="440"/>
    </row>
    <row r="178" spans="1:10" x14ac:dyDescent="0.55000000000000004">
      <c r="A178" s="592"/>
      <c r="B178" s="316" t="s">
        <v>64</v>
      </c>
      <c r="C178" s="316" t="s">
        <v>6</v>
      </c>
      <c r="D178" s="337" t="s">
        <v>202</v>
      </c>
      <c r="E178" s="435">
        <v>1</v>
      </c>
      <c r="F178" s="153">
        <v>5.8823529411764719E-2</v>
      </c>
      <c r="G178" s="138">
        <v>39</v>
      </c>
      <c r="H178" s="139">
        <v>5</v>
      </c>
      <c r="I178" s="444" t="s">
        <v>205</v>
      </c>
      <c r="J178" s="452" t="s">
        <v>14</v>
      </c>
    </row>
    <row r="179" spans="1:10" x14ac:dyDescent="0.55000000000000004">
      <c r="A179" s="592"/>
      <c r="B179" s="306"/>
      <c r="C179" s="306"/>
      <c r="D179" s="338"/>
      <c r="E179" s="436"/>
      <c r="F179" s="151">
        <v>6.0606060606060552E-2</v>
      </c>
      <c r="G179" s="136">
        <v>39</v>
      </c>
      <c r="H179" s="140">
        <v>6</v>
      </c>
      <c r="I179" s="445"/>
      <c r="J179" s="453"/>
    </row>
    <row r="180" spans="1:10" ht="14.7" thickBot="1" x14ac:dyDescent="0.6">
      <c r="A180" s="592"/>
      <c r="B180" s="306"/>
      <c r="C180" s="306"/>
      <c r="D180" s="338"/>
      <c r="E180" s="437"/>
      <c r="F180" s="152">
        <v>3.4482758620689613E-2</v>
      </c>
      <c r="G180" s="141">
        <v>39</v>
      </c>
      <c r="H180" s="142">
        <v>10</v>
      </c>
      <c r="I180" s="445"/>
      <c r="J180" s="453"/>
    </row>
    <row r="181" spans="1:10" x14ac:dyDescent="0.55000000000000004">
      <c r="A181" s="592"/>
      <c r="B181" s="306"/>
      <c r="C181" s="306"/>
      <c r="D181" s="338"/>
      <c r="E181" s="435">
        <v>2</v>
      </c>
      <c r="F181" s="153">
        <v>8.8235294117647078E-2</v>
      </c>
      <c r="G181" s="138">
        <v>40</v>
      </c>
      <c r="H181" s="139">
        <v>6</v>
      </c>
      <c r="I181" s="445"/>
      <c r="J181" s="453"/>
    </row>
    <row r="182" spans="1:10" x14ac:dyDescent="0.55000000000000004">
      <c r="A182" s="592"/>
      <c r="B182" s="306"/>
      <c r="C182" s="306"/>
      <c r="D182" s="338"/>
      <c r="E182" s="436"/>
      <c r="F182" s="151">
        <v>9.9999999999999978E-2</v>
      </c>
      <c r="G182" s="136">
        <v>41</v>
      </c>
      <c r="H182" s="140">
        <v>11</v>
      </c>
      <c r="I182" s="445"/>
      <c r="J182" s="453"/>
    </row>
    <row r="183" spans="1:10" ht="14.7" thickBot="1" x14ac:dyDescent="0.6">
      <c r="A183" s="592"/>
      <c r="B183" s="306"/>
      <c r="C183" s="306"/>
      <c r="D183" s="338"/>
      <c r="E183" s="437"/>
      <c r="F183" s="152">
        <v>9.375E-2</v>
      </c>
      <c r="G183" s="141">
        <v>42</v>
      </c>
      <c r="H183" s="142">
        <v>10</v>
      </c>
      <c r="I183" s="445"/>
      <c r="J183" s="453"/>
    </row>
    <row r="184" spans="1:10" x14ac:dyDescent="0.55000000000000004">
      <c r="A184" s="592"/>
      <c r="B184" s="306"/>
      <c r="C184" s="306"/>
      <c r="D184" s="338"/>
      <c r="E184" s="435">
        <v>3</v>
      </c>
      <c r="F184" s="153">
        <v>0.38461538461538458</v>
      </c>
      <c r="G184" s="138">
        <v>42</v>
      </c>
      <c r="H184" s="139">
        <v>3</v>
      </c>
      <c r="I184" s="445"/>
      <c r="J184" s="453"/>
    </row>
    <row r="185" spans="1:10" x14ac:dyDescent="0.55000000000000004">
      <c r="A185" s="592"/>
      <c r="B185" s="306"/>
      <c r="C185" s="306"/>
      <c r="D185" s="338"/>
      <c r="E185" s="436"/>
      <c r="F185" s="151">
        <v>0.63157894736842102</v>
      </c>
      <c r="G185" s="136">
        <v>45</v>
      </c>
      <c r="H185" s="140">
        <v>7</v>
      </c>
      <c r="I185" s="445"/>
      <c r="J185" s="453"/>
    </row>
    <row r="186" spans="1:10" ht="14.7" thickBot="1" x14ac:dyDescent="0.6">
      <c r="A186" s="592"/>
      <c r="B186" s="306"/>
      <c r="C186" s="306"/>
      <c r="D186" s="338"/>
      <c r="E186" s="437"/>
      <c r="F186" s="152">
        <v>0.6097560975609756</v>
      </c>
      <c r="G186" s="141">
        <v>46</v>
      </c>
      <c r="H186" s="142">
        <v>5</v>
      </c>
      <c r="I186" s="445"/>
      <c r="J186" s="453"/>
    </row>
    <row r="187" spans="1:10" x14ac:dyDescent="0.55000000000000004">
      <c r="A187" s="592"/>
      <c r="B187" s="306"/>
      <c r="C187" s="306"/>
      <c r="D187" s="338"/>
      <c r="E187" s="435">
        <v>4</v>
      </c>
      <c r="F187" s="153">
        <v>0.30303030303030298</v>
      </c>
      <c r="G187" s="138">
        <v>42</v>
      </c>
      <c r="H187" s="139">
        <v>9</v>
      </c>
      <c r="I187" s="445"/>
      <c r="J187" s="453"/>
    </row>
    <row r="188" spans="1:10" x14ac:dyDescent="0.55000000000000004">
      <c r="A188" s="592"/>
      <c r="B188" s="306"/>
      <c r="C188" s="306"/>
      <c r="D188" s="338"/>
      <c r="E188" s="436"/>
      <c r="F188" s="151">
        <v>0.3783783783783784</v>
      </c>
      <c r="G188" s="136">
        <v>48</v>
      </c>
      <c r="H188" s="140">
        <v>11</v>
      </c>
      <c r="I188" s="445"/>
      <c r="J188" s="453"/>
    </row>
    <row r="189" spans="1:10" ht="14.7" thickBot="1" x14ac:dyDescent="0.6">
      <c r="A189" s="592"/>
      <c r="B189" s="306"/>
      <c r="C189" s="306"/>
      <c r="D189" s="338"/>
      <c r="E189" s="437"/>
      <c r="F189" s="152">
        <v>0.34285714285714286</v>
      </c>
      <c r="G189" s="141">
        <v>42</v>
      </c>
      <c r="H189" s="142">
        <v>7</v>
      </c>
      <c r="I189" s="446"/>
      <c r="J189" s="454"/>
    </row>
    <row r="190" spans="1:10" x14ac:dyDescent="0.55000000000000004">
      <c r="A190" s="592"/>
      <c r="B190" s="293" t="s">
        <v>64</v>
      </c>
      <c r="C190" s="296" t="s">
        <v>186</v>
      </c>
      <c r="D190" s="450" t="s">
        <v>202</v>
      </c>
      <c r="E190" s="441">
        <v>1</v>
      </c>
      <c r="F190" s="154">
        <v>0.2142857142857143</v>
      </c>
      <c r="G190" s="143">
        <v>36</v>
      </c>
      <c r="H190" s="146">
        <v>8</v>
      </c>
      <c r="I190" s="447" t="s">
        <v>244</v>
      </c>
      <c r="J190" s="455" t="s">
        <v>245</v>
      </c>
    </row>
    <row r="191" spans="1:10" x14ac:dyDescent="0.55000000000000004">
      <c r="A191" s="592"/>
      <c r="B191" s="294"/>
      <c r="C191" s="297"/>
      <c r="D191" s="451"/>
      <c r="E191" s="442"/>
      <c r="F191" s="155">
        <v>0.30000000000000004</v>
      </c>
      <c r="G191" s="137">
        <v>35</v>
      </c>
      <c r="H191" s="147">
        <v>5</v>
      </c>
      <c r="I191" s="448"/>
      <c r="J191" s="456"/>
    </row>
    <row r="192" spans="1:10" ht="15" customHeight="1" thickBot="1" x14ac:dyDescent="0.6">
      <c r="A192" s="592"/>
      <c r="B192" s="294"/>
      <c r="C192" s="297"/>
      <c r="D192" s="451"/>
      <c r="E192" s="443"/>
      <c r="F192" s="156">
        <v>0.29629629629629628</v>
      </c>
      <c r="G192" s="144">
        <v>32</v>
      </c>
      <c r="H192" s="145">
        <v>5</v>
      </c>
      <c r="I192" s="448"/>
      <c r="J192" s="456"/>
    </row>
    <row r="193" spans="1:10" x14ac:dyDescent="0.55000000000000004">
      <c r="A193" s="592"/>
      <c r="B193" s="294"/>
      <c r="C193" s="297"/>
      <c r="D193" s="451"/>
      <c r="E193" s="441">
        <v>2</v>
      </c>
      <c r="F193" s="154">
        <v>0.26666666666666672</v>
      </c>
      <c r="G193" s="143">
        <v>37</v>
      </c>
      <c r="H193" s="146">
        <v>7</v>
      </c>
      <c r="I193" s="448"/>
      <c r="J193" s="456"/>
    </row>
    <row r="194" spans="1:10" x14ac:dyDescent="0.55000000000000004">
      <c r="A194" s="592"/>
      <c r="B194" s="294"/>
      <c r="C194" s="297"/>
      <c r="D194" s="451"/>
      <c r="E194" s="442"/>
      <c r="F194" s="155">
        <v>0.26923076923076927</v>
      </c>
      <c r="G194" s="137">
        <v>35</v>
      </c>
      <c r="H194" s="147">
        <v>9</v>
      </c>
      <c r="I194" s="448"/>
      <c r="J194" s="456"/>
    </row>
    <row r="195" spans="1:10" ht="14.7" thickBot="1" x14ac:dyDescent="0.6">
      <c r="A195" s="592"/>
      <c r="B195" s="294"/>
      <c r="C195" s="297"/>
      <c r="D195" s="451"/>
      <c r="E195" s="443"/>
      <c r="F195" s="156">
        <v>0.42307692307692313</v>
      </c>
      <c r="G195" s="144">
        <v>35</v>
      </c>
      <c r="H195" s="145">
        <v>9</v>
      </c>
      <c r="I195" s="448"/>
      <c r="J195" s="456"/>
    </row>
    <row r="196" spans="1:10" x14ac:dyDescent="0.55000000000000004">
      <c r="A196" s="592"/>
      <c r="B196" s="294"/>
      <c r="C196" s="297"/>
      <c r="D196" s="451"/>
      <c r="E196" s="441">
        <v>3</v>
      </c>
      <c r="F196" s="154">
        <v>0.76785714285714279</v>
      </c>
      <c r="G196" s="143">
        <v>59</v>
      </c>
      <c r="H196" s="146">
        <v>3</v>
      </c>
      <c r="I196" s="448"/>
      <c r="J196" s="456"/>
    </row>
    <row r="197" spans="1:10" x14ac:dyDescent="0.55000000000000004">
      <c r="A197" s="592"/>
      <c r="B197" s="294"/>
      <c r="C197" s="297"/>
      <c r="D197" s="451"/>
      <c r="E197" s="442"/>
      <c r="F197" s="155">
        <v>0.80392156862745101</v>
      </c>
      <c r="G197" s="137">
        <v>52</v>
      </c>
      <c r="H197" s="147">
        <v>1</v>
      </c>
      <c r="I197" s="448"/>
      <c r="J197" s="456"/>
    </row>
    <row r="198" spans="1:10" ht="14.7" thickBot="1" x14ac:dyDescent="0.6">
      <c r="A198" s="592"/>
      <c r="B198" s="294"/>
      <c r="C198" s="297"/>
      <c r="D198" s="451"/>
      <c r="E198" s="443"/>
      <c r="F198" s="156">
        <v>0.62</v>
      </c>
      <c r="G198" s="144">
        <v>57</v>
      </c>
      <c r="H198" s="145">
        <v>7</v>
      </c>
      <c r="I198" s="448"/>
      <c r="J198" s="456"/>
    </row>
    <row r="199" spans="1:10" x14ac:dyDescent="0.55000000000000004">
      <c r="A199" s="592"/>
      <c r="B199" s="294"/>
      <c r="C199" s="297"/>
      <c r="D199" s="451"/>
      <c r="E199" s="441">
        <v>4</v>
      </c>
      <c r="F199" s="154">
        <v>0.8529411764705882</v>
      </c>
      <c r="G199" s="143">
        <v>40</v>
      </c>
      <c r="H199" s="146">
        <v>6</v>
      </c>
      <c r="I199" s="448"/>
      <c r="J199" s="456"/>
    </row>
    <row r="200" spans="1:10" x14ac:dyDescent="0.55000000000000004">
      <c r="A200" s="592"/>
      <c r="B200" s="294"/>
      <c r="C200" s="297"/>
      <c r="D200" s="451"/>
      <c r="E200" s="442"/>
      <c r="F200" s="155">
        <v>0.72727272727272729</v>
      </c>
      <c r="G200" s="137">
        <v>38</v>
      </c>
      <c r="H200" s="147">
        <v>5</v>
      </c>
      <c r="I200" s="448"/>
      <c r="J200" s="456"/>
    </row>
    <row r="201" spans="1:10" ht="14.7" thickBot="1" x14ac:dyDescent="0.6">
      <c r="A201" s="592"/>
      <c r="B201" s="294"/>
      <c r="C201" s="297"/>
      <c r="D201" s="451"/>
      <c r="E201" s="443"/>
      <c r="F201" s="156">
        <v>0.72972972972972971</v>
      </c>
      <c r="G201" s="144">
        <v>43</v>
      </c>
      <c r="H201" s="145">
        <v>6</v>
      </c>
      <c r="I201" s="449"/>
      <c r="J201" s="457"/>
    </row>
    <row r="202" spans="1:10" x14ac:dyDescent="0.55000000000000004">
      <c r="A202" s="592"/>
      <c r="B202" s="293" t="s">
        <v>64</v>
      </c>
      <c r="C202" s="296" t="s">
        <v>187</v>
      </c>
      <c r="D202" s="450" t="s">
        <v>202</v>
      </c>
      <c r="E202" s="441">
        <v>1</v>
      </c>
      <c r="F202" s="154">
        <v>0</v>
      </c>
      <c r="G202" s="143">
        <v>34</v>
      </c>
      <c r="H202" s="146">
        <v>4</v>
      </c>
      <c r="I202" s="447" t="s">
        <v>252</v>
      </c>
      <c r="J202" s="438" t="s">
        <v>253</v>
      </c>
    </row>
    <row r="203" spans="1:10" x14ac:dyDescent="0.55000000000000004">
      <c r="A203" s="592"/>
      <c r="B203" s="294"/>
      <c r="C203" s="297"/>
      <c r="D203" s="451"/>
      <c r="E203" s="442"/>
      <c r="F203" s="155">
        <v>0.11111111111111116</v>
      </c>
      <c r="G203" s="137">
        <v>37</v>
      </c>
      <c r="H203" s="147">
        <v>10</v>
      </c>
      <c r="I203" s="448"/>
      <c r="J203" s="439"/>
    </row>
    <row r="204" spans="1:10" ht="15" customHeight="1" thickBot="1" x14ac:dyDescent="0.6">
      <c r="A204" s="592"/>
      <c r="B204" s="294"/>
      <c r="C204" s="297"/>
      <c r="D204" s="451"/>
      <c r="E204" s="443"/>
      <c r="F204" s="156">
        <v>0.1785714285714286</v>
      </c>
      <c r="G204" s="144">
        <v>38</v>
      </c>
      <c r="H204" s="145">
        <v>10</v>
      </c>
      <c r="I204" s="448"/>
      <c r="J204" s="439"/>
    </row>
    <row r="205" spans="1:10" x14ac:dyDescent="0.55000000000000004">
      <c r="A205" s="592"/>
      <c r="B205" s="294"/>
      <c r="C205" s="297"/>
      <c r="D205" s="451"/>
      <c r="E205" s="441">
        <v>2</v>
      </c>
      <c r="F205" s="154">
        <v>0.23076923076923073</v>
      </c>
      <c r="G205" s="143">
        <v>37</v>
      </c>
      <c r="H205" s="146">
        <v>11</v>
      </c>
      <c r="I205" s="448"/>
      <c r="J205" s="439"/>
    </row>
    <row r="206" spans="1:10" x14ac:dyDescent="0.55000000000000004">
      <c r="A206" s="592"/>
      <c r="B206" s="294"/>
      <c r="C206" s="297"/>
      <c r="D206" s="451"/>
      <c r="E206" s="442"/>
      <c r="F206" s="155">
        <v>0.12903225806451613</v>
      </c>
      <c r="G206" s="137">
        <v>47</v>
      </c>
      <c r="H206" s="147">
        <v>16</v>
      </c>
      <c r="I206" s="448"/>
      <c r="J206" s="439"/>
    </row>
    <row r="207" spans="1:10" ht="14.7" thickBot="1" x14ac:dyDescent="0.6">
      <c r="A207" s="592"/>
      <c r="B207" s="294"/>
      <c r="C207" s="297"/>
      <c r="D207" s="451"/>
      <c r="E207" s="443"/>
      <c r="F207" s="156">
        <v>0.16129032258064513</v>
      </c>
      <c r="G207" s="144">
        <v>43</v>
      </c>
      <c r="H207" s="145">
        <v>12</v>
      </c>
      <c r="I207" s="448"/>
      <c r="J207" s="439"/>
    </row>
    <row r="208" spans="1:10" x14ac:dyDescent="0.55000000000000004">
      <c r="A208" s="592"/>
      <c r="B208" s="294"/>
      <c r="C208" s="297"/>
      <c r="D208" s="451"/>
      <c r="E208" s="441">
        <v>3</v>
      </c>
      <c r="F208" s="154">
        <v>0.63157894736842102</v>
      </c>
      <c r="G208" s="143">
        <v>44</v>
      </c>
      <c r="H208" s="146">
        <v>6</v>
      </c>
      <c r="I208" s="448"/>
      <c r="J208" s="439"/>
    </row>
    <row r="209" spans="1:10" x14ac:dyDescent="0.55000000000000004">
      <c r="A209" s="592"/>
      <c r="B209" s="294"/>
      <c r="C209" s="297"/>
      <c r="D209" s="451"/>
      <c r="E209" s="442"/>
      <c r="F209" s="155">
        <v>0.82499999999999996</v>
      </c>
      <c r="G209" s="137">
        <v>42</v>
      </c>
      <c r="H209" s="147">
        <v>2</v>
      </c>
      <c r="I209" s="448"/>
      <c r="J209" s="439"/>
    </row>
    <row r="210" spans="1:10" ht="14.7" thickBot="1" x14ac:dyDescent="0.6">
      <c r="A210" s="592"/>
      <c r="B210" s="294"/>
      <c r="C210" s="297"/>
      <c r="D210" s="451"/>
      <c r="E210" s="443"/>
      <c r="F210" s="156">
        <v>0.85714285714285721</v>
      </c>
      <c r="G210" s="144">
        <v>44</v>
      </c>
      <c r="H210" s="145">
        <v>2</v>
      </c>
      <c r="I210" s="448"/>
      <c r="J210" s="439"/>
    </row>
    <row r="211" spans="1:10" x14ac:dyDescent="0.55000000000000004">
      <c r="A211" s="592"/>
      <c r="B211" s="294"/>
      <c r="C211" s="297"/>
      <c r="D211" s="451"/>
      <c r="E211" s="441">
        <v>4</v>
      </c>
      <c r="F211" s="154">
        <v>0.35135135135135132</v>
      </c>
      <c r="G211" s="143">
        <v>43</v>
      </c>
      <c r="H211" s="146">
        <v>6</v>
      </c>
      <c r="I211" s="448"/>
      <c r="J211" s="439"/>
    </row>
    <row r="212" spans="1:10" x14ac:dyDescent="0.55000000000000004">
      <c r="A212" s="592"/>
      <c r="B212" s="294"/>
      <c r="C212" s="297"/>
      <c r="D212" s="451"/>
      <c r="E212" s="442"/>
      <c r="F212" s="155">
        <v>0.43333333333333335</v>
      </c>
      <c r="G212" s="137">
        <v>42</v>
      </c>
      <c r="H212" s="147">
        <v>12</v>
      </c>
      <c r="I212" s="448"/>
      <c r="J212" s="439"/>
    </row>
    <row r="213" spans="1:10" ht="14.7" thickBot="1" x14ac:dyDescent="0.6">
      <c r="A213" s="592"/>
      <c r="B213" s="294"/>
      <c r="C213" s="297"/>
      <c r="D213" s="451"/>
      <c r="E213" s="443"/>
      <c r="F213" s="156">
        <v>0.33333333333333337</v>
      </c>
      <c r="G213" s="144">
        <v>41</v>
      </c>
      <c r="H213" s="145">
        <v>8</v>
      </c>
      <c r="I213" s="449"/>
      <c r="J213" s="440"/>
    </row>
    <row r="214" spans="1:10" x14ac:dyDescent="0.55000000000000004">
      <c r="A214" s="592" t="s">
        <v>199</v>
      </c>
      <c r="B214" s="316" t="s">
        <v>65</v>
      </c>
      <c r="C214" s="316" t="s">
        <v>6</v>
      </c>
      <c r="D214" s="337" t="s">
        <v>8</v>
      </c>
      <c r="E214" s="435">
        <v>1</v>
      </c>
      <c r="F214" s="153">
        <v>0.97674418604651159</v>
      </c>
      <c r="G214" s="138">
        <v>43</v>
      </c>
      <c r="H214" s="139">
        <v>0</v>
      </c>
      <c r="I214" s="444" t="s">
        <v>235</v>
      </c>
      <c r="J214" s="452" t="s">
        <v>14</v>
      </c>
    </row>
    <row r="215" spans="1:10" x14ac:dyDescent="0.55000000000000004">
      <c r="A215" s="592"/>
      <c r="B215" s="306"/>
      <c r="C215" s="306"/>
      <c r="D215" s="338"/>
      <c r="E215" s="436"/>
      <c r="F215" s="151">
        <v>1</v>
      </c>
      <c r="G215" s="136">
        <v>40</v>
      </c>
      <c r="H215" s="140">
        <v>0</v>
      </c>
      <c r="I215" s="445"/>
      <c r="J215" s="453"/>
    </row>
    <row r="216" spans="1:10" ht="15" customHeight="1" thickBot="1" x14ac:dyDescent="0.6">
      <c r="A216" s="592"/>
      <c r="B216" s="306"/>
      <c r="C216" s="306"/>
      <c r="D216" s="338"/>
      <c r="E216" s="437"/>
      <c r="F216" s="152">
        <v>1</v>
      </c>
      <c r="G216" s="141">
        <v>44</v>
      </c>
      <c r="H216" s="142">
        <v>1</v>
      </c>
      <c r="I216" s="445"/>
      <c r="J216" s="453"/>
    </row>
    <row r="217" spans="1:10" x14ac:dyDescent="0.55000000000000004">
      <c r="A217" s="592"/>
      <c r="B217" s="306"/>
      <c r="C217" s="306"/>
      <c r="D217" s="338"/>
      <c r="E217" s="435">
        <v>2</v>
      </c>
      <c r="F217" s="153">
        <v>1</v>
      </c>
      <c r="G217" s="138">
        <v>42</v>
      </c>
      <c r="H217" s="139">
        <v>0</v>
      </c>
      <c r="I217" s="445"/>
      <c r="J217" s="453"/>
    </row>
    <row r="218" spans="1:10" x14ac:dyDescent="0.55000000000000004">
      <c r="A218" s="592"/>
      <c r="B218" s="306"/>
      <c r="C218" s="306"/>
      <c r="D218" s="338"/>
      <c r="E218" s="436"/>
      <c r="F218" s="151">
        <v>1</v>
      </c>
      <c r="G218" s="136">
        <v>41</v>
      </c>
      <c r="H218" s="140">
        <v>3</v>
      </c>
      <c r="I218" s="445"/>
      <c r="J218" s="453"/>
    </row>
    <row r="219" spans="1:10" ht="14.7" thickBot="1" x14ac:dyDescent="0.6">
      <c r="A219" s="592"/>
      <c r="B219" s="306"/>
      <c r="C219" s="306"/>
      <c r="D219" s="338"/>
      <c r="E219" s="437"/>
      <c r="F219" s="152">
        <v>1</v>
      </c>
      <c r="G219" s="141">
        <v>44</v>
      </c>
      <c r="H219" s="142">
        <v>2</v>
      </c>
      <c r="I219" s="445"/>
      <c r="J219" s="453"/>
    </row>
    <row r="220" spans="1:10" x14ac:dyDescent="0.55000000000000004">
      <c r="A220" s="592"/>
      <c r="B220" s="306"/>
      <c r="C220" s="306"/>
      <c r="D220" s="338"/>
      <c r="E220" s="435">
        <v>3</v>
      </c>
      <c r="F220" s="153">
        <v>0.95348837209302328</v>
      </c>
      <c r="G220" s="138">
        <v>43</v>
      </c>
      <c r="H220" s="139">
        <v>0</v>
      </c>
      <c r="I220" s="445"/>
      <c r="J220" s="453"/>
    </row>
    <row r="221" spans="1:10" x14ac:dyDescent="0.55000000000000004">
      <c r="A221" s="592"/>
      <c r="B221" s="306"/>
      <c r="C221" s="306"/>
      <c r="D221" s="338"/>
      <c r="E221" s="436"/>
      <c r="F221" s="151">
        <v>1</v>
      </c>
      <c r="G221" s="136">
        <v>43</v>
      </c>
      <c r="H221" s="140">
        <v>1</v>
      </c>
      <c r="I221" s="445"/>
      <c r="J221" s="453"/>
    </row>
    <row r="222" spans="1:10" ht="14.7" thickBot="1" x14ac:dyDescent="0.6">
      <c r="A222" s="592"/>
      <c r="B222" s="306"/>
      <c r="C222" s="306"/>
      <c r="D222" s="338"/>
      <c r="E222" s="437"/>
      <c r="F222" s="152">
        <v>0.97435897435897434</v>
      </c>
      <c r="G222" s="141">
        <v>39</v>
      </c>
      <c r="H222" s="142">
        <v>0</v>
      </c>
      <c r="I222" s="445"/>
      <c r="J222" s="453"/>
    </row>
    <row r="223" spans="1:10" x14ac:dyDescent="0.55000000000000004">
      <c r="A223" s="592"/>
      <c r="B223" s="306"/>
      <c r="C223" s="306"/>
      <c r="D223" s="338"/>
      <c r="E223" s="435">
        <v>4</v>
      </c>
      <c r="F223" s="153">
        <v>1</v>
      </c>
      <c r="G223" s="138">
        <v>46</v>
      </c>
      <c r="H223" s="139">
        <v>2</v>
      </c>
      <c r="I223" s="445"/>
      <c r="J223" s="453"/>
    </row>
    <row r="224" spans="1:10" x14ac:dyDescent="0.55000000000000004">
      <c r="A224" s="592"/>
      <c r="B224" s="306"/>
      <c r="C224" s="306"/>
      <c r="D224" s="338"/>
      <c r="E224" s="436"/>
      <c r="F224" s="151">
        <v>0.97619047619047616</v>
      </c>
      <c r="G224" s="136">
        <v>42</v>
      </c>
      <c r="H224" s="140">
        <v>0</v>
      </c>
      <c r="I224" s="445"/>
      <c r="J224" s="453"/>
    </row>
    <row r="225" spans="1:10" ht="14.7" thickBot="1" x14ac:dyDescent="0.6">
      <c r="A225" s="592"/>
      <c r="B225" s="306"/>
      <c r="C225" s="306"/>
      <c r="D225" s="338"/>
      <c r="E225" s="437"/>
      <c r="F225" s="152">
        <v>0.97619047619047616</v>
      </c>
      <c r="G225" s="141">
        <v>42</v>
      </c>
      <c r="H225" s="142">
        <v>0</v>
      </c>
      <c r="I225" s="446"/>
      <c r="J225" s="454"/>
    </row>
    <row r="226" spans="1:10" x14ac:dyDescent="0.55000000000000004">
      <c r="A226" s="592"/>
      <c r="B226" s="293" t="s">
        <v>65</v>
      </c>
      <c r="C226" s="296" t="s">
        <v>186</v>
      </c>
      <c r="D226" s="450" t="s">
        <v>8</v>
      </c>
      <c r="E226" s="441">
        <v>1</v>
      </c>
      <c r="F226" s="154">
        <v>1</v>
      </c>
      <c r="G226" s="143">
        <v>42</v>
      </c>
      <c r="H226" s="146">
        <v>0</v>
      </c>
      <c r="I226" s="447" t="s">
        <v>260</v>
      </c>
      <c r="J226" s="438" t="s">
        <v>259</v>
      </c>
    </row>
    <row r="227" spans="1:10" x14ac:dyDescent="0.55000000000000004">
      <c r="A227" s="592"/>
      <c r="B227" s="294"/>
      <c r="C227" s="297"/>
      <c r="D227" s="451"/>
      <c r="E227" s="442"/>
      <c r="F227" s="155">
        <v>1</v>
      </c>
      <c r="G227" s="137">
        <v>35</v>
      </c>
      <c r="H227" s="147">
        <v>2</v>
      </c>
      <c r="I227" s="448"/>
      <c r="J227" s="439"/>
    </row>
    <row r="228" spans="1:10" ht="15" customHeight="1" thickBot="1" x14ac:dyDescent="0.6">
      <c r="A228" s="592"/>
      <c r="B228" s="294"/>
      <c r="C228" s="297"/>
      <c r="D228" s="451"/>
      <c r="E228" s="443"/>
      <c r="F228" s="156">
        <v>1</v>
      </c>
      <c r="G228" s="144">
        <v>32</v>
      </c>
      <c r="H228" s="145">
        <v>3</v>
      </c>
      <c r="I228" s="448"/>
      <c r="J228" s="439"/>
    </row>
    <row r="229" spans="1:10" ht="14.7" thickBot="1" x14ac:dyDescent="0.6">
      <c r="A229" s="592"/>
      <c r="B229" s="294"/>
      <c r="C229" s="297"/>
      <c r="D229" s="451"/>
      <c r="E229" s="148">
        <v>2</v>
      </c>
      <c r="F229" s="154">
        <v>0.96666666666666667</v>
      </c>
      <c r="G229" s="143">
        <v>30</v>
      </c>
      <c r="H229" s="146">
        <v>0</v>
      </c>
      <c r="I229" s="448"/>
      <c r="J229" s="439"/>
    </row>
    <row r="230" spans="1:10" x14ac:dyDescent="0.55000000000000004">
      <c r="A230" s="592"/>
      <c r="B230" s="294"/>
      <c r="C230" s="297"/>
      <c r="D230" s="451"/>
      <c r="E230" s="441">
        <v>3</v>
      </c>
      <c r="F230" s="154">
        <v>0.95744680851063835</v>
      </c>
      <c r="G230" s="143">
        <v>50</v>
      </c>
      <c r="H230" s="146">
        <v>3</v>
      </c>
      <c r="I230" s="448"/>
      <c r="J230" s="439"/>
    </row>
    <row r="231" spans="1:10" x14ac:dyDescent="0.55000000000000004">
      <c r="A231" s="592"/>
      <c r="B231" s="294"/>
      <c r="C231" s="297"/>
      <c r="D231" s="451"/>
      <c r="E231" s="442"/>
      <c r="F231" s="155">
        <v>0.96226415094339623</v>
      </c>
      <c r="G231" s="137">
        <v>54</v>
      </c>
      <c r="H231" s="147">
        <v>1</v>
      </c>
      <c r="I231" s="448"/>
      <c r="J231" s="439"/>
    </row>
    <row r="232" spans="1:10" ht="14.7" thickBot="1" x14ac:dyDescent="0.6">
      <c r="A232" s="592"/>
      <c r="B232" s="294"/>
      <c r="C232" s="297"/>
      <c r="D232" s="451"/>
      <c r="E232" s="443"/>
      <c r="F232" s="156">
        <v>0.97674418604651159</v>
      </c>
      <c r="G232" s="144">
        <v>44</v>
      </c>
      <c r="H232" s="145">
        <v>1</v>
      </c>
      <c r="I232" s="448"/>
      <c r="J232" s="439"/>
    </row>
    <row r="233" spans="1:10" x14ac:dyDescent="0.55000000000000004">
      <c r="A233" s="592"/>
      <c r="B233" s="294"/>
      <c r="C233" s="297"/>
      <c r="D233" s="451"/>
      <c r="E233" s="441">
        <v>4</v>
      </c>
      <c r="F233" s="154">
        <v>1</v>
      </c>
      <c r="G233" s="143">
        <v>46</v>
      </c>
      <c r="H233" s="146">
        <v>4</v>
      </c>
      <c r="I233" s="448"/>
      <c r="J233" s="439"/>
    </row>
    <row r="234" spans="1:10" x14ac:dyDescent="0.55000000000000004">
      <c r="A234" s="592"/>
      <c r="B234" s="294"/>
      <c r="C234" s="297"/>
      <c r="D234" s="451"/>
      <c r="E234" s="442"/>
      <c r="F234" s="155">
        <v>1</v>
      </c>
      <c r="G234" s="137">
        <v>39</v>
      </c>
      <c r="H234" s="147">
        <v>1</v>
      </c>
      <c r="I234" s="448"/>
      <c r="J234" s="439"/>
    </row>
    <row r="235" spans="1:10" ht="14.7" thickBot="1" x14ac:dyDescent="0.6">
      <c r="A235" s="592"/>
      <c r="B235" s="294"/>
      <c r="C235" s="297"/>
      <c r="D235" s="451"/>
      <c r="E235" s="443"/>
      <c r="F235" s="156">
        <v>1</v>
      </c>
      <c r="G235" s="144">
        <v>40</v>
      </c>
      <c r="H235" s="145">
        <v>0</v>
      </c>
      <c r="I235" s="449"/>
      <c r="J235" s="440"/>
    </row>
    <row r="236" spans="1:10" x14ac:dyDescent="0.55000000000000004">
      <c r="A236" s="592"/>
      <c r="B236" s="293" t="s">
        <v>65</v>
      </c>
      <c r="C236" s="296" t="s">
        <v>187</v>
      </c>
      <c r="D236" s="450" t="s">
        <v>8</v>
      </c>
      <c r="E236" s="441">
        <v>1</v>
      </c>
      <c r="F236" s="154">
        <v>1</v>
      </c>
      <c r="G236" s="143">
        <v>38</v>
      </c>
      <c r="H236" s="146">
        <v>0</v>
      </c>
      <c r="I236" s="447" t="s">
        <v>225</v>
      </c>
      <c r="J236" s="438" t="s">
        <v>261</v>
      </c>
    </row>
    <row r="237" spans="1:10" x14ac:dyDescent="0.55000000000000004">
      <c r="A237" s="592"/>
      <c r="B237" s="294"/>
      <c r="C237" s="297"/>
      <c r="D237" s="451"/>
      <c r="E237" s="442"/>
      <c r="F237" s="155">
        <v>1</v>
      </c>
      <c r="G237" s="137">
        <v>37</v>
      </c>
      <c r="H237" s="147">
        <v>0</v>
      </c>
      <c r="I237" s="448"/>
      <c r="J237" s="439"/>
    </row>
    <row r="238" spans="1:10" ht="14.7" thickBot="1" x14ac:dyDescent="0.6">
      <c r="A238" s="592"/>
      <c r="B238" s="294"/>
      <c r="C238" s="297"/>
      <c r="D238" s="451"/>
      <c r="E238" s="443"/>
      <c r="F238" s="156">
        <v>1</v>
      </c>
      <c r="G238" s="144">
        <v>39</v>
      </c>
      <c r="H238" s="145">
        <v>0</v>
      </c>
      <c r="I238" s="448"/>
      <c r="J238" s="439"/>
    </row>
    <row r="239" spans="1:10" x14ac:dyDescent="0.55000000000000004">
      <c r="A239" s="592"/>
      <c r="B239" s="294"/>
      <c r="C239" s="297"/>
      <c r="D239" s="451"/>
      <c r="E239" s="441">
        <v>2</v>
      </c>
      <c r="F239" s="154">
        <v>1</v>
      </c>
      <c r="G239" s="143">
        <v>35</v>
      </c>
      <c r="H239" s="146">
        <v>0</v>
      </c>
      <c r="I239" s="448"/>
      <c r="J239" s="439"/>
    </row>
    <row r="240" spans="1:10" x14ac:dyDescent="0.55000000000000004">
      <c r="A240" s="592"/>
      <c r="B240" s="294"/>
      <c r="C240" s="297"/>
      <c r="D240" s="451"/>
      <c r="E240" s="442"/>
      <c r="F240" s="155">
        <v>1</v>
      </c>
      <c r="G240" s="137">
        <v>34</v>
      </c>
      <c r="H240" s="147">
        <v>1</v>
      </c>
      <c r="I240" s="448"/>
      <c r="J240" s="439"/>
    </row>
    <row r="241" spans="1:10" ht="14.7" thickBot="1" x14ac:dyDescent="0.6">
      <c r="A241" s="592"/>
      <c r="B241" s="294"/>
      <c r="C241" s="297"/>
      <c r="D241" s="451"/>
      <c r="E241" s="443"/>
      <c r="F241" s="156">
        <v>1</v>
      </c>
      <c r="G241" s="144">
        <v>35</v>
      </c>
      <c r="H241" s="145">
        <v>0</v>
      </c>
      <c r="I241" s="448"/>
      <c r="J241" s="439"/>
    </row>
    <row r="242" spans="1:10" x14ac:dyDescent="0.55000000000000004">
      <c r="A242" s="592"/>
      <c r="B242" s="294"/>
      <c r="C242" s="297"/>
      <c r="D242" s="451"/>
      <c r="E242" s="441">
        <v>3</v>
      </c>
      <c r="F242" s="154">
        <v>1</v>
      </c>
      <c r="G242" s="143">
        <v>42</v>
      </c>
      <c r="H242" s="146">
        <v>1</v>
      </c>
      <c r="I242" s="448"/>
      <c r="J242" s="439"/>
    </row>
    <row r="243" spans="1:10" x14ac:dyDescent="0.55000000000000004">
      <c r="A243" s="592"/>
      <c r="B243" s="294"/>
      <c r="C243" s="297"/>
      <c r="D243" s="451"/>
      <c r="E243" s="442"/>
      <c r="F243" s="155">
        <v>1</v>
      </c>
      <c r="G243" s="137">
        <v>43</v>
      </c>
      <c r="H243" s="147">
        <v>1</v>
      </c>
      <c r="I243" s="448"/>
      <c r="J243" s="439"/>
    </row>
    <row r="244" spans="1:10" ht="14.7" thickBot="1" x14ac:dyDescent="0.6">
      <c r="A244" s="592"/>
      <c r="B244" s="294"/>
      <c r="C244" s="297"/>
      <c r="D244" s="451"/>
      <c r="E244" s="443"/>
      <c r="F244" s="156">
        <v>0.97619047619047616</v>
      </c>
      <c r="G244" s="144">
        <v>42</v>
      </c>
      <c r="H244" s="145">
        <v>0</v>
      </c>
      <c r="I244" s="448"/>
      <c r="J244" s="439"/>
    </row>
    <row r="245" spans="1:10" x14ac:dyDescent="0.55000000000000004">
      <c r="A245" s="592"/>
      <c r="B245" s="294"/>
      <c r="C245" s="297"/>
      <c r="D245" s="451"/>
      <c r="E245" s="441">
        <v>4</v>
      </c>
      <c r="F245" s="154">
        <v>1</v>
      </c>
      <c r="G245" s="143">
        <v>38</v>
      </c>
      <c r="H245" s="146">
        <v>1</v>
      </c>
      <c r="I245" s="448"/>
      <c r="J245" s="439"/>
    </row>
    <row r="246" spans="1:10" x14ac:dyDescent="0.55000000000000004">
      <c r="A246" s="592"/>
      <c r="B246" s="294"/>
      <c r="C246" s="297"/>
      <c r="D246" s="451"/>
      <c r="E246" s="442"/>
      <c r="F246" s="155">
        <v>1</v>
      </c>
      <c r="G246" s="137">
        <v>35</v>
      </c>
      <c r="H246" s="147">
        <v>1</v>
      </c>
      <c r="I246" s="448"/>
      <c r="J246" s="439"/>
    </row>
    <row r="247" spans="1:10" ht="14.7" thickBot="1" x14ac:dyDescent="0.6">
      <c r="A247" s="592"/>
      <c r="B247" s="294"/>
      <c r="C247" s="297"/>
      <c r="D247" s="451"/>
      <c r="E247" s="443"/>
      <c r="F247" s="156">
        <v>1</v>
      </c>
      <c r="G247" s="144">
        <v>34</v>
      </c>
      <c r="H247" s="145">
        <v>0</v>
      </c>
      <c r="I247" s="449"/>
      <c r="J247" s="440"/>
    </row>
    <row r="248" spans="1:10" x14ac:dyDescent="0.55000000000000004">
      <c r="A248" s="592"/>
      <c r="B248" s="316" t="s">
        <v>65</v>
      </c>
      <c r="C248" s="316" t="s">
        <v>6</v>
      </c>
      <c r="D248" s="337" t="s">
        <v>202</v>
      </c>
      <c r="E248" s="435">
        <v>1</v>
      </c>
      <c r="F248" s="153">
        <v>2.9411764705882359E-2</v>
      </c>
      <c r="G248" s="138">
        <v>39</v>
      </c>
      <c r="H248" s="139">
        <v>5</v>
      </c>
      <c r="I248" s="444" t="s">
        <v>206</v>
      </c>
      <c r="J248" s="452" t="s">
        <v>14</v>
      </c>
    </row>
    <row r="249" spans="1:10" x14ac:dyDescent="0.55000000000000004">
      <c r="A249" s="592"/>
      <c r="B249" s="306"/>
      <c r="C249" s="306"/>
      <c r="D249" s="338"/>
      <c r="E249" s="436"/>
      <c r="F249" s="151">
        <v>6.0606060606060552E-2</v>
      </c>
      <c r="G249" s="136">
        <v>39</v>
      </c>
      <c r="H249" s="140">
        <v>6</v>
      </c>
      <c r="I249" s="445"/>
      <c r="J249" s="453"/>
    </row>
    <row r="250" spans="1:10" ht="14.7" thickBot="1" x14ac:dyDescent="0.6">
      <c r="A250" s="592"/>
      <c r="B250" s="306"/>
      <c r="C250" s="306"/>
      <c r="D250" s="338"/>
      <c r="E250" s="437"/>
      <c r="F250" s="152">
        <v>3.4482758620689613E-2</v>
      </c>
      <c r="G250" s="141">
        <v>39</v>
      </c>
      <c r="H250" s="142">
        <v>10</v>
      </c>
      <c r="I250" s="445"/>
      <c r="J250" s="453"/>
    </row>
    <row r="251" spans="1:10" x14ac:dyDescent="0.55000000000000004">
      <c r="A251" s="592"/>
      <c r="B251" s="306"/>
      <c r="C251" s="306"/>
      <c r="D251" s="338"/>
      <c r="E251" s="435">
        <v>2</v>
      </c>
      <c r="F251" s="153">
        <v>0</v>
      </c>
      <c r="G251" s="138">
        <v>40</v>
      </c>
      <c r="H251" s="139">
        <v>6</v>
      </c>
      <c r="I251" s="445"/>
      <c r="J251" s="453"/>
    </row>
    <row r="252" spans="1:10" ht="15" customHeight="1" x14ac:dyDescent="0.55000000000000004">
      <c r="A252" s="592"/>
      <c r="B252" s="306"/>
      <c r="C252" s="306"/>
      <c r="D252" s="338"/>
      <c r="E252" s="436"/>
      <c r="F252" s="151">
        <v>3.3333333333333326E-2</v>
      </c>
      <c r="G252" s="136">
        <v>41</v>
      </c>
      <c r="H252" s="140">
        <v>11</v>
      </c>
      <c r="I252" s="445"/>
      <c r="J252" s="453"/>
    </row>
    <row r="253" spans="1:10" ht="14.7" thickBot="1" x14ac:dyDescent="0.6">
      <c r="A253" s="592"/>
      <c r="B253" s="306"/>
      <c r="C253" s="306"/>
      <c r="D253" s="338"/>
      <c r="E253" s="437"/>
      <c r="F253" s="152">
        <v>3.125E-2</v>
      </c>
      <c r="G253" s="141">
        <v>42</v>
      </c>
      <c r="H253" s="142">
        <v>10</v>
      </c>
      <c r="I253" s="445"/>
      <c r="J253" s="453"/>
    </row>
    <row r="254" spans="1:10" x14ac:dyDescent="0.55000000000000004">
      <c r="A254" s="592"/>
      <c r="B254" s="306"/>
      <c r="C254" s="306"/>
      <c r="D254" s="338"/>
      <c r="E254" s="435">
        <v>3</v>
      </c>
      <c r="F254" s="153">
        <v>0.10256410256410253</v>
      </c>
      <c r="G254" s="138">
        <v>42</v>
      </c>
      <c r="H254" s="139">
        <v>3</v>
      </c>
      <c r="I254" s="445"/>
      <c r="J254" s="453"/>
    </row>
    <row r="255" spans="1:10" x14ac:dyDescent="0.55000000000000004">
      <c r="A255" s="592"/>
      <c r="B255" s="306"/>
      <c r="C255" s="306"/>
      <c r="D255" s="338"/>
      <c r="E255" s="436"/>
      <c r="F255" s="151">
        <v>0.31578947368421051</v>
      </c>
      <c r="G255" s="136">
        <v>45</v>
      </c>
      <c r="H255" s="140">
        <v>7</v>
      </c>
      <c r="I255" s="445"/>
      <c r="J255" s="453"/>
    </row>
    <row r="256" spans="1:10" ht="14.7" thickBot="1" x14ac:dyDescent="0.6">
      <c r="A256" s="592"/>
      <c r="B256" s="306"/>
      <c r="C256" s="306"/>
      <c r="D256" s="338"/>
      <c r="E256" s="437"/>
      <c r="F256" s="152">
        <v>0.31707317073170727</v>
      </c>
      <c r="G256" s="141">
        <v>46</v>
      </c>
      <c r="H256" s="142">
        <v>5</v>
      </c>
      <c r="I256" s="445"/>
      <c r="J256" s="453"/>
    </row>
    <row r="257" spans="1:10" x14ac:dyDescent="0.55000000000000004">
      <c r="A257" s="592"/>
      <c r="B257" s="306"/>
      <c r="C257" s="306"/>
      <c r="D257" s="338"/>
      <c r="E257" s="435">
        <v>4</v>
      </c>
      <c r="F257" s="153">
        <v>0.21212121212121215</v>
      </c>
      <c r="G257" s="138">
        <v>42</v>
      </c>
      <c r="H257" s="139">
        <v>9</v>
      </c>
      <c r="I257" s="445"/>
      <c r="J257" s="453"/>
    </row>
    <row r="258" spans="1:10" x14ac:dyDescent="0.55000000000000004">
      <c r="A258" s="592"/>
      <c r="B258" s="306"/>
      <c r="C258" s="306"/>
      <c r="D258" s="338"/>
      <c r="E258" s="436"/>
      <c r="F258" s="151">
        <v>0.27027027027027029</v>
      </c>
      <c r="G258" s="136">
        <v>48</v>
      </c>
      <c r="H258" s="140">
        <v>11</v>
      </c>
      <c r="I258" s="445"/>
      <c r="J258" s="453"/>
    </row>
    <row r="259" spans="1:10" ht="14.7" thickBot="1" x14ac:dyDescent="0.6">
      <c r="A259" s="592"/>
      <c r="B259" s="306"/>
      <c r="C259" s="306"/>
      <c r="D259" s="338"/>
      <c r="E259" s="437"/>
      <c r="F259" s="152">
        <v>0.19999999999999996</v>
      </c>
      <c r="G259" s="141">
        <v>42</v>
      </c>
      <c r="H259" s="142">
        <v>7</v>
      </c>
      <c r="I259" s="446"/>
      <c r="J259" s="454"/>
    </row>
    <row r="260" spans="1:10" x14ac:dyDescent="0.55000000000000004">
      <c r="A260" s="592"/>
      <c r="B260" s="293" t="s">
        <v>65</v>
      </c>
      <c r="C260" s="296" t="s">
        <v>186</v>
      </c>
      <c r="D260" s="450" t="s">
        <v>202</v>
      </c>
      <c r="E260" s="441">
        <v>1</v>
      </c>
      <c r="F260" s="154">
        <v>0.1071428571428571</v>
      </c>
      <c r="G260" s="143">
        <v>36</v>
      </c>
      <c r="H260" s="146">
        <v>8</v>
      </c>
      <c r="I260" s="447" t="s">
        <v>246</v>
      </c>
      <c r="J260" s="455" t="s">
        <v>247</v>
      </c>
    </row>
    <row r="261" spans="1:10" x14ac:dyDescent="0.55000000000000004">
      <c r="A261" s="592"/>
      <c r="B261" s="294"/>
      <c r="C261" s="297"/>
      <c r="D261" s="451"/>
      <c r="E261" s="442"/>
      <c r="F261" s="155">
        <v>0.16666666666666663</v>
      </c>
      <c r="G261" s="137">
        <v>35</v>
      </c>
      <c r="H261" s="147">
        <v>5</v>
      </c>
      <c r="I261" s="448"/>
      <c r="J261" s="456"/>
    </row>
    <row r="262" spans="1:10" ht="14.7" thickBot="1" x14ac:dyDescent="0.6">
      <c r="A262" s="592"/>
      <c r="B262" s="294"/>
      <c r="C262" s="297"/>
      <c r="D262" s="451"/>
      <c r="E262" s="443"/>
      <c r="F262" s="156">
        <v>0.11111111111111116</v>
      </c>
      <c r="G262" s="144">
        <v>32</v>
      </c>
      <c r="H262" s="145">
        <v>5</v>
      </c>
      <c r="I262" s="448"/>
      <c r="J262" s="456"/>
    </row>
    <row r="263" spans="1:10" x14ac:dyDescent="0.55000000000000004">
      <c r="A263" s="592"/>
      <c r="B263" s="294"/>
      <c r="C263" s="297"/>
      <c r="D263" s="451"/>
      <c r="E263" s="441">
        <v>2</v>
      </c>
      <c r="F263" s="154">
        <v>9.9999999999999978E-2</v>
      </c>
      <c r="G263" s="143">
        <v>37</v>
      </c>
      <c r="H263" s="146">
        <v>7</v>
      </c>
      <c r="I263" s="448"/>
      <c r="J263" s="456"/>
    </row>
    <row r="264" spans="1:10" ht="15" customHeight="1" x14ac:dyDescent="0.55000000000000004">
      <c r="A264" s="592"/>
      <c r="B264" s="294"/>
      <c r="C264" s="297"/>
      <c r="D264" s="451"/>
      <c r="E264" s="442"/>
      <c r="F264" s="155">
        <v>7.6923076923076872E-2</v>
      </c>
      <c r="G264" s="137">
        <v>35</v>
      </c>
      <c r="H264" s="147">
        <v>9</v>
      </c>
      <c r="I264" s="448"/>
      <c r="J264" s="456"/>
    </row>
    <row r="265" spans="1:10" ht="14.7" thickBot="1" x14ac:dyDescent="0.6">
      <c r="A265" s="592"/>
      <c r="B265" s="294"/>
      <c r="C265" s="297"/>
      <c r="D265" s="451"/>
      <c r="E265" s="443"/>
      <c r="F265" s="156">
        <v>0.23076923076923073</v>
      </c>
      <c r="G265" s="144">
        <v>35</v>
      </c>
      <c r="H265" s="145">
        <v>9</v>
      </c>
      <c r="I265" s="448"/>
      <c r="J265" s="456"/>
    </row>
    <row r="266" spans="1:10" x14ac:dyDescent="0.55000000000000004">
      <c r="A266" s="592"/>
      <c r="B266" s="294"/>
      <c r="C266" s="297"/>
      <c r="D266" s="451"/>
      <c r="E266" s="441">
        <v>3</v>
      </c>
      <c r="F266" s="154">
        <v>0.5535714285714286</v>
      </c>
      <c r="G266" s="143">
        <v>59</v>
      </c>
      <c r="H266" s="146">
        <v>3</v>
      </c>
      <c r="I266" s="448"/>
      <c r="J266" s="456"/>
    </row>
    <row r="267" spans="1:10" x14ac:dyDescent="0.55000000000000004">
      <c r="A267" s="592"/>
      <c r="B267" s="294"/>
      <c r="C267" s="297"/>
      <c r="D267" s="451"/>
      <c r="E267" s="442"/>
      <c r="F267" s="155">
        <v>0.58823529411764708</v>
      </c>
      <c r="G267" s="137">
        <v>52</v>
      </c>
      <c r="H267" s="147">
        <v>1</v>
      </c>
      <c r="I267" s="448"/>
      <c r="J267" s="456"/>
    </row>
    <row r="268" spans="1:10" ht="14.7" thickBot="1" x14ac:dyDescent="0.6">
      <c r="A268" s="592"/>
      <c r="B268" s="294"/>
      <c r="C268" s="297"/>
      <c r="D268" s="451"/>
      <c r="E268" s="443"/>
      <c r="F268" s="156">
        <v>0.43999999999999995</v>
      </c>
      <c r="G268" s="144">
        <v>57</v>
      </c>
      <c r="H268" s="145">
        <v>7</v>
      </c>
      <c r="I268" s="448"/>
      <c r="J268" s="456"/>
    </row>
    <row r="269" spans="1:10" x14ac:dyDescent="0.55000000000000004">
      <c r="A269" s="592"/>
      <c r="B269" s="294"/>
      <c r="C269" s="297"/>
      <c r="D269" s="451"/>
      <c r="E269" s="441">
        <v>4</v>
      </c>
      <c r="F269" s="154">
        <v>0.73529411764705888</v>
      </c>
      <c r="G269" s="143">
        <v>40</v>
      </c>
      <c r="H269" s="146">
        <v>6</v>
      </c>
      <c r="I269" s="448"/>
      <c r="J269" s="456"/>
    </row>
    <row r="270" spans="1:10" x14ac:dyDescent="0.55000000000000004">
      <c r="A270" s="592"/>
      <c r="B270" s="294"/>
      <c r="C270" s="297"/>
      <c r="D270" s="451"/>
      <c r="E270" s="442"/>
      <c r="F270" s="155">
        <v>0.60606060606060608</v>
      </c>
      <c r="G270" s="137">
        <v>38</v>
      </c>
      <c r="H270" s="147">
        <v>5</v>
      </c>
      <c r="I270" s="448"/>
      <c r="J270" s="456"/>
    </row>
    <row r="271" spans="1:10" ht="14.7" thickBot="1" x14ac:dyDescent="0.6">
      <c r="A271" s="592"/>
      <c r="B271" s="294"/>
      <c r="C271" s="297"/>
      <c r="D271" s="451"/>
      <c r="E271" s="443"/>
      <c r="F271" s="156">
        <v>0.67567567567567566</v>
      </c>
      <c r="G271" s="144">
        <v>43</v>
      </c>
      <c r="H271" s="145">
        <v>6</v>
      </c>
      <c r="I271" s="449"/>
      <c r="J271" s="457"/>
    </row>
    <row r="272" spans="1:10" x14ac:dyDescent="0.55000000000000004">
      <c r="A272" s="592"/>
      <c r="B272" s="293" t="s">
        <v>65</v>
      </c>
      <c r="C272" s="296" t="s">
        <v>187</v>
      </c>
      <c r="D272" s="450" t="s">
        <v>202</v>
      </c>
      <c r="E272" s="441">
        <v>1</v>
      </c>
      <c r="F272" s="154">
        <v>0</v>
      </c>
      <c r="G272" s="143">
        <v>34</v>
      </c>
      <c r="H272" s="146">
        <v>4</v>
      </c>
      <c r="I272" s="447" t="s">
        <v>254</v>
      </c>
      <c r="J272" s="438" t="s">
        <v>255</v>
      </c>
    </row>
    <row r="273" spans="1:10" x14ac:dyDescent="0.55000000000000004">
      <c r="A273" s="592"/>
      <c r="B273" s="294"/>
      <c r="C273" s="297"/>
      <c r="D273" s="451"/>
      <c r="E273" s="442"/>
      <c r="F273" s="155">
        <v>3.703703703703709E-2</v>
      </c>
      <c r="G273" s="137">
        <v>37</v>
      </c>
      <c r="H273" s="147">
        <v>10</v>
      </c>
      <c r="I273" s="448"/>
      <c r="J273" s="439"/>
    </row>
    <row r="274" spans="1:10" ht="15" customHeight="1" thickBot="1" x14ac:dyDescent="0.6">
      <c r="A274" s="592"/>
      <c r="B274" s="294"/>
      <c r="C274" s="297"/>
      <c r="D274" s="451"/>
      <c r="E274" s="443"/>
      <c r="F274" s="156">
        <v>7.1428571428571397E-2</v>
      </c>
      <c r="G274" s="144">
        <v>38</v>
      </c>
      <c r="H274" s="145">
        <v>10</v>
      </c>
      <c r="I274" s="448"/>
      <c r="J274" s="439"/>
    </row>
    <row r="275" spans="1:10" x14ac:dyDescent="0.55000000000000004">
      <c r="A275" s="592"/>
      <c r="B275" s="294"/>
      <c r="C275" s="297"/>
      <c r="D275" s="451"/>
      <c r="E275" s="441">
        <v>2</v>
      </c>
      <c r="F275" s="154">
        <v>0.11538461538461542</v>
      </c>
      <c r="G275" s="143">
        <v>37</v>
      </c>
      <c r="H275" s="146">
        <v>11</v>
      </c>
      <c r="I275" s="448"/>
      <c r="J275" s="439"/>
    </row>
    <row r="276" spans="1:10" x14ac:dyDescent="0.55000000000000004">
      <c r="A276" s="592"/>
      <c r="B276" s="294"/>
      <c r="C276" s="297"/>
      <c r="D276" s="451"/>
      <c r="E276" s="442"/>
      <c r="F276" s="155">
        <v>0</v>
      </c>
      <c r="G276" s="137">
        <v>47</v>
      </c>
      <c r="H276" s="147">
        <v>16</v>
      </c>
      <c r="I276" s="448"/>
      <c r="J276" s="439"/>
    </row>
    <row r="277" spans="1:10" ht="14.7" thickBot="1" x14ac:dyDescent="0.6">
      <c r="A277" s="592"/>
      <c r="B277" s="294"/>
      <c r="C277" s="297"/>
      <c r="D277" s="451"/>
      <c r="E277" s="443"/>
      <c r="F277" s="156">
        <v>0</v>
      </c>
      <c r="G277" s="144">
        <v>43</v>
      </c>
      <c r="H277" s="145">
        <v>12</v>
      </c>
      <c r="I277" s="448"/>
      <c r="J277" s="439"/>
    </row>
    <row r="278" spans="1:10" x14ac:dyDescent="0.55000000000000004">
      <c r="A278" s="592"/>
      <c r="B278" s="294"/>
      <c r="C278" s="297"/>
      <c r="D278" s="451"/>
      <c r="E278" s="441">
        <v>3</v>
      </c>
      <c r="F278" s="154">
        <v>0.39473684210526316</v>
      </c>
      <c r="G278" s="143">
        <v>44</v>
      </c>
      <c r="H278" s="146">
        <v>6</v>
      </c>
      <c r="I278" s="448"/>
      <c r="J278" s="439"/>
    </row>
    <row r="279" spans="1:10" x14ac:dyDescent="0.55000000000000004">
      <c r="A279" s="592"/>
      <c r="B279" s="294"/>
      <c r="C279" s="297"/>
      <c r="D279" s="451"/>
      <c r="E279" s="442"/>
      <c r="F279" s="155">
        <v>0.67500000000000004</v>
      </c>
      <c r="G279" s="137">
        <v>42</v>
      </c>
      <c r="H279" s="147">
        <v>2</v>
      </c>
      <c r="I279" s="448"/>
      <c r="J279" s="439"/>
    </row>
    <row r="280" spans="1:10" ht="14.7" thickBot="1" x14ac:dyDescent="0.6">
      <c r="A280" s="592"/>
      <c r="B280" s="294"/>
      <c r="C280" s="297"/>
      <c r="D280" s="451"/>
      <c r="E280" s="443"/>
      <c r="F280" s="156">
        <v>0.7142857142857143</v>
      </c>
      <c r="G280" s="144">
        <v>44</v>
      </c>
      <c r="H280" s="145">
        <v>2</v>
      </c>
      <c r="I280" s="448"/>
      <c r="J280" s="439"/>
    </row>
    <row r="281" spans="1:10" x14ac:dyDescent="0.55000000000000004">
      <c r="A281" s="592"/>
      <c r="B281" s="294"/>
      <c r="C281" s="297"/>
      <c r="D281" s="451"/>
      <c r="E281" s="441">
        <v>4</v>
      </c>
      <c r="F281" s="154">
        <v>0.29729729729729726</v>
      </c>
      <c r="G281" s="143">
        <v>43</v>
      </c>
      <c r="H281" s="146">
        <v>6</v>
      </c>
      <c r="I281" s="448"/>
      <c r="J281" s="439"/>
    </row>
    <row r="282" spans="1:10" x14ac:dyDescent="0.55000000000000004">
      <c r="A282" s="592"/>
      <c r="B282" s="294"/>
      <c r="C282" s="297"/>
      <c r="D282" s="451"/>
      <c r="E282" s="442"/>
      <c r="F282" s="155">
        <v>0.30000000000000004</v>
      </c>
      <c r="G282" s="137">
        <v>42</v>
      </c>
      <c r="H282" s="147">
        <v>12</v>
      </c>
      <c r="I282" s="448"/>
      <c r="J282" s="439"/>
    </row>
    <row r="283" spans="1:10" ht="14.7" thickBot="1" x14ac:dyDescent="0.6">
      <c r="A283" s="592"/>
      <c r="B283" s="294"/>
      <c r="C283" s="297"/>
      <c r="D283" s="451"/>
      <c r="E283" s="443"/>
      <c r="F283" s="156">
        <v>0.27272727272727271</v>
      </c>
      <c r="G283" s="144">
        <v>41</v>
      </c>
      <c r="H283" s="145">
        <v>8</v>
      </c>
      <c r="I283" s="449"/>
      <c r="J283" s="440"/>
    </row>
    <row r="286" spans="1:10" ht="15" customHeight="1" x14ac:dyDescent="0.55000000000000004"/>
    <row r="310" ht="15" customHeight="1" x14ac:dyDescent="0.55000000000000004"/>
    <row r="322" ht="15" customHeight="1" x14ac:dyDescent="0.55000000000000004"/>
    <row r="334" ht="15" customHeight="1" x14ac:dyDescent="0.55000000000000004"/>
    <row r="346" ht="15" customHeight="1" x14ac:dyDescent="0.55000000000000004"/>
    <row r="370" ht="15" customHeight="1" x14ac:dyDescent="0.55000000000000004"/>
    <row r="382" ht="15" customHeight="1" x14ac:dyDescent="0.55000000000000004"/>
    <row r="392" ht="15" customHeight="1" x14ac:dyDescent="0.55000000000000004"/>
    <row r="404" ht="15" customHeight="1" x14ac:dyDescent="0.55000000000000004"/>
    <row r="428" ht="15" customHeight="1" x14ac:dyDescent="0.55000000000000004"/>
    <row r="440" ht="15" customHeight="1" x14ac:dyDescent="0.55000000000000004"/>
    <row r="452" ht="15" customHeight="1" x14ac:dyDescent="0.55000000000000004"/>
    <row r="464" ht="15" customHeight="1" x14ac:dyDescent="0.55000000000000004"/>
  </sheetData>
  <mergeCells count="226">
    <mergeCell ref="A2:A3"/>
    <mergeCell ref="B2:B3"/>
    <mergeCell ref="C2:C3"/>
    <mergeCell ref="D2:D3"/>
    <mergeCell ref="E2:E3"/>
    <mergeCell ref="F2:F3"/>
    <mergeCell ref="E7:E9"/>
    <mergeCell ref="E10:E12"/>
    <mergeCell ref="E13:E15"/>
    <mergeCell ref="A4:A73"/>
    <mergeCell ref="A74:A143"/>
    <mergeCell ref="A144:A213"/>
    <mergeCell ref="A214:A283"/>
    <mergeCell ref="J16:J25"/>
    <mergeCell ref="E20:E22"/>
    <mergeCell ref="E23:E25"/>
    <mergeCell ref="B16:B25"/>
    <mergeCell ref="C16:C25"/>
    <mergeCell ref="D16:D25"/>
    <mergeCell ref="E16:E18"/>
    <mergeCell ref="I16:I25"/>
    <mergeCell ref="G2:G3"/>
    <mergeCell ref="H2:H3"/>
    <mergeCell ref="I2:I3"/>
    <mergeCell ref="J2:J3"/>
    <mergeCell ref="B4:B15"/>
    <mergeCell ref="C4:C15"/>
    <mergeCell ref="D4:D15"/>
    <mergeCell ref="E4:E6"/>
    <mergeCell ref="I4:I15"/>
    <mergeCell ref="J4:J15"/>
    <mergeCell ref="E41:E43"/>
    <mergeCell ref="E44:E46"/>
    <mergeCell ref="E47:E49"/>
    <mergeCell ref="J26:J37"/>
    <mergeCell ref="E29:E31"/>
    <mergeCell ref="E32:E34"/>
    <mergeCell ref="E35:E37"/>
    <mergeCell ref="B38:B49"/>
    <mergeCell ref="C38:C49"/>
    <mergeCell ref="D38:D49"/>
    <mergeCell ref="E38:E40"/>
    <mergeCell ref="I38:I49"/>
    <mergeCell ref="J38:J49"/>
    <mergeCell ref="B26:B37"/>
    <mergeCell ref="C26:C37"/>
    <mergeCell ref="D26:D37"/>
    <mergeCell ref="E26:E28"/>
    <mergeCell ref="I26:I37"/>
    <mergeCell ref="J50:J61"/>
    <mergeCell ref="E53:E55"/>
    <mergeCell ref="E56:E58"/>
    <mergeCell ref="E59:E61"/>
    <mergeCell ref="B50:B61"/>
    <mergeCell ref="C50:C61"/>
    <mergeCell ref="D50:D61"/>
    <mergeCell ref="E50:E52"/>
    <mergeCell ref="I50:I61"/>
    <mergeCell ref="I62:I73"/>
    <mergeCell ref="J62:J73"/>
    <mergeCell ref="E65:E67"/>
    <mergeCell ref="E68:E70"/>
    <mergeCell ref="E71:E73"/>
    <mergeCell ref="B74:B85"/>
    <mergeCell ref="C74:C85"/>
    <mergeCell ref="D74:D85"/>
    <mergeCell ref="E74:E76"/>
    <mergeCell ref="I74:I85"/>
    <mergeCell ref="B62:B73"/>
    <mergeCell ref="C62:C73"/>
    <mergeCell ref="D62:D73"/>
    <mergeCell ref="E62:E64"/>
    <mergeCell ref="J74:J85"/>
    <mergeCell ref="E77:E79"/>
    <mergeCell ref="E80:E82"/>
    <mergeCell ref="E83:E85"/>
    <mergeCell ref="E105:E107"/>
    <mergeCell ref="J96:J107"/>
    <mergeCell ref="I86:I95"/>
    <mergeCell ref="J86:J95"/>
    <mergeCell ref="E90:E92"/>
    <mergeCell ref="E93:E95"/>
    <mergeCell ref="B96:B107"/>
    <mergeCell ref="C96:C107"/>
    <mergeCell ref="D96:D107"/>
    <mergeCell ref="E96:E98"/>
    <mergeCell ref="I96:I107"/>
    <mergeCell ref="E99:E101"/>
    <mergeCell ref="E102:E104"/>
    <mergeCell ref="B86:B95"/>
    <mergeCell ref="C86:C95"/>
    <mergeCell ref="D86:D95"/>
    <mergeCell ref="E86:E88"/>
    <mergeCell ref="B120:B131"/>
    <mergeCell ref="C120:C131"/>
    <mergeCell ref="D120:D131"/>
    <mergeCell ref="E120:E122"/>
    <mergeCell ref="J108:J119"/>
    <mergeCell ref="E111:E113"/>
    <mergeCell ref="E114:E116"/>
    <mergeCell ref="E117:E119"/>
    <mergeCell ref="B132:B143"/>
    <mergeCell ref="C132:C143"/>
    <mergeCell ref="D132:D143"/>
    <mergeCell ref="E132:E134"/>
    <mergeCell ref="I132:I143"/>
    <mergeCell ref="J132:J143"/>
    <mergeCell ref="I120:I131"/>
    <mergeCell ref="J120:J131"/>
    <mergeCell ref="E123:E125"/>
    <mergeCell ref="E126:E128"/>
    <mergeCell ref="E129:E131"/>
    <mergeCell ref="B108:B119"/>
    <mergeCell ref="C108:C119"/>
    <mergeCell ref="D108:D119"/>
    <mergeCell ref="E108:E110"/>
    <mergeCell ref="I108:I119"/>
    <mergeCell ref="I144:I155"/>
    <mergeCell ref="J144:J155"/>
    <mergeCell ref="E147:E149"/>
    <mergeCell ref="E150:E152"/>
    <mergeCell ref="E153:E155"/>
    <mergeCell ref="E135:E137"/>
    <mergeCell ref="E138:E140"/>
    <mergeCell ref="E141:E143"/>
    <mergeCell ref="B144:B155"/>
    <mergeCell ref="C144:C155"/>
    <mergeCell ref="D144:D155"/>
    <mergeCell ref="E144:E146"/>
    <mergeCell ref="E160:E162"/>
    <mergeCell ref="E163:E165"/>
    <mergeCell ref="B156:B165"/>
    <mergeCell ref="C156:C165"/>
    <mergeCell ref="D156:D165"/>
    <mergeCell ref="E156:E158"/>
    <mergeCell ref="I156:I165"/>
    <mergeCell ref="J156:J165"/>
    <mergeCell ref="J178:J189"/>
    <mergeCell ref="E181:E183"/>
    <mergeCell ref="E184:E186"/>
    <mergeCell ref="E187:E189"/>
    <mergeCell ref="E172:E174"/>
    <mergeCell ref="E175:E177"/>
    <mergeCell ref="B178:B189"/>
    <mergeCell ref="C178:C189"/>
    <mergeCell ref="D178:D189"/>
    <mergeCell ref="E178:E180"/>
    <mergeCell ref="B166:B177"/>
    <mergeCell ref="C166:C177"/>
    <mergeCell ref="D166:D177"/>
    <mergeCell ref="E166:E168"/>
    <mergeCell ref="I166:I177"/>
    <mergeCell ref="J166:J177"/>
    <mergeCell ref="E169:E171"/>
    <mergeCell ref="B214:B225"/>
    <mergeCell ref="C214:C225"/>
    <mergeCell ref="D214:D225"/>
    <mergeCell ref="E214:E216"/>
    <mergeCell ref="I214:I225"/>
    <mergeCell ref="J214:J225"/>
    <mergeCell ref="B202:B213"/>
    <mergeCell ref="C202:C213"/>
    <mergeCell ref="D202:D213"/>
    <mergeCell ref="E202:E204"/>
    <mergeCell ref="I202:I213"/>
    <mergeCell ref="E193:E195"/>
    <mergeCell ref="E196:E198"/>
    <mergeCell ref="E199:E201"/>
    <mergeCell ref="B190:B201"/>
    <mergeCell ref="C190:C201"/>
    <mergeCell ref="D190:D201"/>
    <mergeCell ref="E190:E192"/>
    <mergeCell ref="I190:I201"/>
    <mergeCell ref="J190:J201"/>
    <mergeCell ref="B236:B247"/>
    <mergeCell ref="C236:C247"/>
    <mergeCell ref="D236:D247"/>
    <mergeCell ref="E236:E238"/>
    <mergeCell ref="I236:I247"/>
    <mergeCell ref="J226:J235"/>
    <mergeCell ref="E230:E232"/>
    <mergeCell ref="E233:E235"/>
    <mergeCell ref="B226:B235"/>
    <mergeCell ref="C226:C235"/>
    <mergeCell ref="D226:D235"/>
    <mergeCell ref="E226:E228"/>
    <mergeCell ref="I226:I235"/>
    <mergeCell ref="B248:B259"/>
    <mergeCell ref="C248:C259"/>
    <mergeCell ref="D248:D259"/>
    <mergeCell ref="E248:E250"/>
    <mergeCell ref="I248:I259"/>
    <mergeCell ref="J248:J259"/>
    <mergeCell ref="J260:J271"/>
    <mergeCell ref="E263:E265"/>
    <mergeCell ref="E266:E268"/>
    <mergeCell ref="E269:E271"/>
    <mergeCell ref="B272:B283"/>
    <mergeCell ref="C272:C283"/>
    <mergeCell ref="D272:D283"/>
    <mergeCell ref="E272:E274"/>
    <mergeCell ref="B260:B271"/>
    <mergeCell ref="C260:C271"/>
    <mergeCell ref="D260:D271"/>
    <mergeCell ref="E260:E262"/>
    <mergeCell ref="I260:I271"/>
    <mergeCell ref="E217:E219"/>
    <mergeCell ref="E220:E222"/>
    <mergeCell ref="E223:E225"/>
    <mergeCell ref="J202:J213"/>
    <mergeCell ref="E205:E207"/>
    <mergeCell ref="E208:E210"/>
    <mergeCell ref="E211:E213"/>
    <mergeCell ref="I178:I189"/>
    <mergeCell ref="I272:I283"/>
    <mergeCell ref="J272:J283"/>
    <mergeCell ref="E275:E277"/>
    <mergeCell ref="E278:E280"/>
    <mergeCell ref="E281:E283"/>
    <mergeCell ref="E251:E253"/>
    <mergeCell ref="E254:E256"/>
    <mergeCell ref="E257:E259"/>
    <mergeCell ref="J236:J247"/>
    <mergeCell ref="E239:E241"/>
    <mergeCell ref="E242:E244"/>
    <mergeCell ref="E245:E247"/>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EF357D-3B7D-432C-B3C4-2775E7AD7E9F}">
  <dimension ref="B1:O243"/>
  <sheetViews>
    <sheetView zoomScale="85" zoomScaleNormal="85" workbookViewId="0">
      <selection activeCell="N5" sqref="N5"/>
    </sheetView>
  </sheetViews>
  <sheetFormatPr defaultRowHeight="14.4" x14ac:dyDescent="0.55000000000000004"/>
  <cols>
    <col min="5" max="5" width="12.7890625" customWidth="1"/>
  </cols>
  <sheetData>
    <row r="1" spans="2:15" ht="14.7" thickBot="1" x14ac:dyDescent="0.6">
      <c r="B1" s="607" t="s">
        <v>569</v>
      </c>
      <c r="C1" s="606"/>
      <c r="D1" s="599"/>
      <c r="E1" s="599"/>
      <c r="F1" s="599"/>
      <c r="G1" s="599"/>
      <c r="H1" s="605"/>
      <c r="I1" s="595"/>
      <c r="J1" s="595"/>
      <c r="K1" s="595"/>
    </row>
    <row r="2" spans="2:15" ht="31.2" customHeight="1" thickBot="1" x14ac:dyDescent="0.6">
      <c r="B2" s="281" t="s">
        <v>108</v>
      </c>
      <c r="C2" s="281" t="s">
        <v>11</v>
      </c>
      <c r="D2" s="281" t="s">
        <v>5</v>
      </c>
      <c r="E2" s="281" t="s">
        <v>10</v>
      </c>
      <c r="F2" s="281" t="s">
        <v>16</v>
      </c>
      <c r="G2" s="596" t="s">
        <v>13</v>
      </c>
      <c r="H2" s="281" t="s">
        <v>3</v>
      </c>
      <c r="I2" s="281" t="s">
        <v>2</v>
      </c>
      <c r="J2" s="281" t="s">
        <v>70</v>
      </c>
      <c r="K2" s="281" t="s">
        <v>567</v>
      </c>
      <c r="L2" s="181"/>
      <c r="M2" s="181"/>
      <c r="N2" s="181"/>
      <c r="O2" s="181"/>
    </row>
    <row r="3" spans="2:15" ht="41.7" customHeight="1" thickBot="1" x14ac:dyDescent="0.6">
      <c r="B3" s="281"/>
      <c r="C3" s="281"/>
      <c r="D3" s="281"/>
      <c r="E3" s="281"/>
      <c r="F3" s="281"/>
      <c r="G3" s="596"/>
      <c r="H3" s="281"/>
      <c r="I3" s="281"/>
      <c r="J3" s="281"/>
      <c r="K3" s="281"/>
      <c r="L3" s="181"/>
      <c r="M3" s="181"/>
      <c r="N3" s="181"/>
      <c r="O3" s="181"/>
    </row>
    <row r="4" spans="2:15" ht="14.7" thickBot="1" x14ac:dyDescent="0.6">
      <c r="B4" s="600" t="s">
        <v>404</v>
      </c>
      <c r="C4" s="283" t="s">
        <v>15</v>
      </c>
      <c r="D4" s="283" t="s">
        <v>309</v>
      </c>
      <c r="E4" s="283" t="s">
        <v>8</v>
      </c>
      <c r="F4" s="283">
        <v>1</v>
      </c>
      <c r="G4" s="192">
        <v>100</v>
      </c>
      <c r="H4" s="183">
        <v>127</v>
      </c>
      <c r="I4" s="183">
        <v>2</v>
      </c>
      <c r="J4" s="601" t="s">
        <v>17</v>
      </c>
      <c r="K4" s="602" t="s">
        <v>306</v>
      </c>
      <c r="L4" s="598"/>
    </row>
    <row r="5" spans="2:15" ht="14.7" thickBot="1" x14ac:dyDescent="0.6">
      <c r="B5" s="600"/>
      <c r="C5" s="283"/>
      <c r="D5" s="283"/>
      <c r="E5" s="283"/>
      <c r="F5" s="283"/>
      <c r="G5" s="192">
        <v>100</v>
      </c>
      <c r="H5" s="183">
        <v>146</v>
      </c>
      <c r="I5" s="183">
        <v>1</v>
      </c>
      <c r="J5" s="601"/>
      <c r="K5" s="406"/>
      <c r="L5" s="598"/>
    </row>
    <row r="6" spans="2:15" ht="14.7" thickBot="1" x14ac:dyDescent="0.6">
      <c r="B6" s="600"/>
      <c r="C6" s="283"/>
      <c r="D6" s="283"/>
      <c r="E6" s="283"/>
      <c r="F6" s="283">
        <v>2</v>
      </c>
      <c r="G6" s="192">
        <v>100</v>
      </c>
      <c r="H6" s="183">
        <v>116</v>
      </c>
      <c r="I6" s="183">
        <v>1</v>
      </c>
      <c r="J6" s="601"/>
      <c r="K6" s="406"/>
      <c r="L6" s="598"/>
    </row>
    <row r="7" spans="2:15" ht="14.7" thickBot="1" x14ac:dyDescent="0.6">
      <c r="B7" s="600"/>
      <c r="C7" s="283"/>
      <c r="D7" s="283"/>
      <c r="E7" s="283"/>
      <c r="F7" s="283"/>
      <c r="G7" s="192">
        <v>100</v>
      </c>
      <c r="H7" s="183">
        <v>100</v>
      </c>
      <c r="I7" s="183">
        <v>3</v>
      </c>
      <c r="J7" s="601"/>
      <c r="K7" s="406"/>
      <c r="L7" s="598"/>
      <c r="N7" s="597"/>
    </row>
    <row r="8" spans="2:15" ht="14.7" thickBot="1" x14ac:dyDescent="0.6">
      <c r="B8" s="600"/>
      <c r="C8" s="283"/>
      <c r="D8" s="283"/>
      <c r="E8" s="283"/>
      <c r="F8" s="283">
        <v>3</v>
      </c>
      <c r="G8" s="192">
        <v>100</v>
      </c>
      <c r="H8" s="183">
        <v>118</v>
      </c>
      <c r="I8" s="183">
        <v>0</v>
      </c>
      <c r="J8" s="601"/>
      <c r="K8" s="406"/>
      <c r="L8" s="598"/>
    </row>
    <row r="9" spans="2:15" ht="14.7" thickBot="1" x14ac:dyDescent="0.6">
      <c r="B9" s="600"/>
      <c r="C9" s="283"/>
      <c r="D9" s="283"/>
      <c r="E9" s="283"/>
      <c r="F9" s="283"/>
      <c r="G9" s="192">
        <v>100</v>
      </c>
      <c r="H9" s="183">
        <v>117</v>
      </c>
      <c r="I9" s="183">
        <v>1</v>
      </c>
      <c r="J9" s="601"/>
      <c r="K9" s="406"/>
      <c r="L9" s="598"/>
    </row>
    <row r="10" spans="2:15" ht="14.7" thickBot="1" x14ac:dyDescent="0.6">
      <c r="B10" s="600"/>
      <c r="C10" s="463" t="s">
        <v>15</v>
      </c>
      <c r="D10" s="593" t="s">
        <v>100</v>
      </c>
      <c r="E10" s="463" t="s">
        <v>8</v>
      </c>
      <c r="F10" s="463">
        <v>1</v>
      </c>
      <c r="G10" s="594">
        <v>100</v>
      </c>
      <c r="H10" s="185">
        <v>124</v>
      </c>
      <c r="I10" s="185">
        <v>2</v>
      </c>
      <c r="J10" s="603" t="s">
        <v>17</v>
      </c>
      <c r="K10" s="537" t="s">
        <v>306</v>
      </c>
      <c r="L10" s="598"/>
    </row>
    <row r="11" spans="2:15" ht="14.7" thickBot="1" x14ac:dyDescent="0.6">
      <c r="B11" s="600"/>
      <c r="C11" s="463"/>
      <c r="D11" s="593"/>
      <c r="E11" s="463"/>
      <c r="F11" s="463"/>
      <c r="G11" s="594">
        <v>100</v>
      </c>
      <c r="H11" s="185">
        <v>100</v>
      </c>
      <c r="I11" s="185">
        <v>2</v>
      </c>
      <c r="J11" s="603"/>
      <c r="K11" s="464"/>
      <c r="L11" s="598"/>
    </row>
    <row r="12" spans="2:15" ht="14.7" thickBot="1" x14ac:dyDescent="0.6">
      <c r="B12" s="600"/>
      <c r="C12" s="463"/>
      <c r="D12" s="593"/>
      <c r="E12" s="463"/>
      <c r="F12" s="463">
        <v>2</v>
      </c>
      <c r="G12" s="594">
        <v>100</v>
      </c>
      <c r="H12" s="185">
        <v>120</v>
      </c>
      <c r="I12" s="185">
        <v>0</v>
      </c>
      <c r="J12" s="603"/>
      <c r="K12" s="464"/>
      <c r="L12" s="598"/>
    </row>
    <row r="13" spans="2:15" ht="14.7" thickBot="1" x14ac:dyDescent="0.6">
      <c r="B13" s="600"/>
      <c r="C13" s="463"/>
      <c r="D13" s="593"/>
      <c r="E13" s="463"/>
      <c r="F13" s="463"/>
      <c r="G13" s="594">
        <v>100</v>
      </c>
      <c r="H13" s="185">
        <v>124</v>
      </c>
      <c r="I13" s="185">
        <v>0</v>
      </c>
      <c r="J13" s="603"/>
      <c r="K13" s="464"/>
      <c r="L13" s="598"/>
    </row>
    <row r="14" spans="2:15" ht="14.7" thickBot="1" x14ac:dyDescent="0.6">
      <c r="B14" s="600"/>
      <c r="C14" s="463"/>
      <c r="D14" s="593"/>
      <c r="E14" s="463"/>
      <c r="F14" s="463">
        <v>3</v>
      </c>
      <c r="G14" s="594">
        <v>100</v>
      </c>
      <c r="H14" s="185">
        <v>113</v>
      </c>
      <c r="I14" s="185">
        <v>3</v>
      </c>
      <c r="J14" s="603"/>
      <c r="K14" s="464"/>
      <c r="L14" s="598"/>
    </row>
    <row r="15" spans="2:15" ht="14.7" thickBot="1" x14ac:dyDescent="0.6">
      <c r="B15" s="600"/>
      <c r="C15" s="463"/>
      <c r="D15" s="593"/>
      <c r="E15" s="463"/>
      <c r="F15" s="463"/>
      <c r="G15" s="594">
        <v>100</v>
      </c>
      <c r="H15" s="185">
        <v>121</v>
      </c>
      <c r="I15" s="185">
        <v>3</v>
      </c>
      <c r="J15" s="603"/>
      <c r="K15" s="464"/>
      <c r="L15" s="598"/>
    </row>
    <row r="16" spans="2:15" ht="14.4" customHeight="1" thickBot="1" x14ac:dyDescent="0.6">
      <c r="B16" s="600"/>
      <c r="C16" s="463" t="s">
        <v>15</v>
      </c>
      <c r="D16" s="463" t="s">
        <v>309</v>
      </c>
      <c r="E16" s="464" t="s">
        <v>568</v>
      </c>
      <c r="F16" s="463">
        <v>1</v>
      </c>
      <c r="G16" s="594">
        <v>100</v>
      </c>
      <c r="H16" s="185">
        <v>115</v>
      </c>
      <c r="I16" s="185">
        <v>7</v>
      </c>
      <c r="J16" s="603" t="s">
        <v>409</v>
      </c>
      <c r="K16" s="537" t="s">
        <v>306</v>
      </c>
      <c r="L16" s="598"/>
    </row>
    <row r="17" spans="2:12" ht="14.7" thickBot="1" x14ac:dyDescent="0.6">
      <c r="B17" s="600"/>
      <c r="C17" s="463"/>
      <c r="D17" s="463"/>
      <c r="E17" s="464"/>
      <c r="F17" s="463"/>
      <c r="G17" s="594">
        <v>100</v>
      </c>
      <c r="H17" s="185">
        <v>127</v>
      </c>
      <c r="I17" s="185">
        <v>5</v>
      </c>
      <c r="J17" s="603"/>
      <c r="K17" s="464"/>
      <c r="L17" s="598"/>
    </row>
    <row r="18" spans="2:12" ht="14.7" thickBot="1" x14ac:dyDescent="0.6">
      <c r="B18" s="600"/>
      <c r="C18" s="463"/>
      <c r="D18" s="463"/>
      <c r="E18" s="464"/>
      <c r="F18" s="463">
        <v>2</v>
      </c>
      <c r="G18" s="594">
        <v>100</v>
      </c>
      <c r="H18" s="185">
        <v>108</v>
      </c>
      <c r="I18" s="185">
        <v>5</v>
      </c>
      <c r="J18" s="603"/>
      <c r="K18" s="464"/>
      <c r="L18" s="598"/>
    </row>
    <row r="19" spans="2:12" ht="14.7" thickBot="1" x14ac:dyDescent="0.6">
      <c r="B19" s="600"/>
      <c r="C19" s="463"/>
      <c r="D19" s="463"/>
      <c r="E19" s="464"/>
      <c r="F19" s="463"/>
      <c r="G19" s="594">
        <v>95.6</v>
      </c>
      <c r="H19" s="185">
        <v>113</v>
      </c>
      <c r="I19" s="185">
        <v>8</v>
      </c>
      <c r="J19" s="603"/>
      <c r="K19" s="464"/>
      <c r="L19" s="598"/>
    </row>
    <row r="20" spans="2:12" ht="14.4" customHeight="1" thickBot="1" x14ac:dyDescent="0.6">
      <c r="B20" s="600"/>
      <c r="C20" s="463"/>
      <c r="D20" s="463"/>
      <c r="E20" s="464"/>
      <c r="F20" s="463">
        <v>3</v>
      </c>
      <c r="G20" s="594">
        <v>97</v>
      </c>
      <c r="H20" s="185">
        <v>101</v>
      </c>
      <c r="I20" s="185">
        <v>5</v>
      </c>
      <c r="J20" s="603"/>
      <c r="K20" s="464"/>
      <c r="L20" s="598"/>
    </row>
    <row r="21" spans="2:12" ht="14.7" thickBot="1" x14ac:dyDescent="0.6">
      <c r="B21" s="600"/>
      <c r="C21" s="463"/>
      <c r="D21" s="463"/>
      <c r="E21" s="464"/>
      <c r="F21" s="463"/>
      <c r="G21" s="594">
        <v>99.1</v>
      </c>
      <c r="H21" s="185">
        <v>114</v>
      </c>
      <c r="I21" s="185">
        <v>6</v>
      </c>
      <c r="J21" s="603"/>
      <c r="K21" s="464"/>
      <c r="L21" s="598"/>
    </row>
    <row r="22" spans="2:12" ht="14.7" customHeight="1" thickBot="1" x14ac:dyDescent="0.6">
      <c r="B22" s="600"/>
      <c r="C22" s="463" t="s">
        <v>15</v>
      </c>
      <c r="D22" s="593" t="s">
        <v>100</v>
      </c>
      <c r="E22" s="464" t="s">
        <v>568</v>
      </c>
      <c r="F22" s="463">
        <v>1</v>
      </c>
      <c r="G22" s="594">
        <v>100</v>
      </c>
      <c r="H22" s="185">
        <v>113</v>
      </c>
      <c r="I22" s="185">
        <v>32</v>
      </c>
      <c r="J22" s="603" t="s">
        <v>410</v>
      </c>
      <c r="K22" s="464" t="s">
        <v>445</v>
      </c>
      <c r="L22" s="598"/>
    </row>
    <row r="23" spans="2:12" ht="14.7" thickBot="1" x14ac:dyDescent="0.6">
      <c r="B23" s="600"/>
      <c r="C23" s="463"/>
      <c r="D23" s="593"/>
      <c r="E23" s="464"/>
      <c r="F23" s="463"/>
      <c r="G23" s="594">
        <v>100</v>
      </c>
      <c r="H23" s="185">
        <v>115</v>
      </c>
      <c r="I23" s="185">
        <v>41</v>
      </c>
      <c r="J23" s="603"/>
      <c r="K23" s="464"/>
      <c r="L23" s="598"/>
    </row>
    <row r="24" spans="2:12" ht="14.4" customHeight="1" thickBot="1" x14ac:dyDescent="0.6">
      <c r="B24" s="600"/>
      <c r="C24" s="463"/>
      <c r="D24" s="593"/>
      <c r="E24" s="464"/>
      <c r="F24" s="463">
        <v>2</v>
      </c>
      <c r="G24" s="594">
        <v>98</v>
      </c>
      <c r="H24" s="185">
        <v>102</v>
      </c>
      <c r="I24" s="185">
        <v>20</v>
      </c>
      <c r="J24" s="603"/>
      <c r="K24" s="464"/>
      <c r="L24" s="598"/>
    </row>
    <row r="25" spans="2:12" ht="14.7" thickBot="1" x14ac:dyDescent="0.6">
      <c r="B25" s="600"/>
      <c r="C25" s="463"/>
      <c r="D25" s="593"/>
      <c r="E25" s="464"/>
      <c r="F25" s="463"/>
      <c r="G25" s="594">
        <v>99.1</v>
      </c>
      <c r="H25" s="185">
        <v>108</v>
      </c>
      <c r="I25" s="185">
        <v>10</v>
      </c>
      <c r="J25" s="603"/>
      <c r="K25" s="464"/>
      <c r="L25" s="598"/>
    </row>
    <row r="26" spans="2:12" ht="14.7" thickBot="1" x14ac:dyDescent="0.6">
      <c r="B26" s="600"/>
      <c r="C26" s="463"/>
      <c r="D26" s="593"/>
      <c r="E26" s="464"/>
      <c r="F26" s="463">
        <v>3</v>
      </c>
      <c r="G26" s="594">
        <v>99</v>
      </c>
      <c r="H26" s="185">
        <v>99</v>
      </c>
      <c r="I26" s="185">
        <v>29</v>
      </c>
      <c r="J26" s="603"/>
      <c r="K26" s="464"/>
      <c r="L26" s="598"/>
    </row>
    <row r="27" spans="2:12" ht="14.7" thickBot="1" x14ac:dyDescent="0.6">
      <c r="B27" s="600"/>
      <c r="C27" s="463"/>
      <c r="D27" s="593"/>
      <c r="E27" s="464"/>
      <c r="F27" s="463"/>
      <c r="G27" s="594">
        <v>98.9</v>
      </c>
      <c r="H27" s="185">
        <v>91</v>
      </c>
      <c r="I27" s="185">
        <v>35</v>
      </c>
      <c r="J27" s="603"/>
      <c r="K27" s="464"/>
      <c r="L27" s="598"/>
    </row>
    <row r="28" spans="2:12" ht="14.7" customHeight="1" thickBot="1" x14ac:dyDescent="0.6">
      <c r="B28" s="600" t="s">
        <v>404</v>
      </c>
      <c r="C28" s="283" t="s">
        <v>64</v>
      </c>
      <c r="D28" s="283" t="s">
        <v>309</v>
      </c>
      <c r="E28" s="283" t="s">
        <v>8</v>
      </c>
      <c r="F28" s="283">
        <v>1</v>
      </c>
      <c r="G28" s="192">
        <v>100</v>
      </c>
      <c r="H28" s="183">
        <v>127</v>
      </c>
      <c r="I28" s="183">
        <v>2</v>
      </c>
      <c r="J28" s="601" t="s">
        <v>411</v>
      </c>
      <c r="K28" s="602" t="s">
        <v>306</v>
      </c>
      <c r="L28" s="598"/>
    </row>
    <row r="29" spans="2:12" ht="14.7" thickBot="1" x14ac:dyDescent="0.6">
      <c r="B29" s="600"/>
      <c r="C29" s="283"/>
      <c r="D29" s="283"/>
      <c r="E29" s="283"/>
      <c r="F29" s="283"/>
      <c r="G29" s="192">
        <v>100</v>
      </c>
      <c r="H29" s="183">
        <v>146</v>
      </c>
      <c r="I29" s="183">
        <v>1</v>
      </c>
      <c r="J29" s="601"/>
      <c r="K29" s="406"/>
      <c r="L29" s="598"/>
    </row>
    <row r="30" spans="2:12" ht="14.7" thickBot="1" x14ac:dyDescent="0.6">
      <c r="B30" s="600"/>
      <c r="C30" s="283"/>
      <c r="D30" s="283"/>
      <c r="E30" s="283"/>
      <c r="F30" s="283">
        <v>2</v>
      </c>
      <c r="G30" s="192">
        <v>99.1</v>
      </c>
      <c r="H30" s="183">
        <v>116</v>
      </c>
      <c r="I30" s="183">
        <v>1</v>
      </c>
      <c r="J30" s="601"/>
      <c r="K30" s="406"/>
      <c r="L30" s="598"/>
    </row>
    <row r="31" spans="2:12" ht="14.7" thickBot="1" x14ac:dyDescent="0.6">
      <c r="B31" s="600"/>
      <c r="C31" s="283"/>
      <c r="D31" s="283"/>
      <c r="E31" s="283"/>
      <c r="F31" s="283"/>
      <c r="G31" s="192">
        <v>99</v>
      </c>
      <c r="H31" s="183">
        <v>100</v>
      </c>
      <c r="I31" s="183">
        <v>3</v>
      </c>
      <c r="J31" s="601"/>
      <c r="K31" s="406"/>
      <c r="L31" s="598"/>
    </row>
    <row r="32" spans="2:12" ht="14.7" thickBot="1" x14ac:dyDescent="0.6">
      <c r="B32" s="600"/>
      <c r="C32" s="283"/>
      <c r="D32" s="283"/>
      <c r="E32" s="283"/>
      <c r="F32" s="283">
        <v>3</v>
      </c>
      <c r="G32" s="192">
        <v>100</v>
      </c>
      <c r="H32" s="183">
        <v>118</v>
      </c>
      <c r="I32" s="183">
        <v>0</v>
      </c>
      <c r="J32" s="601"/>
      <c r="K32" s="406"/>
      <c r="L32" s="598"/>
    </row>
    <row r="33" spans="2:12" ht="14.7" thickBot="1" x14ac:dyDescent="0.6">
      <c r="B33" s="600"/>
      <c r="C33" s="283"/>
      <c r="D33" s="283"/>
      <c r="E33" s="283"/>
      <c r="F33" s="283"/>
      <c r="G33" s="192">
        <v>99.2</v>
      </c>
      <c r="H33" s="183">
        <v>117</v>
      </c>
      <c r="I33" s="183">
        <v>1</v>
      </c>
      <c r="J33" s="601"/>
      <c r="K33" s="406"/>
      <c r="L33" s="598"/>
    </row>
    <row r="34" spans="2:12" ht="14.7" customHeight="1" thickBot="1" x14ac:dyDescent="0.6">
      <c r="B34" s="600"/>
      <c r="C34" s="463" t="s">
        <v>64</v>
      </c>
      <c r="D34" s="593" t="s">
        <v>100</v>
      </c>
      <c r="E34" s="463" t="s">
        <v>8</v>
      </c>
      <c r="F34" s="463">
        <v>1</v>
      </c>
      <c r="G34" s="594">
        <v>100</v>
      </c>
      <c r="H34" s="185">
        <v>124</v>
      </c>
      <c r="I34" s="185">
        <v>2</v>
      </c>
      <c r="J34" s="603" t="s">
        <v>412</v>
      </c>
      <c r="K34" s="464" t="s">
        <v>450</v>
      </c>
      <c r="L34" s="598"/>
    </row>
    <row r="35" spans="2:12" ht="14.7" thickBot="1" x14ac:dyDescent="0.6">
      <c r="B35" s="600"/>
      <c r="C35" s="463"/>
      <c r="D35" s="593"/>
      <c r="E35" s="463"/>
      <c r="F35" s="463"/>
      <c r="G35" s="594">
        <v>100</v>
      </c>
      <c r="H35" s="185">
        <v>100</v>
      </c>
      <c r="I35" s="185">
        <v>2</v>
      </c>
      <c r="J35" s="603"/>
      <c r="K35" s="464"/>
      <c r="L35" s="598"/>
    </row>
    <row r="36" spans="2:12" ht="14.7" thickBot="1" x14ac:dyDescent="0.6">
      <c r="B36" s="600"/>
      <c r="C36" s="463"/>
      <c r="D36" s="593"/>
      <c r="E36" s="463"/>
      <c r="F36" s="463">
        <v>2</v>
      </c>
      <c r="G36" s="594">
        <v>100</v>
      </c>
      <c r="H36" s="185">
        <v>120</v>
      </c>
      <c r="I36" s="185">
        <v>0</v>
      </c>
      <c r="J36" s="603"/>
      <c r="K36" s="464"/>
      <c r="L36" s="598"/>
    </row>
    <row r="37" spans="2:12" ht="14.7" thickBot="1" x14ac:dyDescent="0.6">
      <c r="B37" s="600"/>
      <c r="C37" s="463"/>
      <c r="D37" s="593"/>
      <c r="E37" s="463"/>
      <c r="F37" s="463"/>
      <c r="G37" s="594">
        <v>98.4</v>
      </c>
      <c r="H37" s="185">
        <v>124</v>
      </c>
      <c r="I37" s="185">
        <v>0</v>
      </c>
      <c r="J37" s="603"/>
      <c r="K37" s="464"/>
      <c r="L37" s="598"/>
    </row>
    <row r="38" spans="2:12" ht="14.7" thickBot="1" x14ac:dyDescent="0.6">
      <c r="B38" s="600"/>
      <c r="C38" s="463"/>
      <c r="D38" s="593"/>
      <c r="E38" s="463"/>
      <c r="F38" s="463">
        <v>3</v>
      </c>
      <c r="G38" s="594">
        <v>100</v>
      </c>
      <c r="H38" s="185">
        <v>113</v>
      </c>
      <c r="I38" s="185">
        <v>3</v>
      </c>
      <c r="J38" s="603"/>
      <c r="K38" s="464"/>
      <c r="L38" s="598"/>
    </row>
    <row r="39" spans="2:12" ht="14.7" thickBot="1" x14ac:dyDescent="0.6">
      <c r="B39" s="600"/>
      <c r="C39" s="463"/>
      <c r="D39" s="593"/>
      <c r="E39" s="463"/>
      <c r="F39" s="463"/>
      <c r="G39" s="594">
        <v>100</v>
      </c>
      <c r="H39" s="185">
        <v>121</v>
      </c>
      <c r="I39" s="185">
        <v>3</v>
      </c>
      <c r="J39" s="603"/>
      <c r="K39" s="464"/>
      <c r="L39" s="598"/>
    </row>
    <row r="40" spans="2:12" ht="14.4" customHeight="1" thickBot="1" x14ac:dyDescent="0.6">
      <c r="B40" s="600"/>
      <c r="C40" s="463" t="s">
        <v>64</v>
      </c>
      <c r="D40" s="463" t="s">
        <v>309</v>
      </c>
      <c r="E40" s="464" t="s">
        <v>568</v>
      </c>
      <c r="F40" s="463">
        <v>1</v>
      </c>
      <c r="G40" s="594">
        <v>100</v>
      </c>
      <c r="H40" s="185">
        <v>115</v>
      </c>
      <c r="I40" s="185">
        <v>7</v>
      </c>
      <c r="J40" s="603" t="s">
        <v>413</v>
      </c>
      <c r="K40" s="537" t="s">
        <v>306</v>
      </c>
      <c r="L40" s="598"/>
    </row>
    <row r="41" spans="2:12" ht="14.7" thickBot="1" x14ac:dyDescent="0.6">
      <c r="B41" s="600"/>
      <c r="C41" s="463"/>
      <c r="D41" s="463"/>
      <c r="E41" s="464"/>
      <c r="F41" s="463"/>
      <c r="G41" s="594">
        <v>97.6</v>
      </c>
      <c r="H41" s="185">
        <v>127</v>
      </c>
      <c r="I41" s="185">
        <v>5</v>
      </c>
      <c r="J41" s="603"/>
      <c r="K41" s="464"/>
      <c r="L41" s="598"/>
    </row>
    <row r="42" spans="2:12" ht="14.7" thickBot="1" x14ac:dyDescent="0.6">
      <c r="B42" s="600"/>
      <c r="C42" s="463"/>
      <c r="D42" s="463"/>
      <c r="E42" s="464"/>
      <c r="F42" s="463">
        <v>2</v>
      </c>
      <c r="G42" s="594">
        <v>97.2</v>
      </c>
      <c r="H42" s="185">
        <v>108</v>
      </c>
      <c r="I42" s="185">
        <v>5</v>
      </c>
      <c r="J42" s="603"/>
      <c r="K42" s="464"/>
      <c r="L42" s="598"/>
    </row>
    <row r="43" spans="2:12" ht="14.7" thickBot="1" x14ac:dyDescent="0.6">
      <c r="B43" s="600"/>
      <c r="C43" s="463"/>
      <c r="D43" s="463"/>
      <c r="E43" s="464"/>
      <c r="F43" s="463"/>
      <c r="G43" s="594">
        <v>88.5</v>
      </c>
      <c r="H43" s="185">
        <v>113</v>
      </c>
      <c r="I43" s="185">
        <v>8</v>
      </c>
      <c r="J43" s="603"/>
      <c r="K43" s="464"/>
      <c r="L43" s="598"/>
    </row>
    <row r="44" spans="2:12" ht="14.4" customHeight="1" thickBot="1" x14ac:dyDescent="0.6">
      <c r="B44" s="600"/>
      <c r="C44" s="463"/>
      <c r="D44" s="463"/>
      <c r="E44" s="464"/>
      <c r="F44" s="463">
        <v>3</v>
      </c>
      <c r="G44" s="594">
        <v>93.1</v>
      </c>
      <c r="H44" s="185">
        <v>101</v>
      </c>
      <c r="I44" s="185">
        <v>5</v>
      </c>
      <c r="J44" s="603"/>
      <c r="K44" s="464"/>
      <c r="L44" s="598"/>
    </row>
    <row r="45" spans="2:12" ht="14.7" thickBot="1" x14ac:dyDescent="0.6">
      <c r="B45" s="600"/>
      <c r="C45" s="463"/>
      <c r="D45" s="463"/>
      <c r="E45" s="464"/>
      <c r="F45" s="463"/>
      <c r="G45" s="594">
        <v>95.6</v>
      </c>
      <c r="H45" s="185">
        <v>114</v>
      </c>
      <c r="I45" s="185">
        <v>6</v>
      </c>
      <c r="J45" s="603"/>
      <c r="K45" s="464"/>
      <c r="L45" s="598"/>
    </row>
    <row r="46" spans="2:12" ht="14.7" customHeight="1" thickBot="1" x14ac:dyDescent="0.6">
      <c r="B46" s="600"/>
      <c r="C46" s="463" t="s">
        <v>64</v>
      </c>
      <c r="D46" s="593" t="s">
        <v>100</v>
      </c>
      <c r="E46" s="464" t="s">
        <v>568</v>
      </c>
      <c r="F46" s="463">
        <v>1</v>
      </c>
      <c r="G46" s="594">
        <v>100</v>
      </c>
      <c r="H46" s="185">
        <v>113</v>
      </c>
      <c r="I46" s="185">
        <v>32</v>
      </c>
      <c r="J46" s="603" t="s">
        <v>414</v>
      </c>
      <c r="K46" s="464" t="s">
        <v>446</v>
      </c>
      <c r="L46" s="598"/>
    </row>
    <row r="47" spans="2:12" ht="14.7" thickBot="1" x14ac:dyDescent="0.6">
      <c r="B47" s="600"/>
      <c r="C47" s="463"/>
      <c r="D47" s="593"/>
      <c r="E47" s="464"/>
      <c r="F47" s="463"/>
      <c r="G47" s="594">
        <v>99.1</v>
      </c>
      <c r="H47" s="185">
        <v>115</v>
      </c>
      <c r="I47" s="185">
        <v>41</v>
      </c>
      <c r="J47" s="603"/>
      <c r="K47" s="464"/>
      <c r="L47" s="598"/>
    </row>
    <row r="48" spans="2:12" ht="14.4" customHeight="1" thickBot="1" x14ac:dyDescent="0.6">
      <c r="B48" s="600"/>
      <c r="C48" s="463"/>
      <c r="D48" s="593"/>
      <c r="E48" s="464"/>
      <c r="F48" s="463">
        <v>2</v>
      </c>
      <c r="G48" s="594">
        <v>96.1</v>
      </c>
      <c r="H48" s="185">
        <v>102</v>
      </c>
      <c r="I48" s="185">
        <v>20</v>
      </c>
      <c r="J48" s="603"/>
      <c r="K48" s="464"/>
      <c r="L48" s="598"/>
    </row>
    <row r="49" spans="2:12" ht="14.7" thickBot="1" x14ac:dyDescent="0.6">
      <c r="B49" s="600"/>
      <c r="C49" s="463"/>
      <c r="D49" s="593"/>
      <c r="E49" s="464"/>
      <c r="F49" s="463"/>
      <c r="G49" s="594">
        <v>99.1</v>
      </c>
      <c r="H49" s="185">
        <v>108</v>
      </c>
      <c r="I49" s="185">
        <v>10</v>
      </c>
      <c r="J49" s="603"/>
      <c r="K49" s="464"/>
      <c r="L49" s="598"/>
    </row>
    <row r="50" spans="2:12" ht="14.7" thickBot="1" x14ac:dyDescent="0.6">
      <c r="B50" s="600"/>
      <c r="C50" s="463"/>
      <c r="D50" s="593"/>
      <c r="E50" s="464"/>
      <c r="F50" s="463">
        <v>3</v>
      </c>
      <c r="G50" s="594">
        <v>94.9</v>
      </c>
      <c r="H50" s="185">
        <v>99</v>
      </c>
      <c r="I50" s="185">
        <v>29</v>
      </c>
      <c r="J50" s="603"/>
      <c r="K50" s="464"/>
      <c r="L50" s="598"/>
    </row>
    <row r="51" spans="2:12" ht="14.7" thickBot="1" x14ac:dyDescent="0.6">
      <c r="B51" s="600"/>
      <c r="C51" s="463"/>
      <c r="D51" s="593"/>
      <c r="E51" s="464"/>
      <c r="F51" s="463"/>
      <c r="G51" s="594">
        <v>97.8</v>
      </c>
      <c r="H51" s="185">
        <v>91</v>
      </c>
      <c r="I51" s="185">
        <v>35</v>
      </c>
      <c r="J51" s="603"/>
      <c r="K51" s="464"/>
      <c r="L51" s="598"/>
    </row>
    <row r="52" spans="2:12" ht="14.7" customHeight="1" thickBot="1" x14ac:dyDescent="0.6">
      <c r="B52" s="600" t="s">
        <v>404</v>
      </c>
      <c r="C52" s="283" t="s">
        <v>65</v>
      </c>
      <c r="D52" s="283" t="s">
        <v>309</v>
      </c>
      <c r="E52" s="283" t="s">
        <v>8</v>
      </c>
      <c r="F52" s="283">
        <v>1</v>
      </c>
      <c r="G52" s="192">
        <v>100</v>
      </c>
      <c r="H52" s="183">
        <v>127</v>
      </c>
      <c r="I52" s="183">
        <v>2</v>
      </c>
      <c r="J52" s="601" t="s">
        <v>415</v>
      </c>
      <c r="K52" s="602" t="s">
        <v>306</v>
      </c>
      <c r="L52" s="598"/>
    </row>
    <row r="53" spans="2:12" ht="14.7" thickBot="1" x14ac:dyDescent="0.6">
      <c r="B53" s="600"/>
      <c r="C53" s="283"/>
      <c r="D53" s="283"/>
      <c r="E53" s="283"/>
      <c r="F53" s="283"/>
      <c r="G53" s="192">
        <v>96.6</v>
      </c>
      <c r="H53" s="183">
        <v>146</v>
      </c>
      <c r="I53" s="183">
        <v>1</v>
      </c>
      <c r="J53" s="601"/>
      <c r="K53" s="406"/>
      <c r="L53" s="598"/>
    </row>
    <row r="54" spans="2:12" ht="14.7" thickBot="1" x14ac:dyDescent="0.6">
      <c r="B54" s="600"/>
      <c r="C54" s="283"/>
      <c r="D54" s="283"/>
      <c r="E54" s="283"/>
      <c r="F54" s="283">
        <v>2</v>
      </c>
      <c r="G54" s="192">
        <v>99.1</v>
      </c>
      <c r="H54" s="183">
        <v>116</v>
      </c>
      <c r="I54" s="183">
        <v>1</v>
      </c>
      <c r="J54" s="601"/>
      <c r="K54" s="406"/>
      <c r="L54" s="598"/>
    </row>
    <row r="55" spans="2:12" ht="14.7" thickBot="1" x14ac:dyDescent="0.6">
      <c r="B55" s="600"/>
      <c r="C55" s="283"/>
      <c r="D55" s="283"/>
      <c r="E55" s="283"/>
      <c r="F55" s="283"/>
      <c r="G55" s="192">
        <v>99</v>
      </c>
      <c r="H55" s="183">
        <v>100</v>
      </c>
      <c r="I55" s="183">
        <v>3</v>
      </c>
      <c r="J55" s="601"/>
      <c r="K55" s="406"/>
      <c r="L55" s="598"/>
    </row>
    <row r="56" spans="2:12" ht="14.7" thickBot="1" x14ac:dyDescent="0.6">
      <c r="B56" s="600"/>
      <c r="C56" s="283"/>
      <c r="D56" s="283"/>
      <c r="E56" s="283"/>
      <c r="F56" s="283">
        <v>3</v>
      </c>
      <c r="G56" s="192">
        <v>100</v>
      </c>
      <c r="H56" s="183">
        <v>118</v>
      </c>
      <c r="I56" s="183">
        <v>0</v>
      </c>
      <c r="J56" s="601"/>
      <c r="K56" s="406"/>
      <c r="L56" s="598"/>
    </row>
    <row r="57" spans="2:12" ht="14.7" thickBot="1" x14ac:dyDescent="0.6">
      <c r="B57" s="600"/>
      <c r="C57" s="283"/>
      <c r="D57" s="283"/>
      <c r="E57" s="283"/>
      <c r="F57" s="283"/>
      <c r="G57" s="192">
        <v>98.3</v>
      </c>
      <c r="H57" s="183">
        <v>117</v>
      </c>
      <c r="I57" s="183">
        <v>1</v>
      </c>
      <c r="J57" s="601"/>
      <c r="K57" s="406"/>
      <c r="L57" s="598"/>
    </row>
    <row r="58" spans="2:12" ht="14.7" customHeight="1" thickBot="1" x14ac:dyDescent="0.6">
      <c r="B58" s="600"/>
      <c r="C58" s="463" t="s">
        <v>65</v>
      </c>
      <c r="D58" s="593" t="s">
        <v>100</v>
      </c>
      <c r="E58" s="463" t="s">
        <v>8</v>
      </c>
      <c r="F58" s="463">
        <v>1</v>
      </c>
      <c r="G58" s="594">
        <v>100</v>
      </c>
      <c r="H58" s="185">
        <v>124</v>
      </c>
      <c r="I58" s="185">
        <v>2</v>
      </c>
      <c r="J58" s="603" t="s">
        <v>416</v>
      </c>
      <c r="K58" s="464" t="s">
        <v>451</v>
      </c>
      <c r="L58" s="598"/>
    </row>
    <row r="59" spans="2:12" ht="14.7" thickBot="1" x14ac:dyDescent="0.6">
      <c r="B59" s="600"/>
      <c r="C59" s="463"/>
      <c r="D59" s="593"/>
      <c r="E59" s="463"/>
      <c r="F59" s="463"/>
      <c r="G59" s="594">
        <v>100</v>
      </c>
      <c r="H59" s="185">
        <v>100</v>
      </c>
      <c r="I59" s="185">
        <v>2</v>
      </c>
      <c r="J59" s="603"/>
      <c r="K59" s="464"/>
      <c r="L59" s="598"/>
    </row>
    <row r="60" spans="2:12" ht="14.7" thickBot="1" x14ac:dyDescent="0.6">
      <c r="B60" s="600"/>
      <c r="C60" s="463"/>
      <c r="D60" s="593"/>
      <c r="E60" s="463"/>
      <c r="F60" s="463">
        <v>2</v>
      </c>
      <c r="G60" s="594">
        <v>100</v>
      </c>
      <c r="H60" s="185">
        <v>120</v>
      </c>
      <c r="I60" s="185">
        <v>0</v>
      </c>
      <c r="J60" s="603"/>
      <c r="K60" s="464"/>
      <c r="L60" s="598"/>
    </row>
    <row r="61" spans="2:12" ht="14.7" thickBot="1" x14ac:dyDescent="0.6">
      <c r="B61" s="600"/>
      <c r="C61" s="463"/>
      <c r="D61" s="593"/>
      <c r="E61" s="463"/>
      <c r="F61" s="463"/>
      <c r="G61" s="594">
        <v>98.4</v>
      </c>
      <c r="H61" s="185">
        <v>124</v>
      </c>
      <c r="I61" s="185">
        <v>0</v>
      </c>
      <c r="J61" s="603"/>
      <c r="K61" s="464"/>
      <c r="L61" s="598"/>
    </row>
    <row r="62" spans="2:12" ht="14.7" thickBot="1" x14ac:dyDescent="0.6">
      <c r="B62" s="600"/>
      <c r="C62" s="463"/>
      <c r="D62" s="593"/>
      <c r="E62" s="463"/>
      <c r="F62" s="463">
        <v>3</v>
      </c>
      <c r="G62" s="594">
        <v>98.2</v>
      </c>
      <c r="H62" s="185">
        <v>113</v>
      </c>
      <c r="I62" s="185">
        <v>3</v>
      </c>
      <c r="J62" s="603"/>
      <c r="K62" s="464"/>
      <c r="L62" s="598"/>
    </row>
    <row r="63" spans="2:12" ht="14.7" thickBot="1" x14ac:dyDescent="0.6">
      <c r="B63" s="600"/>
      <c r="C63" s="463"/>
      <c r="D63" s="593"/>
      <c r="E63" s="463"/>
      <c r="F63" s="463"/>
      <c r="G63" s="594">
        <v>100</v>
      </c>
      <c r="H63" s="185">
        <v>121</v>
      </c>
      <c r="I63" s="185">
        <v>3</v>
      </c>
      <c r="J63" s="603"/>
      <c r="K63" s="464"/>
      <c r="L63" s="598"/>
    </row>
    <row r="64" spans="2:12" ht="14.7" customHeight="1" thickBot="1" x14ac:dyDescent="0.6">
      <c r="B64" s="600"/>
      <c r="C64" s="463" t="s">
        <v>65</v>
      </c>
      <c r="D64" s="463" t="s">
        <v>309</v>
      </c>
      <c r="E64" s="464" t="s">
        <v>568</v>
      </c>
      <c r="F64" s="463">
        <v>1</v>
      </c>
      <c r="G64" s="594">
        <v>93.9</v>
      </c>
      <c r="H64" s="185">
        <v>115</v>
      </c>
      <c r="I64" s="185">
        <v>7</v>
      </c>
      <c r="J64" s="603" t="s">
        <v>417</v>
      </c>
      <c r="K64" s="537" t="s">
        <v>306</v>
      </c>
      <c r="L64" s="598"/>
    </row>
    <row r="65" spans="2:12" ht="14.7" thickBot="1" x14ac:dyDescent="0.6">
      <c r="B65" s="600"/>
      <c r="C65" s="463"/>
      <c r="D65" s="463"/>
      <c r="E65" s="464"/>
      <c r="F65" s="463"/>
      <c r="G65" s="594">
        <v>92.1</v>
      </c>
      <c r="H65" s="185">
        <v>127</v>
      </c>
      <c r="I65" s="185">
        <v>5</v>
      </c>
      <c r="J65" s="603"/>
      <c r="K65" s="464"/>
      <c r="L65" s="598"/>
    </row>
    <row r="66" spans="2:12" ht="14.7" thickBot="1" x14ac:dyDescent="0.6">
      <c r="B66" s="600"/>
      <c r="C66" s="463"/>
      <c r="D66" s="463"/>
      <c r="E66" s="464"/>
      <c r="F66" s="463">
        <v>2</v>
      </c>
      <c r="G66" s="594">
        <v>88</v>
      </c>
      <c r="H66" s="185">
        <v>108</v>
      </c>
      <c r="I66" s="185">
        <v>5</v>
      </c>
      <c r="J66" s="603"/>
      <c r="K66" s="464"/>
      <c r="L66" s="598"/>
    </row>
    <row r="67" spans="2:12" ht="14.7" thickBot="1" x14ac:dyDescent="0.6">
      <c r="B67" s="600"/>
      <c r="C67" s="463"/>
      <c r="D67" s="463"/>
      <c r="E67" s="464"/>
      <c r="F67" s="463"/>
      <c r="G67" s="594">
        <v>77.900000000000006</v>
      </c>
      <c r="H67" s="185">
        <v>113</v>
      </c>
      <c r="I67" s="185">
        <v>8</v>
      </c>
      <c r="J67" s="603"/>
      <c r="K67" s="464"/>
      <c r="L67" s="598"/>
    </row>
    <row r="68" spans="2:12" ht="14.7" thickBot="1" x14ac:dyDescent="0.6">
      <c r="B68" s="600"/>
      <c r="C68" s="463"/>
      <c r="D68" s="463"/>
      <c r="E68" s="464"/>
      <c r="F68" s="463">
        <v>3</v>
      </c>
      <c r="G68" s="594">
        <v>81.2</v>
      </c>
      <c r="H68" s="185">
        <v>101</v>
      </c>
      <c r="I68" s="185">
        <v>5</v>
      </c>
      <c r="J68" s="603"/>
      <c r="K68" s="464"/>
      <c r="L68" s="598"/>
    </row>
    <row r="69" spans="2:12" ht="14.7" thickBot="1" x14ac:dyDescent="0.6">
      <c r="B69" s="600"/>
      <c r="C69" s="463"/>
      <c r="D69" s="463"/>
      <c r="E69" s="464"/>
      <c r="F69" s="463"/>
      <c r="G69" s="594">
        <v>78.099999999999994</v>
      </c>
      <c r="H69" s="185">
        <v>114</v>
      </c>
      <c r="I69" s="185">
        <v>6</v>
      </c>
      <c r="J69" s="603"/>
      <c r="K69" s="464"/>
      <c r="L69" s="598"/>
    </row>
    <row r="70" spans="2:12" ht="14.7" customHeight="1" thickBot="1" x14ac:dyDescent="0.6">
      <c r="B70" s="600"/>
      <c r="C70" s="463" t="s">
        <v>65</v>
      </c>
      <c r="D70" s="593" t="s">
        <v>100</v>
      </c>
      <c r="E70" s="464" t="s">
        <v>568</v>
      </c>
      <c r="F70" s="463">
        <v>1</v>
      </c>
      <c r="G70" s="594">
        <v>92.9</v>
      </c>
      <c r="H70" s="185">
        <v>113</v>
      </c>
      <c r="I70" s="185">
        <v>32</v>
      </c>
      <c r="J70" s="603" t="s">
        <v>418</v>
      </c>
      <c r="K70" s="464" t="s">
        <v>447</v>
      </c>
      <c r="L70" s="598"/>
    </row>
    <row r="71" spans="2:12" ht="14.7" thickBot="1" x14ac:dyDescent="0.6">
      <c r="B71" s="600"/>
      <c r="C71" s="463"/>
      <c r="D71" s="593"/>
      <c r="E71" s="464"/>
      <c r="F71" s="463"/>
      <c r="G71" s="594">
        <v>92.2</v>
      </c>
      <c r="H71" s="185">
        <v>115</v>
      </c>
      <c r="I71" s="185">
        <v>41</v>
      </c>
      <c r="J71" s="603"/>
      <c r="K71" s="464"/>
      <c r="L71" s="598"/>
    </row>
    <row r="72" spans="2:12" ht="14.7" thickBot="1" x14ac:dyDescent="0.6">
      <c r="B72" s="600"/>
      <c r="C72" s="463"/>
      <c r="D72" s="593"/>
      <c r="E72" s="464"/>
      <c r="F72" s="463">
        <v>2</v>
      </c>
      <c r="G72" s="594">
        <v>96.1</v>
      </c>
      <c r="H72" s="185">
        <v>102</v>
      </c>
      <c r="I72" s="185">
        <v>20</v>
      </c>
      <c r="J72" s="603"/>
      <c r="K72" s="464"/>
      <c r="L72" s="598"/>
    </row>
    <row r="73" spans="2:12" ht="14.7" thickBot="1" x14ac:dyDescent="0.6">
      <c r="B73" s="600"/>
      <c r="C73" s="463"/>
      <c r="D73" s="593"/>
      <c r="E73" s="464"/>
      <c r="F73" s="463"/>
      <c r="G73" s="594">
        <v>99.1</v>
      </c>
      <c r="H73" s="185">
        <v>108</v>
      </c>
      <c r="I73" s="185">
        <v>10</v>
      </c>
      <c r="J73" s="603"/>
      <c r="K73" s="464"/>
      <c r="L73" s="598"/>
    </row>
    <row r="74" spans="2:12" ht="14.7" thickBot="1" x14ac:dyDescent="0.6">
      <c r="B74" s="600"/>
      <c r="C74" s="463"/>
      <c r="D74" s="593"/>
      <c r="E74" s="464"/>
      <c r="F74" s="463">
        <v>3</v>
      </c>
      <c r="G74" s="594">
        <v>81.8</v>
      </c>
      <c r="H74" s="185">
        <v>99</v>
      </c>
      <c r="I74" s="185">
        <v>29</v>
      </c>
      <c r="J74" s="603"/>
      <c r="K74" s="464"/>
      <c r="L74" s="598"/>
    </row>
    <row r="75" spans="2:12" ht="14.7" thickBot="1" x14ac:dyDescent="0.6">
      <c r="B75" s="600"/>
      <c r="C75" s="463"/>
      <c r="D75" s="593"/>
      <c r="E75" s="464"/>
      <c r="F75" s="463"/>
      <c r="G75" s="594">
        <v>89</v>
      </c>
      <c r="H75" s="185">
        <v>91</v>
      </c>
      <c r="I75" s="185">
        <v>35</v>
      </c>
      <c r="J75" s="603"/>
      <c r="K75" s="464"/>
      <c r="L75" s="598"/>
    </row>
    <row r="76" spans="2:12" ht="14.7" customHeight="1" thickBot="1" x14ac:dyDescent="0.6">
      <c r="B76" s="600" t="s">
        <v>404</v>
      </c>
      <c r="C76" s="283" t="s">
        <v>408</v>
      </c>
      <c r="D76" s="283" t="s">
        <v>309</v>
      </c>
      <c r="E76" s="283" t="s">
        <v>8</v>
      </c>
      <c r="F76" s="283">
        <v>1</v>
      </c>
      <c r="G76" s="192">
        <v>87.4</v>
      </c>
      <c r="H76" s="183">
        <v>127</v>
      </c>
      <c r="I76" s="183">
        <v>2</v>
      </c>
      <c r="J76" s="601" t="s">
        <v>419</v>
      </c>
      <c r="K76" s="602" t="s">
        <v>306</v>
      </c>
      <c r="L76" s="598"/>
    </row>
    <row r="77" spans="2:12" ht="14.7" thickBot="1" x14ac:dyDescent="0.6">
      <c r="B77" s="600"/>
      <c r="C77" s="283"/>
      <c r="D77" s="283"/>
      <c r="E77" s="283"/>
      <c r="F77" s="283"/>
      <c r="G77" s="192">
        <v>88.4</v>
      </c>
      <c r="H77" s="183">
        <v>146</v>
      </c>
      <c r="I77" s="183">
        <v>1</v>
      </c>
      <c r="J77" s="601"/>
      <c r="K77" s="406"/>
      <c r="L77" s="598"/>
    </row>
    <row r="78" spans="2:12" ht="14.7" thickBot="1" x14ac:dyDescent="0.6">
      <c r="B78" s="600"/>
      <c r="C78" s="283"/>
      <c r="D78" s="283"/>
      <c r="E78" s="283"/>
      <c r="F78" s="283">
        <v>2</v>
      </c>
      <c r="G78" s="192">
        <v>97.4</v>
      </c>
      <c r="H78" s="183">
        <v>116</v>
      </c>
      <c r="I78" s="183">
        <v>1</v>
      </c>
      <c r="J78" s="601"/>
      <c r="K78" s="406"/>
      <c r="L78" s="598"/>
    </row>
    <row r="79" spans="2:12" ht="14.7" thickBot="1" x14ac:dyDescent="0.6">
      <c r="B79" s="600"/>
      <c r="C79" s="283"/>
      <c r="D79" s="283"/>
      <c r="E79" s="283"/>
      <c r="F79" s="283"/>
      <c r="G79" s="192">
        <v>96</v>
      </c>
      <c r="H79" s="183">
        <v>100</v>
      </c>
      <c r="I79" s="183">
        <v>3</v>
      </c>
      <c r="J79" s="601"/>
      <c r="K79" s="406"/>
      <c r="L79" s="598"/>
    </row>
    <row r="80" spans="2:12" ht="14.7" thickBot="1" x14ac:dyDescent="0.6">
      <c r="B80" s="600"/>
      <c r="C80" s="283"/>
      <c r="D80" s="283"/>
      <c r="E80" s="283"/>
      <c r="F80" s="283">
        <v>3</v>
      </c>
      <c r="G80" s="192">
        <v>90.7</v>
      </c>
      <c r="H80" s="183">
        <v>118</v>
      </c>
      <c r="I80" s="183">
        <v>0</v>
      </c>
      <c r="J80" s="601"/>
      <c r="K80" s="406"/>
      <c r="L80" s="598"/>
    </row>
    <row r="81" spans="2:12" ht="14.7" thickBot="1" x14ac:dyDescent="0.6">
      <c r="B81" s="600"/>
      <c r="C81" s="283"/>
      <c r="D81" s="283"/>
      <c r="E81" s="283"/>
      <c r="F81" s="283"/>
      <c r="G81" s="192">
        <v>94.1</v>
      </c>
      <c r="H81" s="183">
        <v>117</v>
      </c>
      <c r="I81" s="183">
        <v>1</v>
      </c>
      <c r="J81" s="601"/>
      <c r="K81" s="406"/>
      <c r="L81" s="598"/>
    </row>
    <row r="82" spans="2:12" ht="14.7" customHeight="1" thickBot="1" x14ac:dyDescent="0.6">
      <c r="B82" s="600"/>
      <c r="C82" s="463" t="s">
        <v>408</v>
      </c>
      <c r="D82" s="593" t="s">
        <v>100</v>
      </c>
      <c r="E82" s="463" t="s">
        <v>8</v>
      </c>
      <c r="F82" s="463">
        <v>1</v>
      </c>
      <c r="G82" s="594">
        <v>100</v>
      </c>
      <c r="H82" s="185">
        <v>124</v>
      </c>
      <c r="I82" s="185">
        <v>2</v>
      </c>
      <c r="J82" s="603" t="s">
        <v>420</v>
      </c>
      <c r="K82" s="464" t="s">
        <v>452</v>
      </c>
      <c r="L82" s="598"/>
    </row>
    <row r="83" spans="2:12" ht="14.7" thickBot="1" x14ac:dyDescent="0.6">
      <c r="B83" s="600"/>
      <c r="C83" s="463"/>
      <c r="D83" s="593"/>
      <c r="E83" s="463"/>
      <c r="F83" s="463"/>
      <c r="G83" s="594">
        <v>94</v>
      </c>
      <c r="H83" s="185">
        <v>100</v>
      </c>
      <c r="I83" s="185">
        <v>2</v>
      </c>
      <c r="J83" s="603"/>
      <c r="K83" s="464"/>
      <c r="L83" s="598"/>
    </row>
    <row r="84" spans="2:12" ht="14.7" thickBot="1" x14ac:dyDescent="0.6">
      <c r="B84" s="600"/>
      <c r="C84" s="463"/>
      <c r="D84" s="593"/>
      <c r="E84" s="463"/>
      <c r="F84" s="463">
        <v>2</v>
      </c>
      <c r="G84" s="594">
        <v>100</v>
      </c>
      <c r="H84" s="185">
        <v>120</v>
      </c>
      <c r="I84" s="185">
        <v>0</v>
      </c>
      <c r="J84" s="603"/>
      <c r="K84" s="464"/>
      <c r="L84" s="598"/>
    </row>
    <row r="85" spans="2:12" ht="14.7" thickBot="1" x14ac:dyDescent="0.6">
      <c r="B85" s="600"/>
      <c r="C85" s="463"/>
      <c r="D85" s="593"/>
      <c r="E85" s="463"/>
      <c r="F85" s="463"/>
      <c r="G85" s="594">
        <v>96.8</v>
      </c>
      <c r="H85" s="185">
        <v>124</v>
      </c>
      <c r="I85" s="185">
        <v>0</v>
      </c>
      <c r="J85" s="603"/>
      <c r="K85" s="464"/>
      <c r="L85" s="598"/>
    </row>
    <row r="86" spans="2:12" ht="14.7" thickBot="1" x14ac:dyDescent="0.6">
      <c r="B86" s="600"/>
      <c r="C86" s="463"/>
      <c r="D86" s="593"/>
      <c r="E86" s="463"/>
      <c r="F86" s="463">
        <v>3</v>
      </c>
      <c r="G86" s="594">
        <v>90.3</v>
      </c>
      <c r="H86" s="185">
        <v>113</v>
      </c>
      <c r="I86" s="185">
        <v>3</v>
      </c>
      <c r="J86" s="603"/>
      <c r="K86" s="464"/>
      <c r="L86" s="598"/>
    </row>
    <row r="87" spans="2:12" ht="14.7" thickBot="1" x14ac:dyDescent="0.6">
      <c r="B87" s="600"/>
      <c r="C87" s="463"/>
      <c r="D87" s="593"/>
      <c r="E87" s="463"/>
      <c r="F87" s="463"/>
      <c r="G87" s="594">
        <v>98.3</v>
      </c>
      <c r="H87" s="185">
        <v>121</v>
      </c>
      <c r="I87" s="185">
        <v>3</v>
      </c>
      <c r="J87" s="603"/>
      <c r="K87" s="464"/>
      <c r="L87" s="598"/>
    </row>
    <row r="88" spans="2:12" ht="14.7" customHeight="1" thickBot="1" x14ac:dyDescent="0.6">
      <c r="B88" s="600"/>
      <c r="C88" s="463" t="s">
        <v>408</v>
      </c>
      <c r="D88" s="463" t="s">
        <v>309</v>
      </c>
      <c r="E88" s="464" t="s">
        <v>568</v>
      </c>
      <c r="F88" s="463">
        <v>1</v>
      </c>
      <c r="G88" s="594">
        <v>83.5</v>
      </c>
      <c r="H88" s="185">
        <v>115</v>
      </c>
      <c r="I88" s="185">
        <v>7</v>
      </c>
      <c r="J88" s="603" t="s">
        <v>421</v>
      </c>
      <c r="K88" s="537" t="s">
        <v>306</v>
      </c>
      <c r="L88" s="598"/>
    </row>
    <row r="89" spans="2:12" ht="14.7" thickBot="1" x14ac:dyDescent="0.6">
      <c r="B89" s="600"/>
      <c r="C89" s="463"/>
      <c r="D89" s="463"/>
      <c r="E89" s="464"/>
      <c r="F89" s="463"/>
      <c r="G89" s="594">
        <v>72.400000000000006</v>
      </c>
      <c r="H89" s="185">
        <v>127</v>
      </c>
      <c r="I89" s="185">
        <v>5</v>
      </c>
      <c r="J89" s="603"/>
      <c r="K89" s="464"/>
      <c r="L89" s="598"/>
    </row>
    <row r="90" spans="2:12" ht="14.7" thickBot="1" x14ac:dyDescent="0.6">
      <c r="B90" s="600"/>
      <c r="C90" s="463"/>
      <c r="D90" s="463"/>
      <c r="E90" s="464"/>
      <c r="F90" s="463">
        <v>2</v>
      </c>
      <c r="G90" s="594">
        <v>79.599999999999994</v>
      </c>
      <c r="H90" s="185">
        <v>108</v>
      </c>
      <c r="I90" s="185">
        <v>5</v>
      </c>
      <c r="J90" s="603"/>
      <c r="K90" s="464"/>
      <c r="L90" s="598"/>
    </row>
    <row r="91" spans="2:12" ht="14.7" thickBot="1" x14ac:dyDescent="0.6">
      <c r="B91" s="600"/>
      <c r="C91" s="463"/>
      <c r="D91" s="463"/>
      <c r="E91" s="464"/>
      <c r="F91" s="463"/>
      <c r="G91" s="594">
        <v>64.599999999999994</v>
      </c>
      <c r="H91" s="185">
        <v>113</v>
      </c>
      <c r="I91" s="185">
        <v>8</v>
      </c>
      <c r="J91" s="603"/>
      <c r="K91" s="464"/>
      <c r="L91" s="598"/>
    </row>
    <row r="92" spans="2:12" ht="14.7" thickBot="1" x14ac:dyDescent="0.6">
      <c r="B92" s="600"/>
      <c r="C92" s="463"/>
      <c r="D92" s="463"/>
      <c r="E92" s="464"/>
      <c r="F92" s="463">
        <v>3</v>
      </c>
      <c r="G92" s="594">
        <v>67.3</v>
      </c>
      <c r="H92" s="185">
        <v>101</v>
      </c>
      <c r="I92" s="185">
        <v>5</v>
      </c>
      <c r="J92" s="603"/>
      <c r="K92" s="464"/>
      <c r="L92" s="598"/>
    </row>
    <row r="93" spans="2:12" ht="14.7" thickBot="1" x14ac:dyDescent="0.6">
      <c r="B93" s="600"/>
      <c r="C93" s="463"/>
      <c r="D93" s="463"/>
      <c r="E93" s="464"/>
      <c r="F93" s="463"/>
      <c r="G93" s="594">
        <v>63.2</v>
      </c>
      <c r="H93" s="185">
        <v>114</v>
      </c>
      <c r="I93" s="185">
        <v>6</v>
      </c>
      <c r="J93" s="603"/>
      <c r="K93" s="464"/>
      <c r="L93" s="598"/>
    </row>
    <row r="94" spans="2:12" ht="14.7" customHeight="1" thickBot="1" x14ac:dyDescent="0.6">
      <c r="B94" s="600"/>
      <c r="C94" s="463" t="s">
        <v>408</v>
      </c>
      <c r="D94" s="593" t="s">
        <v>100</v>
      </c>
      <c r="E94" s="464" t="s">
        <v>568</v>
      </c>
      <c r="F94" s="463">
        <v>1</v>
      </c>
      <c r="G94" s="594">
        <v>86.7</v>
      </c>
      <c r="H94" s="185">
        <v>113</v>
      </c>
      <c r="I94" s="185">
        <v>32</v>
      </c>
      <c r="J94" s="603" t="s">
        <v>422</v>
      </c>
      <c r="K94" s="464" t="s">
        <v>448</v>
      </c>
      <c r="L94" s="598"/>
    </row>
    <row r="95" spans="2:12" ht="14.7" thickBot="1" x14ac:dyDescent="0.6">
      <c r="B95" s="600"/>
      <c r="C95" s="463"/>
      <c r="D95" s="593"/>
      <c r="E95" s="464"/>
      <c r="F95" s="463"/>
      <c r="G95" s="594">
        <v>83.5</v>
      </c>
      <c r="H95" s="185">
        <v>115</v>
      </c>
      <c r="I95" s="185">
        <v>41</v>
      </c>
      <c r="J95" s="603"/>
      <c r="K95" s="464"/>
      <c r="L95" s="598"/>
    </row>
    <row r="96" spans="2:12" ht="14.7" thickBot="1" x14ac:dyDescent="0.6">
      <c r="B96" s="600"/>
      <c r="C96" s="463"/>
      <c r="D96" s="593"/>
      <c r="E96" s="464"/>
      <c r="F96" s="463">
        <v>2</v>
      </c>
      <c r="G96" s="594">
        <v>94.1</v>
      </c>
      <c r="H96" s="185">
        <v>102</v>
      </c>
      <c r="I96" s="185">
        <v>20</v>
      </c>
      <c r="J96" s="603"/>
      <c r="K96" s="464"/>
      <c r="L96" s="598"/>
    </row>
    <row r="97" spans="2:12" ht="14.7" thickBot="1" x14ac:dyDescent="0.6">
      <c r="B97" s="600"/>
      <c r="C97" s="463"/>
      <c r="D97" s="593"/>
      <c r="E97" s="464"/>
      <c r="F97" s="463"/>
      <c r="G97" s="594">
        <v>94.4</v>
      </c>
      <c r="H97" s="185">
        <v>108</v>
      </c>
      <c r="I97" s="185">
        <v>10</v>
      </c>
      <c r="J97" s="603"/>
      <c r="K97" s="464"/>
      <c r="L97" s="598"/>
    </row>
    <row r="98" spans="2:12" ht="14.7" thickBot="1" x14ac:dyDescent="0.6">
      <c r="B98" s="600"/>
      <c r="C98" s="463"/>
      <c r="D98" s="593"/>
      <c r="E98" s="464"/>
      <c r="F98" s="463">
        <v>3</v>
      </c>
      <c r="G98" s="594">
        <v>63.6</v>
      </c>
      <c r="H98" s="185">
        <v>99</v>
      </c>
      <c r="I98" s="185">
        <v>29</v>
      </c>
      <c r="J98" s="603"/>
      <c r="K98" s="464"/>
      <c r="L98" s="598"/>
    </row>
    <row r="99" spans="2:12" ht="14.7" thickBot="1" x14ac:dyDescent="0.6">
      <c r="B99" s="600"/>
      <c r="C99" s="463"/>
      <c r="D99" s="593"/>
      <c r="E99" s="464"/>
      <c r="F99" s="463"/>
      <c r="G99" s="594">
        <v>76.900000000000006</v>
      </c>
      <c r="H99" s="185">
        <v>91</v>
      </c>
      <c r="I99" s="185">
        <v>35</v>
      </c>
      <c r="J99" s="603"/>
      <c r="K99" s="464"/>
      <c r="L99" s="598"/>
    </row>
    <row r="100" spans="2:12" ht="14.7" customHeight="1" thickBot="1" x14ac:dyDescent="0.6">
      <c r="B100" s="600" t="s">
        <v>404</v>
      </c>
      <c r="C100" s="283" t="s">
        <v>406</v>
      </c>
      <c r="D100" s="283" t="s">
        <v>309</v>
      </c>
      <c r="E100" s="283" t="s">
        <v>8</v>
      </c>
      <c r="F100" s="283">
        <v>1</v>
      </c>
      <c r="G100" s="192">
        <v>77.2</v>
      </c>
      <c r="H100" s="183">
        <v>127</v>
      </c>
      <c r="I100" s="183">
        <v>2</v>
      </c>
      <c r="J100" s="601" t="s">
        <v>423</v>
      </c>
      <c r="K100" s="602" t="s">
        <v>306</v>
      </c>
      <c r="L100" s="598"/>
    </row>
    <row r="101" spans="2:12" ht="14.7" thickBot="1" x14ac:dyDescent="0.6">
      <c r="B101" s="600"/>
      <c r="C101" s="283"/>
      <c r="D101" s="283"/>
      <c r="E101" s="283"/>
      <c r="F101" s="283"/>
      <c r="G101" s="192">
        <v>72.599999999999994</v>
      </c>
      <c r="H101" s="183">
        <v>146</v>
      </c>
      <c r="I101" s="183">
        <v>1</v>
      </c>
      <c r="J101" s="601"/>
      <c r="K101" s="406"/>
      <c r="L101" s="598"/>
    </row>
    <row r="102" spans="2:12" ht="14.7" thickBot="1" x14ac:dyDescent="0.6">
      <c r="B102" s="600"/>
      <c r="C102" s="283"/>
      <c r="D102" s="283"/>
      <c r="E102" s="283"/>
      <c r="F102" s="283">
        <v>2</v>
      </c>
      <c r="G102" s="192">
        <v>85.3</v>
      </c>
      <c r="H102" s="183">
        <v>116</v>
      </c>
      <c r="I102" s="183">
        <v>1</v>
      </c>
      <c r="J102" s="601"/>
      <c r="K102" s="406"/>
      <c r="L102" s="598"/>
    </row>
    <row r="103" spans="2:12" ht="14.7" thickBot="1" x14ac:dyDescent="0.6">
      <c r="B103" s="600"/>
      <c r="C103" s="283"/>
      <c r="D103" s="283"/>
      <c r="E103" s="283"/>
      <c r="F103" s="283"/>
      <c r="G103" s="192">
        <v>82</v>
      </c>
      <c r="H103" s="183">
        <v>100</v>
      </c>
      <c r="I103" s="183">
        <v>3</v>
      </c>
      <c r="J103" s="601"/>
      <c r="K103" s="406"/>
      <c r="L103" s="598"/>
    </row>
    <row r="104" spans="2:12" ht="14.7" thickBot="1" x14ac:dyDescent="0.6">
      <c r="B104" s="600"/>
      <c r="C104" s="283"/>
      <c r="D104" s="283"/>
      <c r="E104" s="283"/>
      <c r="F104" s="283">
        <v>3</v>
      </c>
      <c r="G104" s="192">
        <v>85.6</v>
      </c>
      <c r="H104" s="183">
        <v>118</v>
      </c>
      <c r="I104" s="183">
        <v>0</v>
      </c>
      <c r="J104" s="601"/>
      <c r="K104" s="406"/>
      <c r="L104" s="598"/>
    </row>
    <row r="105" spans="2:12" ht="14.7" thickBot="1" x14ac:dyDescent="0.6">
      <c r="B105" s="600"/>
      <c r="C105" s="283"/>
      <c r="D105" s="283"/>
      <c r="E105" s="283"/>
      <c r="F105" s="283"/>
      <c r="G105" s="192">
        <v>91.6</v>
      </c>
      <c r="H105" s="183">
        <v>117</v>
      </c>
      <c r="I105" s="183">
        <v>1</v>
      </c>
      <c r="J105" s="601"/>
      <c r="K105" s="406"/>
      <c r="L105" s="598"/>
    </row>
    <row r="106" spans="2:12" ht="14.7" customHeight="1" thickBot="1" x14ac:dyDescent="0.6">
      <c r="B106" s="600"/>
      <c r="C106" s="463" t="s">
        <v>406</v>
      </c>
      <c r="D106" s="593" t="s">
        <v>100</v>
      </c>
      <c r="E106" s="463" t="s">
        <v>8</v>
      </c>
      <c r="F106" s="463">
        <v>1</v>
      </c>
      <c r="G106" s="594">
        <v>93.5</v>
      </c>
      <c r="H106" s="185">
        <v>124</v>
      </c>
      <c r="I106" s="185">
        <v>2</v>
      </c>
      <c r="J106" s="603" t="s">
        <v>424</v>
      </c>
      <c r="K106" s="464" t="s">
        <v>453</v>
      </c>
      <c r="L106" s="598"/>
    </row>
    <row r="107" spans="2:12" ht="14.7" thickBot="1" x14ac:dyDescent="0.6">
      <c r="B107" s="600"/>
      <c r="C107" s="463"/>
      <c r="D107" s="593"/>
      <c r="E107" s="463"/>
      <c r="F107" s="463"/>
      <c r="G107" s="594">
        <v>78</v>
      </c>
      <c r="H107" s="185">
        <v>100</v>
      </c>
      <c r="I107" s="185">
        <v>2</v>
      </c>
      <c r="J107" s="603"/>
      <c r="K107" s="464"/>
      <c r="L107" s="598"/>
    </row>
    <row r="108" spans="2:12" ht="14.7" thickBot="1" x14ac:dyDescent="0.6">
      <c r="B108" s="600"/>
      <c r="C108" s="463"/>
      <c r="D108" s="593"/>
      <c r="E108" s="463"/>
      <c r="F108" s="463">
        <v>2</v>
      </c>
      <c r="G108" s="594">
        <v>95</v>
      </c>
      <c r="H108" s="185">
        <v>120</v>
      </c>
      <c r="I108" s="185">
        <v>0</v>
      </c>
      <c r="J108" s="603"/>
      <c r="K108" s="464"/>
      <c r="L108" s="598"/>
    </row>
    <row r="109" spans="2:12" ht="14.7" thickBot="1" x14ac:dyDescent="0.6">
      <c r="B109" s="600"/>
      <c r="C109" s="463"/>
      <c r="D109" s="593"/>
      <c r="E109" s="463"/>
      <c r="F109" s="463"/>
      <c r="G109" s="594">
        <v>91.9</v>
      </c>
      <c r="H109" s="185">
        <v>124</v>
      </c>
      <c r="I109" s="185">
        <v>0</v>
      </c>
      <c r="J109" s="603"/>
      <c r="K109" s="464"/>
      <c r="L109" s="598"/>
    </row>
    <row r="110" spans="2:12" ht="14.7" thickBot="1" x14ac:dyDescent="0.6">
      <c r="B110" s="600"/>
      <c r="C110" s="463"/>
      <c r="D110" s="593"/>
      <c r="E110" s="463"/>
      <c r="F110" s="463">
        <v>3</v>
      </c>
      <c r="G110" s="594">
        <v>82.3</v>
      </c>
      <c r="H110" s="185">
        <v>113</v>
      </c>
      <c r="I110" s="185">
        <v>3</v>
      </c>
      <c r="J110" s="603"/>
      <c r="K110" s="464"/>
      <c r="L110" s="598"/>
    </row>
    <row r="111" spans="2:12" ht="14.7" thickBot="1" x14ac:dyDescent="0.6">
      <c r="B111" s="600"/>
      <c r="C111" s="463"/>
      <c r="D111" s="593"/>
      <c r="E111" s="463"/>
      <c r="F111" s="463"/>
      <c r="G111" s="594">
        <v>86.8</v>
      </c>
      <c r="H111" s="185">
        <v>121</v>
      </c>
      <c r="I111" s="185">
        <v>3</v>
      </c>
      <c r="J111" s="603"/>
      <c r="K111" s="464"/>
      <c r="L111" s="598"/>
    </row>
    <row r="112" spans="2:12" ht="14.7" customHeight="1" thickBot="1" x14ac:dyDescent="0.6">
      <c r="B112" s="600"/>
      <c r="C112" s="463" t="s">
        <v>406</v>
      </c>
      <c r="D112" s="463" t="s">
        <v>309</v>
      </c>
      <c r="E112" s="464" t="s">
        <v>568</v>
      </c>
      <c r="F112" s="463">
        <v>1</v>
      </c>
      <c r="G112" s="594">
        <v>52.2</v>
      </c>
      <c r="H112" s="185">
        <v>115</v>
      </c>
      <c r="I112" s="185">
        <v>7</v>
      </c>
      <c r="J112" s="603" t="s">
        <v>425</v>
      </c>
      <c r="K112" s="537" t="s">
        <v>306</v>
      </c>
      <c r="L112" s="598"/>
    </row>
    <row r="113" spans="2:12" ht="14.7" thickBot="1" x14ac:dyDescent="0.6">
      <c r="B113" s="600"/>
      <c r="C113" s="463"/>
      <c r="D113" s="463"/>
      <c r="E113" s="464"/>
      <c r="F113" s="463"/>
      <c r="G113" s="594">
        <v>51.2</v>
      </c>
      <c r="H113" s="185">
        <v>127</v>
      </c>
      <c r="I113" s="185">
        <v>5</v>
      </c>
      <c r="J113" s="603"/>
      <c r="K113" s="464"/>
      <c r="L113" s="598"/>
    </row>
    <row r="114" spans="2:12" ht="14.7" thickBot="1" x14ac:dyDescent="0.6">
      <c r="B114" s="600"/>
      <c r="C114" s="463"/>
      <c r="D114" s="463"/>
      <c r="E114" s="464"/>
      <c r="F114" s="463">
        <v>2</v>
      </c>
      <c r="G114" s="594">
        <v>64.8</v>
      </c>
      <c r="H114" s="185">
        <v>108</v>
      </c>
      <c r="I114" s="185">
        <v>5</v>
      </c>
      <c r="J114" s="603"/>
      <c r="K114" s="464"/>
      <c r="L114" s="598"/>
    </row>
    <row r="115" spans="2:12" ht="14.7" thickBot="1" x14ac:dyDescent="0.6">
      <c r="B115" s="600"/>
      <c r="C115" s="463"/>
      <c r="D115" s="463"/>
      <c r="E115" s="464"/>
      <c r="F115" s="463"/>
      <c r="G115" s="594">
        <v>42.5</v>
      </c>
      <c r="H115" s="185">
        <v>113</v>
      </c>
      <c r="I115" s="185">
        <v>8</v>
      </c>
      <c r="J115" s="603"/>
      <c r="K115" s="464"/>
      <c r="L115" s="598"/>
    </row>
    <row r="116" spans="2:12" ht="14.7" thickBot="1" x14ac:dyDescent="0.6">
      <c r="B116" s="600"/>
      <c r="C116" s="463"/>
      <c r="D116" s="463"/>
      <c r="E116" s="464"/>
      <c r="F116" s="463">
        <v>3</v>
      </c>
      <c r="G116" s="594">
        <v>48.5</v>
      </c>
      <c r="H116" s="185">
        <v>101</v>
      </c>
      <c r="I116" s="185">
        <v>5</v>
      </c>
      <c r="J116" s="603"/>
      <c r="K116" s="464"/>
      <c r="L116" s="598"/>
    </row>
    <row r="117" spans="2:12" ht="14.7" thickBot="1" x14ac:dyDescent="0.6">
      <c r="B117" s="600"/>
      <c r="C117" s="463"/>
      <c r="D117" s="463"/>
      <c r="E117" s="464"/>
      <c r="F117" s="463"/>
      <c r="G117" s="594">
        <v>43.9</v>
      </c>
      <c r="H117" s="185">
        <v>114</v>
      </c>
      <c r="I117" s="185">
        <v>6</v>
      </c>
      <c r="J117" s="603"/>
      <c r="K117" s="464"/>
      <c r="L117" s="598"/>
    </row>
    <row r="118" spans="2:12" ht="14.7" customHeight="1" thickBot="1" x14ac:dyDescent="0.6">
      <c r="B118" s="600"/>
      <c r="C118" s="463" t="s">
        <v>406</v>
      </c>
      <c r="D118" s="593" t="s">
        <v>100</v>
      </c>
      <c r="E118" s="464" t="s">
        <v>568</v>
      </c>
      <c r="F118" s="463">
        <v>1</v>
      </c>
      <c r="G118" s="594">
        <v>57.5</v>
      </c>
      <c r="H118" s="185">
        <v>113</v>
      </c>
      <c r="I118" s="185">
        <v>32</v>
      </c>
      <c r="J118" s="603" t="s">
        <v>426</v>
      </c>
      <c r="K118" s="464" t="s">
        <v>449</v>
      </c>
      <c r="L118" s="598"/>
    </row>
    <row r="119" spans="2:12" ht="14.7" thickBot="1" x14ac:dyDescent="0.6">
      <c r="B119" s="600"/>
      <c r="C119" s="463"/>
      <c r="D119" s="593"/>
      <c r="E119" s="464"/>
      <c r="F119" s="463"/>
      <c r="G119" s="594">
        <v>57.4</v>
      </c>
      <c r="H119" s="185">
        <v>115</v>
      </c>
      <c r="I119" s="185">
        <v>41</v>
      </c>
      <c r="J119" s="603"/>
      <c r="K119" s="464"/>
      <c r="L119" s="598"/>
    </row>
    <row r="120" spans="2:12" ht="14.7" thickBot="1" x14ac:dyDescent="0.6">
      <c r="B120" s="600"/>
      <c r="C120" s="463"/>
      <c r="D120" s="593"/>
      <c r="E120" s="464"/>
      <c r="F120" s="463">
        <v>2</v>
      </c>
      <c r="G120" s="594">
        <v>81.400000000000006</v>
      </c>
      <c r="H120" s="185">
        <v>102</v>
      </c>
      <c r="I120" s="185">
        <v>20</v>
      </c>
      <c r="J120" s="603"/>
      <c r="K120" s="464"/>
      <c r="L120" s="598"/>
    </row>
    <row r="121" spans="2:12" ht="14.7" thickBot="1" x14ac:dyDescent="0.6">
      <c r="B121" s="600"/>
      <c r="C121" s="463"/>
      <c r="D121" s="593"/>
      <c r="E121" s="464"/>
      <c r="F121" s="463"/>
      <c r="G121" s="594">
        <v>80.599999999999994</v>
      </c>
      <c r="H121" s="185">
        <v>108</v>
      </c>
      <c r="I121" s="185">
        <v>10</v>
      </c>
      <c r="J121" s="603"/>
      <c r="K121" s="464"/>
      <c r="L121" s="598"/>
    </row>
    <row r="122" spans="2:12" ht="14.7" thickBot="1" x14ac:dyDescent="0.6">
      <c r="B122" s="600"/>
      <c r="C122" s="463"/>
      <c r="D122" s="593"/>
      <c r="E122" s="464"/>
      <c r="F122" s="463">
        <v>3</v>
      </c>
      <c r="G122" s="594">
        <v>41.4</v>
      </c>
      <c r="H122" s="185">
        <v>99</v>
      </c>
      <c r="I122" s="185">
        <v>29</v>
      </c>
      <c r="J122" s="603"/>
      <c r="K122" s="464"/>
      <c r="L122" s="598"/>
    </row>
    <row r="123" spans="2:12" ht="14.7" thickBot="1" x14ac:dyDescent="0.6">
      <c r="B123" s="600"/>
      <c r="C123" s="463"/>
      <c r="D123" s="593"/>
      <c r="E123" s="464"/>
      <c r="F123" s="463"/>
      <c r="G123" s="594">
        <v>60.4</v>
      </c>
      <c r="H123" s="185">
        <v>91</v>
      </c>
      <c r="I123" s="185">
        <v>35</v>
      </c>
      <c r="J123" s="603"/>
      <c r="K123" s="464"/>
      <c r="L123" s="598"/>
    </row>
    <row r="124" spans="2:12" ht="14.7" thickBot="1" x14ac:dyDescent="0.6">
      <c r="B124" s="463" t="s">
        <v>405</v>
      </c>
      <c r="C124" s="283" t="s">
        <v>12</v>
      </c>
      <c r="D124" s="283" t="s">
        <v>309</v>
      </c>
      <c r="E124" s="283" t="s">
        <v>8</v>
      </c>
      <c r="F124" s="283">
        <v>1</v>
      </c>
      <c r="G124" s="192">
        <v>100</v>
      </c>
      <c r="H124" s="186">
        <v>127</v>
      </c>
      <c r="I124" s="186">
        <v>0</v>
      </c>
      <c r="J124" s="601" t="s">
        <v>17</v>
      </c>
      <c r="K124" s="602" t="s">
        <v>306</v>
      </c>
      <c r="L124" s="598"/>
    </row>
    <row r="125" spans="2:12" ht="14.7" thickBot="1" x14ac:dyDescent="0.6">
      <c r="B125" s="463"/>
      <c r="C125" s="283"/>
      <c r="D125" s="283"/>
      <c r="E125" s="283"/>
      <c r="F125" s="283"/>
      <c r="G125" s="192">
        <v>100</v>
      </c>
      <c r="H125" s="186">
        <v>126</v>
      </c>
      <c r="I125" s="186">
        <v>0</v>
      </c>
      <c r="J125" s="601"/>
      <c r="K125" s="406"/>
      <c r="L125" s="598"/>
    </row>
    <row r="126" spans="2:12" ht="14.7" thickBot="1" x14ac:dyDescent="0.6">
      <c r="B126" s="463"/>
      <c r="C126" s="283"/>
      <c r="D126" s="283"/>
      <c r="E126" s="283"/>
      <c r="F126" s="283">
        <v>2</v>
      </c>
      <c r="G126" s="192">
        <v>100</v>
      </c>
      <c r="H126" s="186">
        <v>111</v>
      </c>
      <c r="I126" s="186">
        <v>2</v>
      </c>
      <c r="J126" s="601"/>
      <c r="K126" s="406"/>
      <c r="L126" s="598"/>
    </row>
    <row r="127" spans="2:12" ht="14.7" thickBot="1" x14ac:dyDescent="0.6">
      <c r="B127" s="463"/>
      <c r="C127" s="283"/>
      <c r="D127" s="283"/>
      <c r="E127" s="283"/>
      <c r="F127" s="283"/>
      <c r="G127" s="192">
        <v>100</v>
      </c>
      <c r="H127" s="186">
        <v>119</v>
      </c>
      <c r="I127" s="186">
        <v>0</v>
      </c>
      <c r="J127" s="601"/>
      <c r="K127" s="406"/>
      <c r="L127" s="598"/>
    </row>
    <row r="128" spans="2:12" ht="14.7" thickBot="1" x14ac:dyDescent="0.6">
      <c r="B128" s="463"/>
      <c r="C128" s="283"/>
      <c r="D128" s="283"/>
      <c r="E128" s="283"/>
      <c r="F128" s="283">
        <v>3</v>
      </c>
      <c r="G128" s="192">
        <v>100</v>
      </c>
      <c r="H128" s="186">
        <v>116</v>
      </c>
      <c r="I128" s="186">
        <v>1</v>
      </c>
      <c r="J128" s="601"/>
      <c r="K128" s="406"/>
      <c r="L128" s="598"/>
    </row>
    <row r="129" spans="2:12" ht="14.7" thickBot="1" x14ac:dyDescent="0.6">
      <c r="B129" s="463"/>
      <c r="C129" s="283"/>
      <c r="D129" s="283"/>
      <c r="E129" s="283"/>
      <c r="F129" s="283"/>
      <c r="G129" s="192">
        <v>100</v>
      </c>
      <c r="H129" s="186">
        <v>100</v>
      </c>
      <c r="I129" s="186">
        <v>3</v>
      </c>
      <c r="J129" s="601"/>
      <c r="K129" s="406"/>
      <c r="L129" s="598"/>
    </row>
    <row r="130" spans="2:12" ht="14.7" thickBot="1" x14ac:dyDescent="0.6">
      <c r="B130" s="463"/>
      <c r="C130" s="463" t="s">
        <v>12</v>
      </c>
      <c r="D130" s="593" t="s">
        <v>100</v>
      </c>
      <c r="E130" s="463" t="s">
        <v>8</v>
      </c>
      <c r="F130" s="463">
        <v>1</v>
      </c>
      <c r="G130" s="594">
        <v>100</v>
      </c>
      <c r="H130" s="187">
        <v>134</v>
      </c>
      <c r="I130" s="187">
        <v>5</v>
      </c>
      <c r="J130" s="603" t="s">
        <v>17</v>
      </c>
      <c r="K130" s="537" t="s">
        <v>306</v>
      </c>
      <c r="L130" s="598"/>
    </row>
    <row r="131" spans="2:12" ht="14.7" thickBot="1" x14ac:dyDescent="0.6">
      <c r="B131" s="463"/>
      <c r="C131" s="463"/>
      <c r="D131" s="593"/>
      <c r="E131" s="463"/>
      <c r="F131" s="463"/>
      <c r="G131" s="594">
        <v>100</v>
      </c>
      <c r="H131" s="187">
        <v>155</v>
      </c>
      <c r="I131" s="187">
        <v>2</v>
      </c>
      <c r="J131" s="603"/>
      <c r="K131" s="464"/>
      <c r="L131" s="598"/>
    </row>
    <row r="132" spans="2:12" ht="14.7" thickBot="1" x14ac:dyDescent="0.6">
      <c r="B132" s="463"/>
      <c r="C132" s="463"/>
      <c r="D132" s="593"/>
      <c r="E132" s="463"/>
      <c r="F132" s="463">
        <v>2</v>
      </c>
      <c r="G132" s="594">
        <v>100</v>
      </c>
      <c r="H132" s="187">
        <v>116</v>
      </c>
      <c r="I132" s="187">
        <v>0</v>
      </c>
      <c r="J132" s="603"/>
      <c r="K132" s="464"/>
      <c r="L132" s="598"/>
    </row>
    <row r="133" spans="2:12" ht="14.7" thickBot="1" x14ac:dyDescent="0.6">
      <c r="B133" s="463"/>
      <c r="C133" s="463"/>
      <c r="D133" s="593"/>
      <c r="E133" s="463"/>
      <c r="F133" s="463"/>
      <c r="G133" s="594">
        <v>100</v>
      </c>
      <c r="H133" s="187">
        <v>123</v>
      </c>
      <c r="I133" s="187">
        <v>1</v>
      </c>
      <c r="J133" s="603"/>
      <c r="K133" s="464"/>
      <c r="L133" s="598"/>
    </row>
    <row r="134" spans="2:12" ht="14.7" thickBot="1" x14ac:dyDescent="0.6">
      <c r="B134" s="463"/>
      <c r="C134" s="463"/>
      <c r="D134" s="593"/>
      <c r="E134" s="463"/>
      <c r="F134" s="463">
        <v>3</v>
      </c>
      <c r="G134" s="594">
        <v>100</v>
      </c>
      <c r="H134" s="187">
        <v>120</v>
      </c>
      <c r="I134" s="187">
        <v>0</v>
      </c>
      <c r="J134" s="603"/>
      <c r="K134" s="464"/>
      <c r="L134" s="598"/>
    </row>
    <row r="135" spans="2:12" ht="14.7" thickBot="1" x14ac:dyDescent="0.6">
      <c r="B135" s="463"/>
      <c r="C135" s="463"/>
      <c r="D135" s="593"/>
      <c r="E135" s="463"/>
      <c r="F135" s="463"/>
      <c r="G135" s="594">
        <v>100</v>
      </c>
      <c r="H135" s="187">
        <v>124</v>
      </c>
      <c r="I135" s="187">
        <v>0</v>
      </c>
      <c r="J135" s="603"/>
      <c r="K135" s="464"/>
      <c r="L135" s="598"/>
    </row>
    <row r="136" spans="2:12" ht="14.7" customHeight="1" thickBot="1" x14ac:dyDescent="0.6">
      <c r="B136" s="463"/>
      <c r="C136" s="463" t="s">
        <v>12</v>
      </c>
      <c r="D136" s="463" t="s">
        <v>309</v>
      </c>
      <c r="E136" s="464" t="s">
        <v>568</v>
      </c>
      <c r="F136" s="463">
        <v>1</v>
      </c>
      <c r="G136" s="594">
        <v>100</v>
      </c>
      <c r="H136" s="187">
        <v>137</v>
      </c>
      <c r="I136" s="187">
        <v>8</v>
      </c>
      <c r="J136" s="603" t="s">
        <v>427</v>
      </c>
      <c r="K136" s="537" t="s">
        <v>306</v>
      </c>
      <c r="L136" s="598"/>
    </row>
    <row r="137" spans="2:12" ht="14.7" thickBot="1" x14ac:dyDescent="0.6">
      <c r="B137" s="463"/>
      <c r="C137" s="463"/>
      <c r="D137" s="463"/>
      <c r="E137" s="464"/>
      <c r="F137" s="463"/>
      <c r="G137" s="594">
        <v>99.2</v>
      </c>
      <c r="H137" s="187">
        <v>128</v>
      </c>
      <c r="I137" s="187">
        <v>7</v>
      </c>
      <c r="J137" s="603"/>
      <c r="K137" s="464"/>
      <c r="L137" s="598"/>
    </row>
    <row r="138" spans="2:12" ht="14.7" thickBot="1" x14ac:dyDescent="0.6">
      <c r="B138" s="463"/>
      <c r="C138" s="463"/>
      <c r="D138" s="463"/>
      <c r="E138" s="464"/>
      <c r="F138" s="463">
        <v>2</v>
      </c>
      <c r="G138" s="594">
        <v>94.6</v>
      </c>
      <c r="H138" s="187">
        <v>112</v>
      </c>
      <c r="I138" s="187">
        <v>1</v>
      </c>
      <c r="J138" s="603"/>
      <c r="K138" s="464"/>
      <c r="L138" s="598"/>
    </row>
    <row r="139" spans="2:12" ht="14.7" thickBot="1" x14ac:dyDescent="0.6">
      <c r="B139" s="463"/>
      <c r="C139" s="463"/>
      <c r="D139" s="463"/>
      <c r="E139" s="464"/>
      <c r="F139" s="463"/>
      <c r="G139" s="594">
        <v>94.7</v>
      </c>
      <c r="H139" s="187">
        <v>113</v>
      </c>
      <c r="I139" s="187">
        <v>3</v>
      </c>
      <c r="J139" s="603"/>
      <c r="K139" s="464"/>
      <c r="L139" s="598"/>
    </row>
    <row r="140" spans="2:12" ht="14.7" thickBot="1" x14ac:dyDescent="0.6">
      <c r="B140" s="463"/>
      <c r="C140" s="463"/>
      <c r="D140" s="463"/>
      <c r="E140" s="464"/>
      <c r="F140" s="463">
        <v>3</v>
      </c>
      <c r="G140" s="594">
        <v>100</v>
      </c>
      <c r="H140" s="187">
        <v>108</v>
      </c>
      <c r="I140" s="187">
        <v>5</v>
      </c>
      <c r="J140" s="603"/>
      <c r="K140" s="464"/>
      <c r="L140" s="598"/>
    </row>
    <row r="141" spans="2:12" ht="14.7" thickBot="1" x14ac:dyDescent="0.6">
      <c r="B141" s="463"/>
      <c r="C141" s="463"/>
      <c r="D141" s="463"/>
      <c r="E141" s="464"/>
      <c r="F141" s="463"/>
      <c r="G141" s="594">
        <v>100</v>
      </c>
      <c r="H141" s="187">
        <v>113</v>
      </c>
      <c r="I141" s="187">
        <v>8</v>
      </c>
      <c r="J141" s="603"/>
      <c r="K141" s="464"/>
      <c r="L141" s="598"/>
    </row>
    <row r="142" spans="2:12" ht="14.7" customHeight="1" thickBot="1" x14ac:dyDescent="0.6">
      <c r="B142" s="463"/>
      <c r="C142" s="463" t="s">
        <v>12</v>
      </c>
      <c r="D142" s="593" t="s">
        <v>100</v>
      </c>
      <c r="E142" s="464" t="s">
        <v>568</v>
      </c>
      <c r="F142" s="463">
        <v>1</v>
      </c>
      <c r="G142" s="594">
        <v>100</v>
      </c>
      <c r="H142" s="187">
        <v>111</v>
      </c>
      <c r="I142" s="187">
        <v>26</v>
      </c>
      <c r="J142" s="603" t="s">
        <v>428</v>
      </c>
      <c r="K142" s="464" t="s">
        <v>454</v>
      </c>
      <c r="L142" s="598"/>
    </row>
    <row r="143" spans="2:12" ht="14.7" thickBot="1" x14ac:dyDescent="0.6">
      <c r="B143" s="463"/>
      <c r="C143" s="463"/>
      <c r="D143" s="593"/>
      <c r="E143" s="464"/>
      <c r="F143" s="463"/>
      <c r="G143" s="594">
        <v>100</v>
      </c>
      <c r="H143" s="187">
        <v>136</v>
      </c>
      <c r="I143" s="187">
        <v>36</v>
      </c>
      <c r="J143" s="603"/>
      <c r="K143" s="464"/>
      <c r="L143" s="598"/>
    </row>
    <row r="144" spans="2:12" ht="14.7" thickBot="1" x14ac:dyDescent="0.6">
      <c r="B144" s="463"/>
      <c r="C144" s="463"/>
      <c r="D144" s="593"/>
      <c r="E144" s="464"/>
      <c r="F144" s="463">
        <v>2</v>
      </c>
      <c r="G144" s="594">
        <v>97.1</v>
      </c>
      <c r="H144" s="187">
        <v>104</v>
      </c>
      <c r="I144" s="187">
        <v>8</v>
      </c>
      <c r="J144" s="603"/>
      <c r="K144" s="464"/>
      <c r="L144" s="598"/>
    </row>
    <row r="145" spans="2:12" ht="14.7" thickBot="1" x14ac:dyDescent="0.6">
      <c r="B145" s="463"/>
      <c r="C145" s="463"/>
      <c r="D145" s="593"/>
      <c r="E145" s="464"/>
      <c r="F145" s="463"/>
      <c r="G145" s="594">
        <v>98.1</v>
      </c>
      <c r="H145" s="187">
        <v>106</v>
      </c>
      <c r="I145" s="187">
        <v>4</v>
      </c>
      <c r="J145" s="603"/>
      <c r="K145" s="464"/>
      <c r="L145" s="598"/>
    </row>
    <row r="146" spans="2:12" ht="14.7" thickBot="1" x14ac:dyDescent="0.6">
      <c r="B146" s="463"/>
      <c r="C146" s="463"/>
      <c r="D146" s="593"/>
      <c r="E146" s="464"/>
      <c r="F146" s="463">
        <v>3</v>
      </c>
      <c r="G146" s="594">
        <v>100</v>
      </c>
      <c r="H146" s="187">
        <v>102</v>
      </c>
      <c r="I146" s="187">
        <v>20</v>
      </c>
      <c r="J146" s="603"/>
      <c r="K146" s="464"/>
      <c r="L146" s="598"/>
    </row>
    <row r="147" spans="2:12" ht="14.7" thickBot="1" x14ac:dyDescent="0.6">
      <c r="B147" s="463"/>
      <c r="C147" s="463"/>
      <c r="D147" s="593"/>
      <c r="E147" s="464"/>
      <c r="F147" s="463"/>
      <c r="G147" s="594">
        <v>100</v>
      </c>
      <c r="H147" s="187">
        <v>108</v>
      </c>
      <c r="I147" s="187">
        <v>10</v>
      </c>
      <c r="J147" s="603"/>
      <c r="K147" s="464"/>
      <c r="L147" s="598"/>
    </row>
    <row r="148" spans="2:12" ht="14.7" customHeight="1" thickBot="1" x14ac:dyDescent="0.6">
      <c r="B148" s="463" t="s">
        <v>405</v>
      </c>
      <c r="C148" s="283" t="s">
        <v>15</v>
      </c>
      <c r="D148" s="283" t="s">
        <v>309</v>
      </c>
      <c r="E148" s="283" t="s">
        <v>8</v>
      </c>
      <c r="F148" s="283">
        <v>1</v>
      </c>
      <c r="G148" s="192">
        <v>100</v>
      </c>
      <c r="H148" s="186">
        <v>127</v>
      </c>
      <c r="I148" s="186">
        <v>0</v>
      </c>
      <c r="J148" s="601" t="s">
        <v>429</v>
      </c>
      <c r="K148" s="602" t="s">
        <v>306</v>
      </c>
      <c r="L148" s="598"/>
    </row>
    <row r="149" spans="2:12" ht="14.7" thickBot="1" x14ac:dyDescent="0.6">
      <c r="B149" s="463"/>
      <c r="C149" s="283"/>
      <c r="D149" s="283"/>
      <c r="E149" s="283"/>
      <c r="F149" s="283"/>
      <c r="G149" s="192">
        <v>99.2</v>
      </c>
      <c r="H149" s="186">
        <v>126</v>
      </c>
      <c r="I149" s="186">
        <v>0</v>
      </c>
      <c r="J149" s="601"/>
      <c r="K149" s="406"/>
      <c r="L149" s="598"/>
    </row>
    <row r="150" spans="2:12" ht="14.7" thickBot="1" x14ac:dyDescent="0.6">
      <c r="B150" s="463"/>
      <c r="C150" s="283"/>
      <c r="D150" s="283"/>
      <c r="E150" s="283"/>
      <c r="F150" s="283">
        <v>2</v>
      </c>
      <c r="G150" s="192">
        <v>100</v>
      </c>
      <c r="H150" s="186">
        <v>111</v>
      </c>
      <c r="I150" s="186">
        <v>2</v>
      </c>
      <c r="J150" s="601"/>
      <c r="K150" s="406"/>
      <c r="L150" s="598"/>
    </row>
    <row r="151" spans="2:12" ht="14.7" thickBot="1" x14ac:dyDescent="0.6">
      <c r="B151" s="463"/>
      <c r="C151" s="283"/>
      <c r="D151" s="283"/>
      <c r="E151" s="283"/>
      <c r="F151" s="283"/>
      <c r="G151" s="192">
        <v>100</v>
      </c>
      <c r="H151" s="186">
        <v>119</v>
      </c>
      <c r="I151" s="186">
        <v>0</v>
      </c>
      <c r="J151" s="601"/>
      <c r="K151" s="406"/>
      <c r="L151" s="598"/>
    </row>
    <row r="152" spans="2:12" ht="14.7" thickBot="1" x14ac:dyDescent="0.6">
      <c r="B152" s="463"/>
      <c r="C152" s="283"/>
      <c r="D152" s="283"/>
      <c r="E152" s="283"/>
      <c r="F152" s="283">
        <v>3</v>
      </c>
      <c r="G152" s="192">
        <v>100</v>
      </c>
      <c r="H152" s="186">
        <v>116</v>
      </c>
      <c r="I152" s="186">
        <v>1</v>
      </c>
      <c r="J152" s="601"/>
      <c r="K152" s="406"/>
      <c r="L152" s="598"/>
    </row>
    <row r="153" spans="2:12" ht="14.7" thickBot="1" x14ac:dyDescent="0.6">
      <c r="B153" s="463"/>
      <c r="C153" s="283"/>
      <c r="D153" s="283"/>
      <c r="E153" s="283"/>
      <c r="F153" s="283"/>
      <c r="G153" s="192">
        <v>100</v>
      </c>
      <c r="H153" s="186">
        <v>100</v>
      </c>
      <c r="I153" s="186">
        <v>3</v>
      </c>
      <c r="J153" s="601"/>
      <c r="K153" s="406"/>
      <c r="L153" s="598"/>
    </row>
    <row r="154" spans="2:12" ht="14.7" customHeight="1" thickBot="1" x14ac:dyDescent="0.6">
      <c r="B154" s="463"/>
      <c r="C154" s="463" t="s">
        <v>15</v>
      </c>
      <c r="D154" s="593" t="s">
        <v>100</v>
      </c>
      <c r="E154" s="463" t="s">
        <v>8</v>
      </c>
      <c r="F154" s="463">
        <v>1</v>
      </c>
      <c r="G154" s="594">
        <v>100</v>
      </c>
      <c r="H154" s="187">
        <v>134</v>
      </c>
      <c r="I154" s="187">
        <v>5</v>
      </c>
      <c r="J154" s="603" t="s">
        <v>430</v>
      </c>
      <c r="K154" s="464" t="s">
        <v>456</v>
      </c>
      <c r="L154" s="598"/>
    </row>
    <row r="155" spans="2:12" ht="14.7" thickBot="1" x14ac:dyDescent="0.6">
      <c r="B155" s="463"/>
      <c r="C155" s="463"/>
      <c r="D155" s="593"/>
      <c r="E155" s="463"/>
      <c r="F155" s="463"/>
      <c r="G155" s="594">
        <v>99.4</v>
      </c>
      <c r="H155" s="187">
        <v>155</v>
      </c>
      <c r="I155" s="187">
        <v>2</v>
      </c>
      <c r="J155" s="603"/>
      <c r="K155" s="464"/>
      <c r="L155" s="598"/>
    </row>
    <row r="156" spans="2:12" ht="14.7" thickBot="1" x14ac:dyDescent="0.6">
      <c r="B156" s="463"/>
      <c r="C156" s="463"/>
      <c r="D156" s="593"/>
      <c r="E156" s="463"/>
      <c r="F156" s="463">
        <v>2</v>
      </c>
      <c r="G156" s="594">
        <v>100</v>
      </c>
      <c r="H156" s="187">
        <v>116</v>
      </c>
      <c r="I156" s="187">
        <v>0</v>
      </c>
      <c r="J156" s="603"/>
      <c r="K156" s="464"/>
      <c r="L156" s="598"/>
    </row>
    <row r="157" spans="2:12" ht="14.7" thickBot="1" x14ac:dyDescent="0.6">
      <c r="B157" s="463"/>
      <c r="C157" s="463"/>
      <c r="D157" s="593"/>
      <c r="E157" s="463"/>
      <c r="F157" s="463"/>
      <c r="G157" s="594">
        <v>100</v>
      </c>
      <c r="H157" s="187">
        <v>123</v>
      </c>
      <c r="I157" s="187">
        <v>1</v>
      </c>
      <c r="J157" s="603"/>
      <c r="K157" s="464"/>
      <c r="L157" s="598"/>
    </row>
    <row r="158" spans="2:12" ht="14.7" thickBot="1" x14ac:dyDescent="0.6">
      <c r="B158" s="463"/>
      <c r="C158" s="463"/>
      <c r="D158" s="593"/>
      <c r="E158" s="463"/>
      <c r="F158" s="463">
        <v>3</v>
      </c>
      <c r="G158" s="594">
        <v>100</v>
      </c>
      <c r="H158" s="187">
        <v>120</v>
      </c>
      <c r="I158" s="187">
        <v>0</v>
      </c>
      <c r="J158" s="603"/>
      <c r="K158" s="464"/>
      <c r="L158" s="598"/>
    </row>
    <row r="159" spans="2:12" ht="14.7" thickBot="1" x14ac:dyDescent="0.6">
      <c r="B159" s="463"/>
      <c r="C159" s="463"/>
      <c r="D159" s="593"/>
      <c r="E159" s="463"/>
      <c r="F159" s="463"/>
      <c r="G159" s="594">
        <v>100</v>
      </c>
      <c r="H159" s="187">
        <v>124</v>
      </c>
      <c r="I159" s="187">
        <v>0</v>
      </c>
      <c r="J159" s="603"/>
      <c r="K159" s="464"/>
      <c r="L159" s="598"/>
    </row>
    <row r="160" spans="2:12" ht="14.7" customHeight="1" thickBot="1" x14ac:dyDescent="0.6">
      <c r="B160" s="463"/>
      <c r="C160" s="463" t="s">
        <v>15</v>
      </c>
      <c r="D160" s="463" t="s">
        <v>309</v>
      </c>
      <c r="E160" s="464" t="s">
        <v>568</v>
      </c>
      <c r="F160" s="463">
        <v>1</v>
      </c>
      <c r="G160" s="594">
        <v>91.2</v>
      </c>
      <c r="H160" s="187">
        <v>137</v>
      </c>
      <c r="I160" s="187">
        <v>8</v>
      </c>
      <c r="J160" s="603" t="s">
        <v>431</v>
      </c>
      <c r="K160" s="537" t="s">
        <v>306</v>
      </c>
      <c r="L160" s="598"/>
    </row>
    <row r="161" spans="2:12" ht="14.7" thickBot="1" x14ac:dyDescent="0.6">
      <c r="B161" s="463"/>
      <c r="C161" s="463"/>
      <c r="D161" s="463"/>
      <c r="E161" s="464"/>
      <c r="F161" s="463"/>
      <c r="G161" s="594">
        <v>95.3</v>
      </c>
      <c r="H161" s="187">
        <v>128</v>
      </c>
      <c r="I161" s="187">
        <v>7</v>
      </c>
      <c r="J161" s="603"/>
      <c r="K161" s="464"/>
      <c r="L161" s="598"/>
    </row>
    <row r="162" spans="2:12" ht="14.7" thickBot="1" x14ac:dyDescent="0.6">
      <c r="B162" s="463"/>
      <c r="C162" s="463"/>
      <c r="D162" s="463"/>
      <c r="E162" s="464"/>
      <c r="F162" s="463">
        <v>2</v>
      </c>
      <c r="G162" s="594">
        <v>92</v>
      </c>
      <c r="H162" s="187">
        <v>112</v>
      </c>
      <c r="I162" s="187">
        <v>1</v>
      </c>
      <c r="J162" s="603"/>
      <c r="K162" s="464"/>
      <c r="L162" s="598"/>
    </row>
    <row r="163" spans="2:12" ht="14.7" thickBot="1" x14ac:dyDescent="0.6">
      <c r="B163" s="463"/>
      <c r="C163" s="463"/>
      <c r="D163" s="463"/>
      <c r="E163" s="464"/>
      <c r="F163" s="463"/>
      <c r="G163" s="594">
        <v>90.3</v>
      </c>
      <c r="H163" s="187">
        <v>113</v>
      </c>
      <c r="I163" s="187">
        <v>3</v>
      </c>
      <c r="J163" s="603"/>
      <c r="K163" s="464"/>
      <c r="L163" s="598"/>
    </row>
    <row r="164" spans="2:12" ht="14.7" thickBot="1" x14ac:dyDescent="0.6">
      <c r="B164" s="463"/>
      <c r="C164" s="463"/>
      <c r="D164" s="463"/>
      <c r="E164" s="464"/>
      <c r="F164" s="463">
        <v>3</v>
      </c>
      <c r="G164" s="594">
        <v>87.6</v>
      </c>
      <c r="H164" s="187">
        <v>108</v>
      </c>
      <c r="I164" s="187">
        <v>5</v>
      </c>
      <c r="J164" s="603"/>
      <c r="K164" s="464"/>
      <c r="L164" s="598"/>
    </row>
    <row r="165" spans="2:12" ht="14.7" thickBot="1" x14ac:dyDescent="0.6">
      <c r="B165" s="463"/>
      <c r="C165" s="463"/>
      <c r="D165" s="463"/>
      <c r="E165" s="464"/>
      <c r="F165" s="463"/>
      <c r="G165" s="594">
        <v>95.3</v>
      </c>
      <c r="H165" s="187">
        <v>113</v>
      </c>
      <c r="I165" s="187">
        <v>8</v>
      </c>
      <c r="J165" s="603"/>
      <c r="K165" s="464"/>
      <c r="L165" s="598"/>
    </row>
    <row r="166" spans="2:12" ht="14.7" customHeight="1" thickBot="1" x14ac:dyDescent="0.6">
      <c r="B166" s="463"/>
      <c r="C166" s="463" t="s">
        <v>15</v>
      </c>
      <c r="D166" s="593" t="s">
        <v>100</v>
      </c>
      <c r="E166" s="464" t="s">
        <v>568</v>
      </c>
      <c r="F166" s="463">
        <v>1</v>
      </c>
      <c r="G166" s="594">
        <v>96.4</v>
      </c>
      <c r="H166" s="187">
        <v>111</v>
      </c>
      <c r="I166" s="187">
        <v>26</v>
      </c>
      <c r="J166" s="603" t="s">
        <v>432</v>
      </c>
      <c r="K166" s="604" t="s">
        <v>462</v>
      </c>
      <c r="L166" s="598"/>
    </row>
    <row r="167" spans="2:12" ht="14.7" thickBot="1" x14ac:dyDescent="0.6">
      <c r="B167" s="463"/>
      <c r="C167" s="463"/>
      <c r="D167" s="593"/>
      <c r="E167" s="464"/>
      <c r="F167" s="463"/>
      <c r="G167" s="594">
        <v>94.9</v>
      </c>
      <c r="H167" s="187">
        <v>136</v>
      </c>
      <c r="I167" s="187">
        <v>36</v>
      </c>
      <c r="J167" s="603"/>
      <c r="K167" s="604"/>
      <c r="L167" s="598"/>
    </row>
    <row r="168" spans="2:12" ht="14.7" thickBot="1" x14ac:dyDescent="0.6">
      <c r="B168" s="463"/>
      <c r="C168" s="463"/>
      <c r="D168" s="593"/>
      <c r="E168" s="464"/>
      <c r="F168" s="463">
        <v>2</v>
      </c>
      <c r="G168" s="594">
        <v>93.3</v>
      </c>
      <c r="H168" s="187">
        <v>104</v>
      </c>
      <c r="I168" s="187">
        <v>8</v>
      </c>
      <c r="J168" s="603"/>
      <c r="K168" s="604"/>
      <c r="L168" s="598"/>
    </row>
    <row r="169" spans="2:12" ht="14.7" thickBot="1" x14ac:dyDescent="0.6">
      <c r="B169" s="463"/>
      <c r="C169" s="463"/>
      <c r="D169" s="593"/>
      <c r="E169" s="464"/>
      <c r="F169" s="463"/>
      <c r="G169" s="594">
        <v>95.3</v>
      </c>
      <c r="H169" s="187">
        <v>106</v>
      </c>
      <c r="I169" s="187">
        <v>4</v>
      </c>
      <c r="J169" s="603"/>
      <c r="K169" s="604"/>
      <c r="L169" s="598"/>
    </row>
    <row r="170" spans="2:12" ht="14.7" thickBot="1" x14ac:dyDescent="0.6">
      <c r="B170" s="463"/>
      <c r="C170" s="463"/>
      <c r="D170" s="593"/>
      <c r="E170" s="464"/>
      <c r="F170" s="463">
        <v>3</v>
      </c>
      <c r="G170" s="594">
        <v>96.8</v>
      </c>
      <c r="H170" s="187">
        <v>102</v>
      </c>
      <c r="I170" s="187">
        <v>20</v>
      </c>
      <c r="J170" s="603"/>
      <c r="K170" s="604"/>
      <c r="L170" s="598"/>
    </row>
    <row r="171" spans="2:12" ht="14.7" thickBot="1" x14ac:dyDescent="0.6">
      <c r="B171" s="463"/>
      <c r="C171" s="463"/>
      <c r="D171" s="593"/>
      <c r="E171" s="464"/>
      <c r="F171" s="463"/>
      <c r="G171" s="594">
        <v>95.4</v>
      </c>
      <c r="H171" s="187">
        <v>108</v>
      </c>
      <c r="I171" s="187">
        <v>10</v>
      </c>
      <c r="J171" s="603"/>
      <c r="K171" s="604"/>
      <c r="L171" s="598"/>
    </row>
    <row r="172" spans="2:12" ht="14.7" customHeight="1" thickBot="1" x14ac:dyDescent="0.6">
      <c r="B172" s="463" t="s">
        <v>405</v>
      </c>
      <c r="C172" s="283" t="s">
        <v>64</v>
      </c>
      <c r="D172" s="283" t="s">
        <v>309</v>
      </c>
      <c r="E172" s="283" t="s">
        <v>8</v>
      </c>
      <c r="F172" s="283">
        <v>1</v>
      </c>
      <c r="G172" s="192">
        <v>100</v>
      </c>
      <c r="H172" s="186">
        <v>127</v>
      </c>
      <c r="I172" s="186">
        <v>0</v>
      </c>
      <c r="J172" s="601" t="s">
        <v>433</v>
      </c>
      <c r="K172" s="602" t="s">
        <v>306</v>
      </c>
      <c r="L172" s="598"/>
    </row>
    <row r="173" spans="2:12" ht="14.7" thickBot="1" x14ac:dyDescent="0.6">
      <c r="B173" s="463"/>
      <c r="C173" s="283"/>
      <c r="D173" s="283"/>
      <c r="E173" s="283"/>
      <c r="F173" s="283"/>
      <c r="G173" s="192">
        <v>99.2</v>
      </c>
      <c r="H173" s="186">
        <v>126</v>
      </c>
      <c r="I173" s="186">
        <v>0</v>
      </c>
      <c r="J173" s="601"/>
      <c r="K173" s="406"/>
      <c r="L173" s="598"/>
    </row>
    <row r="174" spans="2:12" ht="14.7" thickBot="1" x14ac:dyDescent="0.6">
      <c r="B174" s="463"/>
      <c r="C174" s="283"/>
      <c r="D174" s="283"/>
      <c r="E174" s="283"/>
      <c r="F174" s="283">
        <v>2</v>
      </c>
      <c r="G174" s="192">
        <v>99.1</v>
      </c>
      <c r="H174" s="186">
        <v>111</v>
      </c>
      <c r="I174" s="186">
        <v>2</v>
      </c>
      <c r="J174" s="601"/>
      <c r="K174" s="406"/>
      <c r="L174" s="598"/>
    </row>
    <row r="175" spans="2:12" ht="14.7" thickBot="1" x14ac:dyDescent="0.6">
      <c r="B175" s="463"/>
      <c r="C175" s="283"/>
      <c r="D175" s="283"/>
      <c r="E175" s="283"/>
      <c r="F175" s="283"/>
      <c r="G175" s="192">
        <v>96.6</v>
      </c>
      <c r="H175" s="186">
        <v>119</v>
      </c>
      <c r="I175" s="186">
        <v>0</v>
      </c>
      <c r="J175" s="601"/>
      <c r="K175" s="406"/>
      <c r="L175" s="598"/>
    </row>
    <row r="176" spans="2:12" ht="14.7" thickBot="1" x14ac:dyDescent="0.6">
      <c r="B176" s="463"/>
      <c r="C176" s="283"/>
      <c r="D176" s="283"/>
      <c r="E176" s="283"/>
      <c r="F176" s="283">
        <v>3</v>
      </c>
      <c r="G176" s="192">
        <v>100</v>
      </c>
      <c r="H176" s="186">
        <v>116</v>
      </c>
      <c r="I176" s="186">
        <v>1</v>
      </c>
      <c r="J176" s="601"/>
      <c r="K176" s="406"/>
      <c r="L176" s="598"/>
    </row>
    <row r="177" spans="2:12" ht="14.7" thickBot="1" x14ac:dyDescent="0.6">
      <c r="B177" s="463"/>
      <c r="C177" s="283"/>
      <c r="D177" s="283"/>
      <c r="E177" s="283"/>
      <c r="F177" s="283"/>
      <c r="G177" s="192">
        <v>100</v>
      </c>
      <c r="H177" s="186">
        <v>100</v>
      </c>
      <c r="I177" s="186">
        <v>3</v>
      </c>
      <c r="J177" s="601"/>
      <c r="K177" s="406"/>
      <c r="L177" s="598"/>
    </row>
    <row r="178" spans="2:12" ht="14.7" customHeight="1" thickBot="1" x14ac:dyDescent="0.6">
      <c r="B178" s="463"/>
      <c r="C178" s="463" t="s">
        <v>64</v>
      </c>
      <c r="D178" s="593" t="s">
        <v>100</v>
      </c>
      <c r="E178" s="463" t="s">
        <v>8</v>
      </c>
      <c r="F178" s="463">
        <v>1</v>
      </c>
      <c r="G178" s="594">
        <v>100</v>
      </c>
      <c r="H178" s="187">
        <v>134</v>
      </c>
      <c r="I178" s="187">
        <v>5</v>
      </c>
      <c r="J178" s="603" t="s">
        <v>434</v>
      </c>
      <c r="K178" s="464" t="s">
        <v>457</v>
      </c>
      <c r="L178" s="598"/>
    </row>
    <row r="179" spans="2:12" ht="14.7" thickBot="1" x14ac:dyDescent="0.6">
      <c r="B179" s="463"/>
      <c r="C179" s="463"/>
      <c r="D179" s="593"/>
      <c r="E179" s="463"/>
      <c r="F179" s="463"/>
      <c r="G179" s="594">
        <v>98.7</v>
      </c>
      <c r="H179" s="187">
        <v>155</v>
      </c>
      <c r="I179" s="187">
        <v>2</v>
      </c>
      <c r="J179" s="603"/>
      <c r="K179" s="464"/>
      <c r="L179" s="598"/>
    </row>
    <row r="180" spans="2:12" ht="14.7" thickBot="1" x14ac:dyDescent="0.6">
      <c r="B180" s="463"/>
      <c r="C180" s="463"/>
      <c r="D180" s="593"/>
      <c r="E180" s="463"/>
      <c r="F180" s="463">
        <v>2</v>
      </c>
      <c r="G180" s="594">
        <v>99.1</v>
      </c>
      <c r="H180" s="187">
        <v>116</v>
      </c>
      <c r="I180" s="187">
        <v>0</v>
      </c>
      <c r="J180" s="603"/>
      <c r="K180" s="464"/>
      <c r="L180" s="598"/>
    </row>
    <row r="181" spans="2:12" ht="14.7" thickBot="1" x14ac:dyDescent="0.6">
      <c r="B181" s="463"/>
      <c r="C181" s="463"/>
      <c r="D181" s="593"/>
      <c r="E181" s="463"/>
      <c r="F181" s="463"/>
      <c r="G181" s="594">
        <v>100</v>
      </c>
      <c r="H181" s="187">
        <v>123</v>
      </c>
      <c r="I181" s="187">
        <v>1</v>
      </c>
      <c r="J181" s="603"/>
      <c r="K181" s="464"/>
      <c r="L181" s="598"/>
    </row>
    <row r="182" spans="2:12" ht="14.7" thickBot="1" x14ac:dyDescent="0.6">
      <c r="B182" s="463"/>
      <c r="C182" s="463"/>
      <c r="D182" s="593"/>
      <c r="E182" s="463"/>
      <c r="F182" s="463">
        <v>3</v>
      </c>
      <c r="G182" s="594">
        <v>100</v>
      </c>
      <c r="H182" s="187">
        <v>120</v>
      </c>
      <c r="I182" s="187">
        <v>0</v>
      </c>
      <c r="J182" s="603"/>
      <c r="K182" s="464"/>
      <c r="L182" s="598"/>
    </row>
    <row r="183" spans="2:12" ht="14.7" thickBot="1" x14ac:dyDescent="0.6">
      <c r="B183" s="463"/>
      <c r="C183" s="463"/>
      <c r="D183" s="593"/>
      <c r="E183" s="463"/>
      <c r="F183" s="463"/>
      <c r="G183" s="594">
        <v>100</v>
      </c>
      <c r="H183" s="187">
        <v>124</v>
      </c>
      <c r="I183" s="187">
        <v>0</v>
      </c>
      <c r="J183" s="603"/>
      <c r="K183" s="464"/>
      <c r="L183" s="598"/>
    </row>
    <row r="184" spans="2:12" ht="14.7" customHeight="1" thickBot="1" x14ac:dyDescent="0.6">
      <c r="B184" s="463"/>
      <c r="C184" s="463" t="s">
        <v>64</v>
      </c>
      <c r="D184" s="463" t="s">
        <v>309</v>
      </c>
      <c r="E184" s="464" t="s">
        <v>568</v>
      </c>
      <c r="F184" s="463">
        <v>1</v>
      </c>
      <c r="G184" s="594">
        <v>85.4</v>
      </c>
      <c r="H184" s="187">
        <v>137</v>
      </c>
      <c r="I184" s="187">
        <v>8</v>
      </c>
      <c r="J184" s="603" t="s">
        <v>435</v>
      </c>
      <c r="K184" s="537" t="s">
        <v>306</v>
      </c>
      <c r="L184" s="598"/>
    </row>
    <row r="185" spans="2:12" ht="14.7" thickBot="1" x14ac:dyDescent="0.6">
      <c r="B185" s="463"/>
      <c r="C185" s="463"/>
      <c r="D185" s="463"/>
      <c r="E185" s="464"/>
      <c r="F185" s="463"/>
      <c r="G185" s="594">
        <v>80.5</v>
      </c>
      <c r="H185" s="187">
        <v>128</v>
      </c>
      <c r="I185" s="187">
        <v>7</v>
      </c>
      <c r="J185" s="603"/>
      <c r="K185" s="464"/>
      <c r="L185" s="598"/>
    </row>
    <row r="186" spans="2:12" ht="14.7" thickBot="1" x14ac:dyDescent="0.6">
      <c r="B186" s="463"/>
      <c r="C186" s="463"/>
      <c r="D186" s="463"/>
      <c r="E186" s="464"/>
      <c r="F186" s="463">
        <v>2</v>
      </c>
      <c r="G186" s="594">
        <v>81.3</v>
      </c>
      <c r="H186" s="187">
        <v>112</v>
      </c>
      <c r="I186" s="187">
        <v>1</v>
      </c>
      <c r="J186" s="603"/>
      <c r="K186" s="464"/>
      <c r="L186" s="598"/>
    </row>
    <row r="187" spans="2:12" ht="14.7" thickBot="1" x14ac:dyDescent="0.6">
      <c r="B187" s="463"/>
      <c r="C187" s="463"/>
      <c r="D187" s="463"/>
      <c r="E187" s="464"/>
      <c r="F187" s="463"/>
      <c r="G187" s="594">
        <v>79.599999999999994</v>
      </c>
      <c r="H187" s="187">
        <v>113</v>
      </c>
      <c r="I187" s="187">
        <v>3</v>
      </c>
      <c r="J187" s="603"/>
      <c r="K187" s="464"/>
      <c r="L187" s="598"/>
    </row>
    <row r="188" spans="2:12" ht="14.7" thickBot="1" x14ac:dyDescent="0.6">
      <c r="B188" s="463"/>
      <c r="C188" s="463"/>
      <c r="D188" s="463"/>
      <c r="E188" s="464"/>
      <c r="F188" s="463">
        <v>3</v>
      </c>
      <c r="G188" s="594">
        <v>76.2</v>
      </c>
      <c r="H188" s="187">
        <v>108</v>
      </c>
      <c r="I188" s="187">
        <v>5</v>
      </c>
      <c r="J188" s="603"/>
      <c r="K188" s="464"/>
      <c r="L188" s="598"/>
    </row>
    <row r="189" spans="2:12" ht="14.7" thickBot="1" x14ac:dyDescent="0.6">
      <c r="B189" s="463"/>
      <c r="C189" s="463"/>
      <c r="D189" s="463"/>
      <c r="E189" s="464"/>
      <c r="F189" s="463"/>
      <c r="G189" s="594">
        <v>86.8</v>
      </c>
      <c r="H189" s="187">
        <v>113</v>
      </c>
      <c r="I189" s="187">
        <v>8</v>
      </c>
      <c r="J189" s="603"/>
      <c r="K189" s="464"/>
      <c r="L189" s="598"/>
    </row>
    <row r="190" spans="2:12" ht="14.7" customHeight="1" thickBot="1" x14ac:dyDescent="0.6">
      <c r="B190" s="463"/>
      <c r="C190" s="463" t="s">
        <v>64</v>
      </c>
      <c r="D190" s="593" t="s">
        <v>100</v>
      </c>
      <c r="E190" s="464" t="s">
        <v>568</v>
      </c>
      <c r="F190" s="463">
        <v>1</v>
      </c>
      <c r="G190" s="594">
        <v>82.9</v>
      </c>
      <c r="H190" s="187">
        <v>111</v>
      </c>
      <c r="I190" s="187">
        <v>26</v>
      </c>
      <c r="J190" s="603" t="s">
        <v>436</v>
      </c>
      <c r="K190" s="604" t="s">
        <v>463</v>
      </c>
      <c r="L190" s="598"/>
    </row>
    <row r="191" spans="2:12" ht="14.7" thickBot="1" x14ac:dyDescent="0.6">
      <c r="B191" s="463"/>
      <c r="C191" s="463"/>
      <c r="D191" s="593"/>
      <c r="E191" s="464"/>
      <c r="F191" s="463"/>
      <c r="G191" s="594">
        <v>87.5</v>
      </c>
      <c r="H191" s="187">
        <v>136</v>
      </c>
      <c r="I191" s="187">
        <v>36</v>
      </c>
      <c r="J191" s="603"/>
      <c r="K191" s="604"/>
      <c r="L191" s="598"/>
    </row>
    <row r="192" spans="2:12" ht="14.7" thickBot="1" x14ac:dyDescent="0.6">
      <c r="B192" s="463"/>
      <c r="C192" s="463"/>
      <c r="D192" s="593"/>
      <c r="E192" s="464"/>
      <c r="F192" s="463">
        <v>2</v>
      </c>
      <c r="G192" s="594">
        <v>89.4</v>
      </c>
      <c r="H192" s="187">
        <v>104</v>
      </c>
      <c r="I192" s="187">
        <v>8</v>
      </c>
      <c r="J192" s="603"/>
      <c r="K192" s="604"/>
      <c r="L192" s="598"/>
    </row>
    <row r="193" spans="2:12" ht="14.7" thickBot="1" x14ac:dyDescent="0.6">
      <c r="B193" s="463"/>
      <c r="C193" s="463"/>
      <c r="D193" s="593"/>
      <c r="E193" s="464"/>
      <c r="F193" s="463"/>
      <c r="G193" s="594">
        <v>89.6</v>
      </c>
      <c r="H193" s="187">
        <v>106</v>
      </c>
      <c r="I193" s="187">
        <v>4</v>
      </c>
      <c r="J193" s="603"/>
      <c r="K193" s="604"/>
      <c r="L193" s="598"/>
    </row>
    <row r="194" spans="2:12" ht="14.7" thickBot="1" x14ac:dyDescent="0.6">
      <c r="B194" s="463"/>
      <c r="C194" s="463"/>
      <c r="D194" s="593"/>
      <c r="E194" s="464"/>
      <c r="F194" s="463">
        <v>3</v>
      </c>
      <c r="G194" s="594">
        <v>84.2</v>
      </c>
      <c r="H194" s="187">
        <v>102</v>
      </c>
      <c r="I194" s="187">
        <v>20</v>
      </c>
      <c r="J194" s="603"/>
      <c r="K194" s="604"/>
      <c r="L194" s="598"/>
    </row>
    <row r="195" spans="2:12" ht="14.7" thickBot="1" x14ac:dyDescent="0.6">
      <c r="B195" s="463"/>
      <c r="C195" s="463"/>
      <c r="D195" s="593"/>
      <c r="E195" s="464"/>
      <c r="F195" s="463"/>
      <c r="G195" s="594">
        <v>86.2</v>
      </c>
      <c r="H195" s="187">
        <v>108</v>
      </c>
      <c r="I195" s="187">
        <v>10</v>
      </c>
      <c r="J195" s="603"/>
      <c r="K195" s="604"/>
      <c r="L195" s="598"/>
    </row>
    <row r="196" spans="2:12" ht="14.7" customHeight="1" thickBot="1" x14ac:dyDescent="0.6">
      <c r="B196" s="463" t="s">
        <v>405</v>
      </c>
      <c r="C196" s="283" t="s">
        <v>65</v>
      </c>
      <c r="D196" s="283" t="s">
        <v>309</v>
      </c>
      <c r="E196" s="283" t="s">
        <v>8</v>
      </c>
      <c r="F196" s="283">
        <v>1</v>
      </c>
      <c r="G196" s="192">
        <v>97.6</v>
      </c>
      <c r="H196" s="186">
        <v>127</v>
      </c>
      <c r="I196" s="186">
        <v>0</v>
      </c>
      <c r="J196" s="601" t="s">
        <v>437</v>
      </c>
      <c r="K196" s="602" t="s">
        <v>306</v>
      </c>
      <c r="L196" s="598"/>
    </row>
    <row r="197" spans="2:12" ht="14.7" thickBot="1" x14ac:dyDescent="0.6">
      <c r="B197" s="463"/>
      <c r="C197" s="283"/>
      <c r="D197" s="283"/>
      <c r="E197" s="283"/>
      <c r="F197" s="283"/>
      <c r="G197" s="192">
        <v>96</v>
      </c>
      <c r="H197" s="186">
        <v>126</v>
      </c>
      <c r="I197" s="186">
        <v>0</v>
      </c>
      <c r="J197" s="601"/>
      <c r="K197" s="406"/>
      <c r="L197" s="598"/>
    </row>
    <row r="198" spans="2:12" ht="14.7" thickBot="1" x14ac:dyDescent="0.6">
      <c r="B198" s="463"/>
      <c r="C198" s="283"/>
      <c r="D198" s="283"/>
      <c r="E198" s="283"/>
      <c r="F198" s="283">
        <v>2</v>
      </c>
      <c r="G198" s="192">
        <v>98.2</v>
      </c>
      <c r="H198" s="186">
        <v>111</v>
      </c>
      <c r="I198" s="186">
        <v>2</v>
      </c>
      <c r="J198" s="601"/>
      <c r="K198" s="406"/>
      <c r="L198" s="598"/>
    </row>
    <row r="199" spans="2:12" ht="14.7" thickBot="1" x14ac:dyDescent="0.6">
      <c r="B199" s="463"/>
      <c r="C199" s="283"/>
      <c r="D199" s="283"/>
      <c r="E199" s="283"/>
      <c r="F199" s="283"/>
      <c r="G199" s="192">
        <v>94.1</v>
      </c>
      <c r="H199" s="186">
        <v>119</v>
      </c>
      <c r="I199" s="186">
        <v>0</v>
      </c>
      <c r="J199" s="601"/>
      <c r="K199" s="406"/>
      <c r="L199" s="598"/>
    </row>
    <row r="200" spans="2:12" ht="14.7" thickBot="1" x14ac:dyDescent="0.6">
      <c r="B200" s="463"/>
      <c r="C200" s="283"/>
      <c r="D200" s="283"/>
      <c r="E200" s="283"/>
      <c r="F200" s="283">
        <v>3</v>
      </c>
      <c r="G200" s="192">
        <v>97.3</v>
      </c>
      <c r="H200" s="186">
        <v>116</v>
      </c>
      <c r="I200" s="186">
        <v>1</v>
      </c>
      <c r="J200" s="601"/>
      <c r="K200" s="406"/>
      <c r="L200" s="598"/>
    </row>
    <row r="201" spans="2:12" ht="14.7" thickBot="1" x14ac:dyDescent="0.6">
      <c r="B201" s="463"/>
      <c r="C201" s="283"/>
      <c r="D201" s="283"/>
      <c r="E201" s="283"/>
      <c r="F201" s="283"/>
      <c r="G201" s="192">
        <v>99.1</v>
      </c>
      <c r="H201" s="186">
        <v>100</v>
      </c>
      <c r="I201" s="186">
        <v>3</v>
      </c>
      <c r="J201" s="601"/>
      <c r="K201" s="406"/>
      <c r="L201" s="598"/>
    </row>
    <row r="202" spans="2:12" ht="14.7" customHeight="1" thickBot="1" x14ac:dyDescent="0.6">
      <c r="B202" s="463"/>
      <c r="C202" s="463" t="s">
        <v>65</v>
      </c>
      <c r="D202" s="593" t="s">
        <v>100</v>
      </c>
      <c r="E202" s="463" t="s">
        <v>8</v>
      </c>
      <c r="F202" s="463">
        <v>1</v>
      </c>
      <c r="G202" s="594">
        <v>100</v>
      </c>
      <c r="H202" s="187">
        <v>134</v>
      </c>
      <c r="I202" s="187">
        <v>5</v>
      </c>
      <c r="J202" s="603" t="s">
        <v>438</v>
      </c>
      <c r="K202" s="604" t="s">
        <v>458</v>
      </c>
      <c r="L202" s="598"/>
    </row>
    <row r="203" spans="2:12" ht="14.7" thickBot="1" x14ac:dyDescent="0.6">
      <c r="B203" s="463"/>
      <c r="C203" s="463"/>
      <c r="D203" s="593"/>
      <c r="E203" s="463"/>
      <c r="F203" s="463"/>
      <c r="G203" s="594">
        <v>98.7</v>
      </c>
      <c r="H203" s="187">
        <v>155</v>
      </c>
      <c r="I203" s="187">
        <v>2</v>
      </c>
      <c r="J203" s="603"/>
      <c r="K203" s="604"/>
      <c r="L203" s="598"/>
    </row>
    <row r="204" spans="2:12" ht="14.7" thickBot="1" x14ac:dyDescent="0.6">
      <c r="B204" s="463"/>
      <c r="C204" s="463"/>
      <c r="D204" s="593"/>
      <c r="E204" s="463"/>
      <c r="F204" s="463">
        <v>2</v>
      </c>
      <c r="G204" s="594">
        <v>99.1</v>
      </c>
      <c r="H204" s="187">
        <v>116</v>
      </c>
      <c r="I204" s="187">
        <v>0</v>
      </c>
      <c r="J204" s="603"/>
      <c r="K204" s="604"/>
      <c r="L204" s="598"/>
    </row>
    <row r="205" spans="2:12" ht="14.7" thickBot="1" x14ac:dyDescent="0.6">
      <c r="B205" s="463"/>
      <c r="C205" s="463"/>
      <c r="D205" s="593"/>
      <c r="E205" s="463"/>
      <c r="F205" s="463"/>
      <c r="G205" s="594">
        <v>100</v>
      </c>
      <c r="H205" s="187">
        <v>123</v>
      </c>
      <c r="I205" s="187">
        <v>1</v>
      </c>
      <c r="J205" s="603"/>
      <c r="K205" s="604"/>
      <c r="L205" s="598"/>
    </row>
    <row r="206" spans="2:12" ht="14.7" thickBot="1" x14ac:dyDescent="0.6">
      <c r="B206" s="463"/>
      <c r="C206" s="463"/>
      <c r="D206" s="593"/>
      <c r="E206" s="463"/>
      <c r="F206" s="463">
        <v>3</v>
      </c>
      <c r="G206" s="594">
        <v>99.2</v>
      </c>
      <c r="H206" s="187">
        <v>120</v>
      </c>
      <c r="I206" s="187">
        <v>0</v>
      </c>
      <c r="J206" s="603"/>
      <c r="K206" s="604"/>
      <c r="L206" s="598"/>
    </row>
    <row r="207" spans="2:12" ht="14.7" thickBot="1" x14ac:dyDescent="0.6">
      <c r="B207" s="463"/>
      <c r="C207" s="463"/>
      <c r="D207" s="593"/>
      <c r="E207" s="463"/>
      <c r="F207" s="463"/>
      <c r="G207" s="594">
        <v>100</v>
      </c>
      <c r="H207" s="187">
        <v>124</v>
      </c>
      <c r="I207" s="187">
        <v>0</v>
      </c>
      <c r="J207" s="603"/>
      <c r="K207" s="604"/>
      <c r="L207" s="598"/>
    </row>
    <row r="208" spans="2:12" ht="14.7" customHeight="1" thickBot="1" x14ac:dyDescent="0.6">
      <c r="B208" s="463"/>
      <c r="C208" s="463" t="s">
        <v>65</v>
      </c>
      <c r="D208" s="463" t="s">
        <v>309</v>
      </c>
      <c r="E208" s="464" t="s">
        <v>568</v>
      </c>
      <c r="F208" s="463">
        <v>1</v>
      </c>
      <c r="G208" s="594">
        <v>65.7</v>
      </c>
      <c r="H208" s="187">
        <v>137</v>
      </c>
      <c r="I208" s="187">
        <v>8</v>
      </c>
      <c r="J208" s="603" t="s">
        <v>439</v>
      </c>
      <c r="K208" s="537" t="s">
        <v>306</v>
      </c>
      <c r="L208" s="598"/>
    </row>
    <row r="209" spans="2:12" ht="14.7" thickBot="1" x14ac:dyDescent="0.6">
      <c r="B209" s="463"/>
      <c r="C209" s="463"/>
      <c r="D209" s="463"/>
      <c r="E209" s="464"/>
      <c r="F209" s="463"/>
      <c r="G209" s="594">
        <v>64.099999999999994</v>
      </c>
      <c r="H209" s="187">
        <v>128</v>
      </c>
      <c r="I209" s="187">
        <v>7</v>
      </c>
      <c r="J209" s="603"/>
      <c r="K209" s="464"/>
      <c r="L209" s="598"/>
    </row>
    <row r="210" spans="2:12" ht="14.7" thickBot="1" x14ac:dyDescent="0.6">
      <c r="B210" s="463"/>
      <c r="C210" s="463"/>
      <c r="D210" s="463"/>
      <c r="E210" s="464"/>
      <c r="F210" s="463">
        <v>2</v>
      </c>
      <c r="G210" s="594">
        <v>75.900000000000006</v>
      </c>
      <c r="H210" s="187">
        <v>112</v>
      </c>
      <c r="I210" s="187">
        <v>1</v>
      </c>
      <c r="J210" s="603"/>
      <c r="K210" s="464"/>
      <c r="L210" s="598"/>
    </row>
    <row r="211" spans="2:12" ht="14.7" thickBot="1" x14ac:dyDescent="0.6">
      <c r="B211" s="463"/>
      <c r="C211" s="463"/>
      <c r="D211" s="463"/>
      <c r="E211" s="464"/>
      <c r="F211" s="463"/>
      <c r="G211" s="594">
        <v>75.2</v>
      </c>
      <c r="H211" s="187">
        <v>113</v>
      </c>
      <c r="I211" s="187">
        <v>3</v>
      </c>
      <c r="J211" s="603"/>
      <c r="K211" s="464"/>
      <c r="L211" s="598"/>
    </row>
    <row r="212" spans="2:12" ht="14.7" thickBot="1" x14ac:dyDescent="0.6">
      <c r="B212" s="463"/>
      <c r="C212" s="463"/>
      <c r="D212" s="463"/>
      <c r="E212" s="464"/>
      <c r="F212" s="463">
        <v>3</v>
      </c>
      <c r="G212" s="594">
        <v>63.8</v>
      </c>
      <c r="H212" s="187">
        <v>108</v>
      </c>
      <c r="I212" s="187">
        <v>5</v>
      </c>
      <c r="J212" s="603"/>
      <c r="K212" s="464"/>
      <c r="L212" s="598"/>
    </row>
    <row r="213" spans="2:12" ht="14.7" thickBot="1" x14ac:dyDescent="0.6">
      <c r="B213" s="463"/>
      <c r="C213" s="463"/>
      <c r="D213" s="463"/>
      <c r="E213" s="464"/>
      <c r="F213" s="463"/>
      <c r="G213" s="594">
        <v>72.599999999999994</v>
      </c>
      <c r="H213" s="187">
        <v>113</v>
      </c>
      <c r="I213" s="187">
        <v>8</v>
      </c>
      <c r="J213" s="603"/>
      <c r="K213" s="464"/>
      <c r="L213" s="598"/>
    </row>
    <row r="214" spans="2:12" ht="14.7" customHeight="1" thickBot="1" x14ac:dyDescent="0.6">
      <c r="B214" s="463"/>
      <c r="C214" s="463" t="s">
        <v>65</v>
      </c>
      <c r="D214" s="593" t="s">
        <v>100</v>
      </c>
      <c r="E214" s="464" t="s">
        <v>568</v>
      </c>
      <c r="F214" s="463">
        <v>1</v>
      </c>
      <c r="G214" s="594">
        <v>70.3</v>
      </c>
      <c r="H214" s="187">
        <v>111</v>
      </c>
      <c r="I214" s="187">
        <v>26</v>
      </c>
      <c r="J214" s="603" t="s">
        <v>440</v>
      </c>
      <c r="K214" s="464" t="s">
        <v>455</v>
      </c>
      <c r="L214" s="598"/>
    </row>
    <row r="215" spans="2:12" ht="14.7" thickBot="1" x14ac:dyDescent="0.6">
      <c r="B215" s="463"/>
      <c r="C215" s="463"/>
      <c r="D215" s="593"/>
      <c r="E215" s="464"/>
      <c r="F215" s="463"/>
      <c r="G215" s="594">
        <v>75</v>
      </c>
      <c r="H215" s="187">
        <v>136</v>
      </c>
      <c r="I215" s="187">
        <v>36</v>
      </c>
      <c r="J215" s="603"/>
      <c r="K215" s="464"/>
      <c r="L215" s="598"/>
    </row>
    <row r="216" spans="2:12" ht="14.7" thickBot="1" x14ac:dyDescent="0.6">
      <c r="B216" s="463"/>
      <c r="C216" s="463"/>
      <c r="D216" s="593"/>
      <c r="E216" s="464"/>
      <c r="F216" s="463">
        <v>2</v>
      </c>
      <c r="G216" s="594">
        <v>84.6</v>
      </c>
      <c r="H216" s="187">
        <v>104</v>
      </c>
      <c r="I216" s="187">
        <v>8</v>
      </c>
      <c r="J216" s="603"/>
      <c r="K216" s="464"/>
      <c r="L216" s="598"/>
    </row>
    <row r="217" spans="2:12" ht="14.7" thickBot="1" x14ac:dyDescent="0.6">
      <c r="B217" s="463"/>
      <c r="C217" s="463"/>
      <c r="D217" s="593"/>
      <c r="E217" s="464"/>
      <c r="F217" s="463"/>
      <c r="G217" s="594">
        <v>85.8</v>
      </c>
      <c r="H217" s="187">
        <v>106</v>
      </c>
      <c r="I217" s="187">
        <v>4</v>
      </c>
      <c r="J217" s="603"/>
      <c r="K217" s="464"/>
      <c r="L217" s="598"/>
    </row>
    <row r="218" spans="2:12" ht="14.7" thickBot="1" x14ac:dyDescent="0.6">
      <c r="B218" s="463"/>
      <c r="C218" s="463"/>
      <c r="D218" s="593"/>
      <c r="E218" s="464"/>
      <c r="F218" s="463">
        <v>3</v>
      </c>
      <c r="G218" s="594">
        <v>68.400000000000006</v>
      </c>
      <c r="H218" s="187">
        <v>102</v>
      </c>
      <c r="I218" s="187">
        <v>20</v>
      </c>
      <c r="J218" s="603"/>
      <c r="K218" s="464"/>
      <c r="L218" s="598"/>
    </row>
    <row r="219" spans="2:12" ht="14.7" thickBot="1" x14ac:dyDescent="0.6">
      <c r="B219" s="463"/>
      <c r="C219" s="463"/>
      <c r="D219" s="593"/>
      <c r="E219" s="464"/>
      <c r="F219" s="463"/>
      <c r="G219" s="594">
        <v>79.3</v>
      </c>
      <c r="H219" s="187">
        <v>108</v>
      </c>
      <c r="I219" s="187">
        <v>10</v>
      </c>
      <c r="J219" s="603"/>
      <c r="K219" s="464"/>
      <c r="L219" s="598"/>
    </row>
    <row r="220" spans="2:12" ht="14.7" customHeight="1" thickBot="1" x14ac:dyDescent="0.6">
      <c r="B220" s="463" t="s">
        <v>405</v>
      </c>
      <c r="C220" s="283" t="s">
        <v>407</v>
      </c>
      <c r="D220" s="283" t="s">
        <v>309</v>
      </c>
      <c r="E220" s="283" t="s">
        <v>8</v>
      </c>
      <c r="F220" s="283">
        <v>1</v>
      </c>
      <c r="G220" s="192">
        <v>92.1</v>
      </c>
      <c r="H220" s="186">
        <v>127</v>
      </c>
      <c r="I220" s="186">
        <v>0</v>
      </c>
      <c r="J220" s="601" t="s">
        <v>441</v>
      </c>
      <c r="K220" s="602" t="s">
        <v>306</v>
      </c>
      <c r="L220" s="598"/>
    </row>
    <row r="221" spans="2:12" ht="14.7" thickBot="1" x14ac:dyDescent="0.6">
      <c r="B221" s="463"/>
      <c r="C221" s="283"/>
      <c r="D221" s="283"/>
      <c r="E221" s="283"/>
      <c r="F221" s="283"/>
      <c r="G221" s="192">
        <v>84.1</v>
      </c>
      <c r="H221" s="186">
        <v>126</v>
      </c>
      <c r="I221" s="186">
        <v>0</v>
      </c>
      <c r="J221" s="601"/>
      <c r="K221" s="406"/>
      <c r="L221" s="598"/>
    </row>
    <row r="222" spans="2:12" ht="14.7" thickBot="1" x14ac:dyDescent="0.6">
      <c r="B222" s="463"/>
      <c r="C222" s="283"/>
      <c r="D222" s="283"/>
      <c r="E222" s="283"/>
      <c r="F222" s="283">
        <v>2</v>
      </c>
      <c r="G222" s="192">
        <v>85.6</v>
      </c>
      <c r="H222" s="186">
        <v>111</v>
      </c>
      <c r="I222" s="186">
        <v>2</v>
      </c>
      <c r="J222" s="601"/>
      <c r="K222" s="406"/>
      <c r="L222" s="598"/>
    </row>
    <row r="223" spans="2:12" ht="14.7" thickBot="1" x14ac:dyDescent="0.6">
      <c r="B223" s="463"/>
      <c r="C223" s="283"/>
      <c r="D223" s="283"/>
      <c r="E223" s="283"/>
      <c r="F223" s="283"/>
      <c r="G223" s="192">
        <v>85.7</v>
      </c>
      <c r="H223" s="186">
        <v>119</v>
      </c>
      <c r="I223" s="186">
        <v>0</v>
      </c>
      <c r="J223" s="601"/>
      <c r="K223" s="406"/>
      <c r="L223" s="598"/>
    </row>
    <row r="224" spans="2:12" ht="14.7" thickBot="1" x14ac:dyDescent="0.6">
      <c r="B224" s="463"/>
      <c r="C224" s="283"/>
      <c r="D224" s="283"/>
      <c r="E224" s="283"/>
      <c r="F224" s="283">
        <v>3</v>
      </c>
      <c r="G224" s="192">
        <v>83.6</v>
      </c>
      <c r="H224" s="186">
        <v>116</v>
      </c>
      <c r="I224" s="186">
        <v>1</v>
      </c>
      <c r="J224" s="601"/>
      <c r="K224" s="406"/>
      <c r="L224" s="598"/>
    </row>
    <row r="225" spans="2:12" ht="14.7" thickBot="1" x14ac:dyDescent="0.6">
      <c r="B225" s="463"/>
      <c r="C225" s="283"/>
      <c r="D225" s="283"/>
      <c r="E225" s="283"/>
      <c r="F225" s="283"/>
      <c r="G225" s="192">
        <v>89.5</v>
      </c>
      <c r="H225" s="186">
        <v>100</v>
      </c>
      <c r="I225" s="186">
        <v>3</v>
      </c>
      <c r="J225" s="601"/>
      <c r="K225" s="406"/>
      <c r="L225" s="598"/>
    </row>
    <row r="226" spans="2:12" ht="14.7" customHeight="1" thickBot="1" x14ac:dyDescent="0.6">
      <c r="B226" s="463"/>
      <c r="C226" s="463" t="s">
        <v>407</v>
      </c>
      <c r="D226" s="593" t="s">
        <v>100</v>
      </c>
      <c r="E226" s="463" t="s">
        <v>8</v>
      </c>
      <c r="F226" s="463">
        <v>1</v>
      </c>
      <c r="G226" s="594">
        <v>99.3</v>
      </c>
      <c r="H226" s="187">
        <v>134</v>
      </c>
      <c r="I226" s="187">
        <v>5</v>
      </c>
      <c r="J226" s="603" t="s">
        <v>442</v>
      </c>
      <c r="K226" s="604" t="s">
        <v>459</v>
      </c>
      <c r="L226" s="598"/>
    </row>
    <row r="227" spans="2:12" ht="14.7" thickBot="1" x14ac:dyDescent="0.6">
      <c r="B227" s="463"/>
      <c r="C227" s="463"/>
      <c r="D227" s="593"/>
      <c r="E227" s="463"/>
      <c r="F227" s="463"/>
      <c r="G227" s="594">
        <v>97.4</v>
      </c>
      <c r="H227" s="187">
        <v>155</v>
      </c>
      <c r="I227" s="187">
        <v>2</v>
      </c>
      <c r="J227" s="603"/>
      <c r="K227" s="604"/>
      <c r="L227" s="598"/>
    </row>
    <row r="228" spans="2:12" ht="14.7" thickBot="1" x14ac:dyDescent="0.6">
      <c r="B228" s="463"/>
      <c r="C228" s="463"/>
      <c r="D228" s="593"/>
      <c r="E228" s="463"/>
      <c r="F228" s="463">
        <v>2</v>
      </c>
      <c r="G228" s="594">
        <v>96.6</v>
      </c>
      <c r="H228" s="187">
        <v>116</v>
      </c>
      <c r="I228" s="187">
        <v>0</v>
      </c>
      <c r="J228" s="603"/>
      <c r="K228" s="604"/>
      <c r="L228" s="598"/>
    </row>
    <row r="229" spans="2:12" ht="14.7" thickBot="1" x14ac:dyDescent="0.6">
      <c r="B229" s="463"/>
      <c r="C229" s="463"/>
      <c r="D229" s="593"/>
      <c r="E229" s="463"/>
      <c r="F229" s="463"/>
      <c r="G229" s="594">
        <v>95.1</v>
      </c>
      <c r="H229" s="187">
        <v>123</v>
      </c>
      <c r="I229" s="187">
        <v>1</v>
      </c>
      <c r="J229" s="603"/>
      <c r="K229" s="604"/>
      <c r="L229" s="598"/>
    </row>
    <row r="230" spans="2:12" ht="14.7" thickBot="1" x14ac:dyDescent="0.6">
      <c r="B230" s="463"/>
      <c r="C230" s="463"/>
      <c r="D230" s="593"/>
      <c r="E230" s="463"/>
      <c r="F230" s="463">
        <v>3</v>
      </c>
      <c r="G230" s="594">
        <v>93.2</v>
      </c>
      <c r="H230" s="187">
        <v>120</v>
      </c>
      <c r="I230" s="187">
        <v>0</v>
      </c>
      <c r="J230" s="603"/>
      <c r="K230" s="604"/>
      <c r="L230" s="598"/>
    </row>
    <row r="231" spans="2:12" ht="14.7" thickBot="1" x14ac:dyDescent="0.6">
      <c r="B231" s="463"/>
      <c r="C231" s="463"/>
      <c r="D231" s="593"/>
      <c r="E231" s="463"/>
      <c r="F231" s="463"/>
      <c r="G231" s="594">
        <v>95.9</v>
      </c>
      <c r="H231" s="187">
        <v>124</v>
      </c>
      <c r="I231" s="187">
        <v>0</v>
      </c>
      <c r="J231" s="603"/>
      <c r="K231" s="604"/>
      <c r="L231" s="598"/>
    </row>
    <row r="232" spans="2:12" ht="14.7" customHeight="1" thickBot="1" x14ac:dyDescent="0.6">
      <c r="B232" s="463"/>
      <c r="C232" s="463" t="s">
        <v>407</v>
      </c>
      <c r="D232" s="463" t="s">
        <v>309</v>
      </c>
      <c r="E232" s="464" t="s">
        <v>568</v>
      </c>
      <c r="F232" s="463">
        <v>1</v>
      </c>
      <c r="G232" s="594">
        <v>34.299999999999997</v>
      </c>
      <c r="H232" s="187">
        <v>137</v>
      </c>
      <c r="I232" s="187">
        <v>8</v>
      </c>
      <c r="J232" s="603" t="s">
        <v>443</v>
      </c>
      <c r="K232" s="537" t="s">
        <v>306</v>
      </c>
      <c r="L232" s="598"/>
    </row>
    <row r="233" spans="2:12" ht="14.7" thickBot="1" x14ac:dyDescent="0.6">
      <c r="B233" s="463"/>
      <c r="C233" s="463"/>
      <c r="D233" s="463"/>
      <c r="E233" s="464"/>
      <c r="F233" s="463"/>
      <c r="G233" s="594">
        <v>31.3</v>
      </c>
      <c r="H233" s="187">
        <v>128</v>
      </c>
      <c r="I233" s="187">
        <v>7</v>
      </c>
      <c r="J233" s="603"/>
      <c r="K233" s="464"/>
      <c r="L233" s="598"/>
    </row>
    <row r="234" spans="2:12" ht="14.7" thickBot="1" x14ac:dyDescent="0.6">
      <c r="B234" s="463"/>
      <c r="C234" s="463"/>
      <c r="D234" s="463"/>
      <c r="E234" s="464"/>
      <c r="F234" s="463">
        <v>2</v>
      </c>
      <c r="G234" s="594">
        <v>44.6</v>
      </c>
      <c r="H234" s="187">
        <v>112</v>
      </c>
      <c r="I234" s="187">
        <v>1</v>
      </c>
      <c r="J234" s="603"/>
      <c r="K234" s="464"/>
      <c r="L234" s="598"/>
    </row>
    <row r="235" spans="2:12" ht="14.7" thickBot="1" x14ac:dyDescent="0.6">
      <c r="B235" s="463"/>
      <c r="C235" s="463"/>
      <c r="D235" s="463"/>
      <c r="E235" s="464"/>
      <c r="F235" s="463"/>
      <c r="G235" s="594">
        <v>53.1</v>
      </c>
      <c r="H235" s="187">
        <v>113</v>
      </c>
      <c r="I235" s="187">
        <v>3</v>
      </c>
      <c r="J235" s="603"/>
      <c r="K235" s="464"/>
      <c r="L235" s="598"/>
    </row>
    <row r="236" spans="2:12" ht="14.7" thickBot="1" x14ac:dyDescent="0.6">
      <c r="B236" s="463"/>
      <c r="C236" s="463"/>
      <c r="D236" s="463"/>
      <c r="E236" s="464"/>
      <c r="F236" s="463">
        <v>3</v>
      </c>
      <c r="G236" s="594">
        <v>34.299999999999997</v>
      </c>
      <c r="H236" s="187">
        <v>108</v>
      </c>
      <c r="I236" s="187">
        <v>5</v>
      </c>
      <c r="J236" s="603"/>
      <c r="K236" s="464"/>
      <c r="L236" s="598"/>
    </row>
    <row r="237" spans="2:12" ht="14.7" thickBot="1" x14ac:dyDescent="0.6">
      <c r="B237" s="463"/>
      <c r="C237" s="463"/>
      <c r="D237" s="463"/>
      <c r="E237" s="464"/>
      <c r="F237" s="463"/>
      <c r="G237" s="594">
        <v>44.3</v>
      </c>
      <c r="H237" s="187">
        <v>113</v>
      </c>
      <c r="I237" s="187">
        <v>8</v>
      </c>
      <c r="J237" s="603"/>
      <c r="K237" s="464"/>
      <c r="L237" s="598"/>
    </row>
    <row r="238" spans="2:12" ht="14.7" customHeight="1" thickBot="1" x14ac:dyDescent="0.6">
      <c r="B238" s="463"/>
      <c r="C238" s="463" t="s">
        <v>407</v>
      </c>
      <c r="D238" s="593" t="s">
        <v>100</v>
      </c>
      <c r="E238" s="464" t="s">
        <v>568</v>
      </c>
      <c r="F238" s="463">
        <v>1</v>
      </c>
      <c r="G238" s="594">
        <v>53.2</v>
      </c>
      <c r="H238" s="187">
        <v>111</v>
      </c>
      <c r="I238" s="187">
        <v>26</v>
      </c>
      <c r="J238" s="603" t="s">
        <v>444</v>
      </c>
      <c r="K238" s="604" t="s">
        <v>464</v>
      </c>
      <c r="L238" s="598"/>
    </row>
    <row r="239" spans="2:12" ht="14.7" thickBot="1" x14ac:dyDescent="0.6">
      <c r="B239" s="463"/>
      <c r="C239" s="463"/>
      <c r="D239" s="593"/>
      <c r="E239" s="464"/>
      <c r="F239" s="463"/>
      <c r="G239" s="594">
        <v>61</v>
      </c>
      <c r="H239" s="187">
        <v>136</v>
      </c>
      <c r="I239" s="187">
        <v>36</v>
      </c>
      <c r="J239" s="603"/>
      <c r="K239" s="604"/>
      <c r="L239" s="598"/>
    </row>
    <row r="240" spans="2:12" ht="14.7" thickBot="1" x14ac:dyDescent="0.6">
      <c r="B240" s="463"/>
      <c r="C240" s="463"/>
      <c r="D240" s="593"/>
      <c r="E240" s="464"/>
      <c r="F240" s="463">
        <v>2</v>
      </c>
      <c r="G240" s="594">
        <v>74</v>
      </c>
      <c r="H240" s="187">
        <v>104</v>
      </c>
      <c r="I240" s="187">
        <v>8</v>
      </c>
      <c r="J240" s="603"/>
      <c r="K240" s="604"/>
      <c r="L240" s="598"/>
    </row>
    <row r="241" spans="2:12" ht="14.7" thickBot="1" x14ac:dyDescent="0.6">
      <c r="B241" s="463"/>
      <c r="C241" s="463"/>
      <c r="D241" s="593"/>
      <c r="E241" s="464"/>
      <c r="F241" s="463"/>
      <c r="G241" s="594">
        <v>77.400000000000006</v>
      </c>
      <c r="H241" s="187">
        <v>106</v>
      </c>
      <c r="I241" s="187">
        <v>4</v>
      </c>
      <c r="J241" s="603"/>
      <c r="K241" s="604"/>
      <c r="L241" s="598"/>
    </row>
    <row r="242" spans="2:12" ht="14.7" thickBot="1" x14ac:dyDescent="0.6">
      <c r="B242" s="463"/>
      <c r="C242" s="463"/>
      <c r="D242" s="593"/>
      <c r="E242" s="464"/>
      <c r="F242" s="463">
        <v>3</v>
      </c>
      <c r="G242" s="594">
        <v>41.1</v>
      </c>
      <c r="H242" s="187">
        <v>102</v>
      </c>
      <c r="I242" s="187">
        <v>20</v>
      </c>
      <c r="J242" s="603"/>
      <c r="K242" s="604"/>
      <c r="L242" s="598"/>
    </row>
    <row r="243" spans="2:12" ht="14.7" thickBot="1" x14ac:dyDescent="0.6">
      <c r="B243" s="463"/>
      <c r="C243" s="463"/>
      <c r="D243" s="593"/>
      <c r="E243" s="464"/>
      <c r="F243" s="463"/>
      <c r="G243" s="594">
        <v>59.8</v>
      </c>
      <c r="H243" s="187">
        <v>108</v>
      </c>
      <c r="I243" s="187">
        <v>10</v>
      </c>
      <c r="J243" s="603"/>
      <c r="K243" s="604"/>
      <c r="L243" s="598"/>
    </row>
  </sheetData>
  <mergeCells count="340">
    <mergeCell ref="K220:K225"/>
    <mergeCell ref="K226:K231"/>
    <mergeCell ref="K232:K237"/>
    <mergeCell ref="K238:K243"/>
    <mergeCell ref="K184:K189"/>
    <mergeCell ref="K190:K195"/>
    <mergeCell ref="K196:K201"/>
    <mergeCell ref="K202:K207"/>
    <mergeCell ref="K208:K213"/>
    <mergeCell ref="K214:K219"/>
    <mergeCell ref="K148:K153"/>
    <mergeCell ref="K154:K159"/>
    <mergeCell ref="K160:K165"/>
    <mergeCell ref="K166:K171"/>
    <mergeCell ref="K172:K177"/>
    <mergeCell ref="K178:K183"/>
    <mergeCell ref="K112:K117"/>
    <mergeCell ref="K118:K123"/>
    <mergeCell ref="K124:K129"/>
    <mergeCell ref="K130:K135"/>
    <mergeCell ref="K136:K141"/>
    <mergeCell ref="K142:K147"/>
    <mergeCell ref="K76:K81"/>
    <mergeCell ref="K82:K87"/>
    <mergeCell ref="K88:K93"/>
    <mergeCell ref="K94:K99"/>
    <mergeCell ref="K100:K105"/>
    <mergeCell ref="K106:K111"/>
    <mergeCell ref="K40:K45"/>
    <mergeCell ref="K46:K51"/>
    <mergeCell ref="K52:K57"/>
    <mergeCell ref="K58:K63"/>
    <mergeCell ref="K64:K69"/>
    <mergeCell ref="K70:K75"/>
    <mergeCell ref="J226:J231"/>
    <mergeCell ref="J232:J237"/>
    <mergeCell ref="J238:J243"/>
    <mergeCell ref="K4:K9"/>
    <mergeCell ref="K10:K15"/>
    <mergeCell ref="K16:K21"/>
    <mergeCell ref="K22:K27"/>
    <mergeCell ref="K28:K33"/>
    <mergeCell ref="K34:K39"/>
    <mergeCell ref="J190:J195"/>
    <mergeCell ref="J196:J201"/>
    <mergeCell ref="J202:J207"/>
    <mergeCell ref="J208:J213"/>
    <mergeCell ref="J214:J219"/>
    <mergeCell ref="J220:J225"/>
    <mergeCell ref="J154:J159"/>
    <mergeCell ref="J160:J165"/>
    <mergeCell ref="J166:J171"/>
    <mergeCell ref="J172:J177"/>
    <mergeCell ref="J178:J183"/>
    <mergeCell ref="J184:J189"/>
    <mergeCell ref="J118:J123"/>
    <mergeCell ref="J124:J129"/>
    <mergeCell ref="J130:J135"/>
    <mergeCell ref="J76:J81"/>
    <mergeCell ref="C226:C231"/>
    <mergeCell ref="C232:C237"/>
    <mergeCell ref="C238:C243"/>
    <mergeCell ref="C208:C213"/>
    <mergeCell ref="C214:C219"/>
    <mergeCell ref="C220:C225"/>
    <mergeCell ref="C106:C111"/>
    <mergeCell ref="C112:C117"/>
    <mergeCell ref="C118:C123"/>
    <mergeCell ref="C76:C81"/>
    <mergeCell ref="C82:C87"/>
    <mergeCell ref="F242:F243"/>
    <mergeCell ref="D232:D237"/>
    <mergeCell ref="E232:E237"/>
    <mergeCell ref="J136:J141"/>
    <mergeCell ref="J142:J147"/>
    <mergeCell ref="J148:J153"/>
    <mergeCell ref="J82:J87"/>
    <mergeCell ref="J88:J93"/>
    <mergeCell ref="J94:J99"/>
    <mergeCell ref="J100:J105"/>
    <mergeCell ref="J106:J111"/>
    <mergeCell ref="J112:J117"/>
    <mergeCell ref="J34:J39"/>
    <mergeCell ref="J40:J45"/>
    <mergeCell ref="C196:C201"/>
    <mergeCell ref="C202:C207"/>
    <mergeCell ref="C160:C165"/>
    <mergeCell ref="C166:C171"/>
    <mergeCell ref="C172:C177"/>
    <mergeCell ref="C178:C183"/>
    <mergeCell ref="C184:C189"/>
    <mergeCell ref="C190:C195"/>
    <mergeCell ref="C124:C129"/>
    <mergeCell ref="C130:C135"/>
    <mergeCell ref="C136:C141"/>
    <mergeCell ref="C142:C147"/>
    <mergeCell ref="C148:C153"/>
    <mergeCell ref="C154:C159"/>
    <mergeCell ref="C88:C93"/>
    <mergeCell ref="C94:C99"/>
    <mergeCell ref="C100:C105"/>
    <mergeCell ref="J46:J51"/>
    <mergeCell ref="J52:J57"/>
    <mergeCell ref="J58:J63"/>
    <mergeCell ref="J64:J69"/>
    <mergeCell ref="J70:J75"/>
    <mergeCell ref="B220:B243"/>
    <mergeCell ref="C4:C9"/>
    <mergeCell ref="C10:C15"/>
    <mergeCell ref="C16:C21"/>
    <mergeCell ref="C22:C27"/>
    <mergeCell ref="C28:C33"/>
    <mergeCell ref="C34:C39"/>
    <mergeCell ref="C40:C45"/>
    <mergeCell ref="C46:C51"/>
    <mergeCell ref="B28:B51"/>
    <mergeCell ref="B52:B75"/>
    <mergeCell ref="B76:B99"/>
    <mergeCell ref="B100:B123"/>
    <mergeCell ref="B148:B171"/>
    <mergeCell ref="B172:B195"/>
    <mergeCell ref="B196:B219"/>
    <mergeCell ref="B124:B147"/>
    <mergeCell ref="C52:C57"/>
    <mergeCell ref="C58:C63"/>
    <mergeCell ref="C64:C69"/>
    <mergeCell ref="C70:C75"/>
    <mergeCell ref="F232:F233"/>
    <mergeCell ref="F234:F235"/>
    <mergeCell ref="F236:F237"/>
    <mergeCell ref="D238:D243"/>
    <mergeCell ref="E238:E243"/>
    <mergeCell ref="F238:F239"/>
    <mergeCell ref="F240:F241"/>
    <mergeCell ref="F224:F225"/>
    <mergeCell ref="D226:D231"/>
    <mergeCell ref="E226:E231"/>
    <mergeCell ref="F226:F227"/>
    <mergeCell ref="F228:F229"/>
    <mergeCell ref="F230:F231"/>
    <mergeCell ref="D220:D225"/>
    <mergeCell ref="E220:E225"/>
    <mergeCell ref="F220:F221"/>
    <mergeCell ref="F222:F223"/>
    <mergeCell ref="F216:F217"/>
    <mergeCell ref="F218:F219"/>
    <mergeCell ref="F204:F205"/>
    <mergeCell ref="F206:F207"/>
    <mergeCell ref="D208:D213"/>
    <mergeCell ref="E208:E213"/>
    <mergeCell ref="F208:F209"/>
    <mergeCell ref="F210:F211"/>
    <mergeCell ref="F212:F213"/>
    <mergeCell ref="D214:D219"/>
    <mergeCell ref="E214:E219"/>
    <mergeCell ref="D196:D201"/>
    <mergeCell ref="E196:E201"/>
    <mergeCell ref="F196:F197"/>
    <mergeCell ref="F198:F199"/>
    <mergeCell ref="F200:F201"/>
    <mergeCell ref="D202:D207"/>
    <mergeCell ref="E202:E207"/>
    <mergeCell ref="F202:F203"/>
    <mergeCell ref="F214:F215"/>
    <mergeCell ref="D184:D189"/>
    <mergeCell ref="E184:E189"/>
    <mergeCell ref="F184:F185"/>
    <mergeCell ref="F186:F187"/>
    <mergeCell ref="F188:F189"/>
    <mergeCell ref="D190:D195"/>
    <mergeCell ref="E190:E195"/>
    <mergeCell ref="F190:F191"/>
    <mergeCell ref="F192:F193"/>
    <mergeCell ref="F194:F195"/>
    <mergeCell ref="D160:D165"/>
    <mergeCell ref="E160:E165"/>
    <mergeCell ref="F160:F161"/>
    <mergeCell ref="F162:F163"/>
    <mergeCell ref="F164:F165"/>
    <mergeCell ref="F176:F177"/>
    <mergeCell ref="D178:D183"/>
    <mergeCell ref="E178:E183"/>
    <mergeCell ref="F178:F179"/>
    <mergeCell ref="F180:F181"/>
    <mergeCell ref="F182:F183"/>
    <mergeCell ref="D166:D171"/>
    <mergeCell ref="E166:E171"/>
    <mergeCell ref="F166:F167"/>
    <mergeCell ref="F168:F169"/>
    <mergeCell ref="F170:F171"/>
    <mergeCell ref="D172:D177"/>
    <mergeCell ref="E172:E177"/>
    <mergeCell ref="F172:F173"/>
    <mergeCell ref="F174:F175"/>
    <mergeCell ref="D148:D153"/>
    <mergeCell ref="E148:E153"/>
    <mergeCell ref="F148:F149"/>
    <mergeCell ref="F150:F151"/>
    <mergeCell ref="F152:F153"/>
    <mergeCell ref="D154:D159"/>
    <mergeCell ref="E154:E159"/>
    <mergeCell ref="F154:F155"/>
    <mergeCell ref="F156:F157"/>
    <mergeCell ref="F158:F159"/>
    <mergeCell ref="D136:D141"/>
    <mergeCell ref="E136:E141"/>
    <mergeCell ref="F136:F137"/>
    <mergeCell ref="F138:F139"/>
    <mergeCell ref="F140:F141"/>
    <mergeCell ref="D142:D147"/>
    <mergeCell ref="E142:E147"/>
    <mergeCell ref="F142:F143"/>
    <mergeCell ref="F144:F145"/>
    <mergeCell ref="F146:F147"/>
    <mergeCell ref="D124:D129"/>
    <mergeCell ref="E124:E129"/>
    <mergeCell ref="F124:F125"/>
    <mergeCell ref="F126:F127"/>
    <mergeCell ref="F128:F129"/>
    <mergeCell ref="D130:D135"/>
    <mergeCell ref="E130:E135"/>
    <mergeCell ref="F130:F131"/>
    <mergeCell ref="D112:D117"/>
    <mergeCell ref="E112:E117"/>
    <mergeCell ref="F112:F113"/>
    <mergeCell ref="F114:F115"/>
    <mergeCell ref="F116:F117"/>
    <mergeCell ref="D118:D123"/>
    <mergeCell ref="E118:E123"/>
    <mergeCell ref="F118:F119"/>
    <mergeCell ref="F120:F121"/>
    <mergeCell ref="F122:F123"/>
    <mergeCell ref="F132:F133"/>
    <mergeCell ref="F134:F135"/>
    <mergeCell ref="D100:D105"/>
    <mergeCell ref="E100:E105"/>
    <mergeCell ref="F100:F101"/>
    <mergeCell ref="F102:F103"/>
    <mergeCell ref="F104:F105"/>
    <mergeCell ref="D106:D111"/>
    <mergeCell ref="E106:E111"/>
    <mergeCell ref="F106:F107"/>
    <mergeCell ref="F108:F109"/>
    <mergeCell ref="F110:F111"/>
    <mergeCell ref="D88:D93"/>
    <mergeCell ref="E88:E93"/>
    <mergeCell ref="F88:F89"/>
    <mergeCell ref="F90:F91"/>
    <mergeCell ref="F92:F93"/>
    <mergeCell ref="D94:D99"/>
    <mergeCell ref="E94:E99"/>
    <mergeCell ref="F94:F95"/>
    <mergeCell ref="F96:F97"/>
    <mergeCell ref="F98:F99"/>
    <mergeCell ref="D76:D81"/>
    <mergeCell ref="E76:E81"/>
    <mergeCell ref="F76:F77"/>
    <mergeCell ref="F78:F79"/>
    <mergeCell ref="F80:F81"/>
    <mergeCell ref="D82:D87"/>
    <mergeCell ref="E82:E87"/>
    <mergeCell ref="F82:F83"/>
    <mergeCell ref="F84:F85"/>
    <mergeCell ref="F86:F87"/>
    <mergeCell ref="D64:D69"/>
    <mergeCell ref="E64:E69"/>
    <mergeCell ref="F64:F65"/>
    <mergeCell ref="F66:F67"/>
    <mergeCell ref="F68:F69"/>
    <mergeCell ref="D70:D75"/>
    <mergeCell ref="E70:E75"/>
    <mergeCell ref="F70:F71"/>
    <mergeCell ref="F72:F73"/>
    <mergeCell ref="F74:F75"/>
    <mergeCell ref="D52:D57"/>
    <mergeCell ref="E52:E57"/>
    <mergeCell ref="F52:F53"/>
    <mergeCell ref="F54:F55"/>
    <mergeCell ref="F56:F57"/>
    <mergeCell ref="D58:D63"/>
    <mergeCell ref="E58:E63"/>
    <mergeCell ref="F58:F59"/>
    <mergeCell ref="F60:F61"/>
    <mergeCell ref="F62:F63"/>
    <mergeCell ref="F36:F37"/>
    <mergeCell ref="F38:F39"/>
    <mergeCell ref="D40:D45"/>
    <mergeCell ref="E40:E45"/>
    <mergeCell ref="F40:F41"/>
    <mergeCell ref="F42:F43"/>
    <mergeCell ref="F44:F45"/>
    <mergeCell ref="D46:D51"/>
    <mergeCell ref="E46:E51"/>
    <mergeCell ref="F46:F47"/>
    <mergeCell ref="F48:F49"/>
    <mergeCell ref="F50:F51"/>
    <mergeCell ref="H2:H3"/>
    <mergeCell ref="I2:I3"/>
    <mergeCell ref="J2:J3"/>
    <mergeCell ref="K2:K3"/>
    <mergeCell ref="F24:F25"/>
    <mergeCell ref="F26:F27"/>
    <mergeCell ref="F28:F29"/>
    <mergeCell ref="F30:F31"/>
    <mergeCell ref="F32:F33"/>
    <mergeCell ref="F4:F5"/>
    <mergeCell ref="F10:F11"/>
    <mergeCell ref="F12:F13"/>
    <mergeCell ref="F14:F15"/>
    <mergeCell ref="F16:F17"/>
    <mergeCell ref="F18:F19"/>
    <mergeCell ref="J4:J9"/>
    <mergeCell ref="J10:J15"/>
    <mergeCell ref="J16:J21"/>
    <mergeCell ref="J22:J27"/>
    <mergeCell ref="J28:J33"/>
    <mergeCell ref="B2:B3"/>
    <mergeCell ref="C2:C3"/>
    <mergeCell ref="D2:D3"/>
    <mergeCell ref="E2:E3"/>
    <mergeCell ref="F2:F3"/>
    <mergeCell ref="G2:G3"/>
    <mergeCell ref="F34:F35"/>
    <mergeCell ref="F20:F21"/>
    <mergeCell ref="F22:F23"/>
    <mergeCell ref="F6:F7"/>
    <mergeCell ref="F8:F9"/>
    <mergeCell ref="B4:B27"/>
    <mergeCell ref="D28:D33"/>
    <mergeCell ref="E28:E33"/>
    <mergeCell ref="D34:D39"/>
    <mergeCell ref="E4:E9"/>
    <mergeCell ref="E10:E15"/>
    <mergeCell ref="E16:E21"/>
    <mergeCell ref="E22:E27"/>
    <mergeCell ref="D4:D9"/>
    <mergeCell ref="D10:D15"/>
    <mergeCell ref="D16:D21"/>
    <mergeCell ref="D22:D27"/>
    <mergeCell ref="E34:E39"/>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6A6A6-DF77-4B3C-9A2C-CE58E2601608}">
  <dimension ref="A1:I146"/>
  <sheetViews>
    <sheetView workbookViewId="0">
      <selection sqref="A1:I146"/>
    </sheetView>
  </sheetViews>
  <sheetFormatPr defaultRowHeight="14.4" x14ac:dyDescent="0.55000000000000004"/>
  <sheetData>
    <row r="1" spans="1:9" ht="14.7" thickBot="1" x14ac:dyDescent="0.6">
      <c r="A1" s="428" t="s">
        <v>11</v>
      </c>
      <c r="B1" s="428" t="s">
        <v>5</v>
      </c>
      <c r="C1" s="428" t="s">
        <v>10</v>
      </c>
      <c r="D1" s="428" t="s">
        <v>16</v>
      </c>
      <c r="E1" s="429" t="s">
        <v>13</v>
      </c>
      <c r="F1" s="428" t="s">
        <v>3</v>
      </c>
      <c r="G1" s="428" t="s">
        <v>2</v>
      </c>
      <c r="H1" s="428" t="s">
        <v>70</v>
      </c>
      <c r="I1" s="428" t="s">
        <v>511</v>
      </c>
    </row>
    <row r="2" spans="1:9" ht="14.7" thickBot="1" x14ac:dyDescent="0.6">
      <c r="A2" s="428"/>
      <c r="B2" s="428"/>
      <c r="C2" s="428"/>
      <c r="D2" s="428"/>
      <c r="E2" s="429"/>
      <c r="F2" s="428"/>
      <c r="G2" s="428"/>
      <c r="H2" s="428"/>
      <c r="I2" s="428"/>
    </row>
    <row r="3" spans="1:9" ht="14.7" thickBot="1" x14ac:dyDescent="0.6">
      <c r="A3" s="411" t="s">
        <v>12</v>
      </c>
      <c r="B3" s="411" t="s">
        <v>6</v>
      </c>
      <c r="C3" s="411" t="s">
        <v>8</v>
      </c>
      <c r="D3" s="424">
        <v>1</v>
      </c>
      <c r="E3" s="249">
        <v>1</v>
      </c>
      <c r="F3" s="250">
        <v>43</v>
      </c>
      <c r="G3" s="250">
        <v>0</v>
      </c>
      <c r="H3" s="417"/>
      <c r="I3" s="417"/>
    </row>
    <row r="4" spans="1:9" ht="14.7" thickBot="1" x14ac:dyDescent="0.6">
      <c r="A4" s="412"/>
      <c r="B4" s="412"/>
      <c r="C4" s="412"/>
      <c r="D4" s="425"/>
      <c r="E4" s="251">
        <v>1</v>
      </c>
      <c r="F4" s="250">
        <v>40</v>
      </c>
      <c r="G4" s="250">
        <v>0</v>
      </c>
      <c r="H4" s="418"/>
      <c r="I4" s="418"/>
    </row>
    <row r="5" spans="1:9" ht="14.7" thickBot="1" x14ac:dyDescent="0.6">
      <c r="A5" s="412"/>
      <c r="B5" s="412"/>
      <c r="C5" s="412"/>
      <c r="D5" s="426"/>
      <c r="E5" s="251">
        <v>1</v>
      </c>
      <c r="F5" s="250">
        <v>44</v>
      </c>
      <c r="G5" s="250">
        <v>1</v>
      </c>
      <c r="H5" s="418"/>
      <c r="I5" s="418"/>
    </row>
    <row r="6" spans="1:9" ht="14.7" thickBot="1" x14ac:dyDescent="0.6">
      <c r="A6" s="412"/>
      <c r="B6" s="412"/>
      <c r="C6" s="412"/>
      <c r="D6" s="424">
        <v>2</v>
      </c>
      <c r="E6" s="251">
        <v>1</v>
      </c>
      <c r="F6" s="250">
        <v>30</v>
      </c>
      <c r="G6" s="250">
        <v>1</v>
      </c>
      <c r="H6" s="418"/>
      <c r="I6" s="418"/>
    </row>
    <row r="7" spans="1:9" ht="14.7" thickBot="1" x14ac:dyDescent="0.6">
      <c r="A7" s="412"/>
      <c r="B7" s="412"/>
      <c r="C7" s="412"/>
      <c r="D7" s="425"/>
      <c r="E7" s="251">
        <v>1</v>
      </c>
      <c r="F7" s="250">
        <v>30</v>
      </c>
      <c r="G7" s="250">
        <v>1</v>
      </c>
      <c r="H7" s="418"/>
      <c r="I7" s="418"/>
    </row>
    <row r="8" spans="1:9" ht="14.7" thickBot="1" x14ac:dyDescent="0.6">
      <c r="A8" s="412"/>
      <c r="B8" s="412"/>
      <c r="C8" s="412"/>
      <c r="D8" s="426"/>
      <c r="E8" s="251">
        <v>1</v>
      </c>
      <c r="F8" s="250">
        <v>32</v>
      </c>
      <c r="G8" s="250">
        <v>0</v>
      </c>
      <c r="H8" s="418"/>
      <c r="I8" s="418"/>
    </row>
    <row r="9" spans="1:9" ht="14.7" thickBot="1" x14ac:dyDescent="0.6">
      <c r="A9" s="412"/>
      <c r="B9" s="412"/>
      <c r="C9" s="412"/>
      <c r="D9" s="424">
        <v>3</v>
      </c>
      <c r="E9" s="251">
        <v>1</v>
      </c>
      <c r="F9" s="250">
        <v>30</v>
      </c>
      <c r="G9" s="250">
        <v>15</v>
      </c>
      <c r="H9" s="418"/>
      <c r="I9" s="418"/>
    </row>
    <row r="10" spans="1:9" ht="14.7" thickBot="1" x14ac:dyDescent="0.6">
      <c r="A10" s="412"/>
      <c r="B10" s="412"/>
      <c r="C10" s="412"/>
      <c r="D10" s="425"/>
      <c r="E10" s="251">
        <v>1</v>
      </c>
      <c r="F10" s="250">
        <v>30</v>
      </c>
      <c r="G10" s="250">
        <v>9</v>
      </c>
      <c r="H10" s="418"/>
      <c r="I10" s="418"/>
    </row>
    <row r="11" spans="1:9" ht="14.7" thickBot="1" x14ac:dyDescent="0.6">
      <c r="A11" s="413"/>
      <c r="B11" s="413"/>
      <c r="C11" s="413"/>
      <c r="D11" s="426"/>
      <c r="E11" s="251">
        <v>1</v>
      </c>
      <c r="F11" s="250">
        <v>30</v>
      </c>
      <c r="G11" s="250">
        <v>10</v>
      </c>
      <c r="H11" s="419"/>
      <c r="I11" s="419"/>
    </row>
    <row r="12" spans="1:9" ht="14.7" thickBot="1" x14ac:dyDescent="0.6">
      <c r="A12" s="420" t="s">
        <v>12</v>
      </c>
      <c r="B12" s="421" t="s">
        <v>512</v>
      </c>
      <c r="C12" s="427" t="s">
        <v>8</v>
      </c>
      <c r="D12" s="420">
        <v>1</v>
      </c>
      <c r="E12" s="260">
        <v>1</v>
      </c>
      <c r="F12" s="267">
        <v>30</v>
      </c>
      <c r="G12" s="267">
        <v>3</v>
      </c>
      <c r="H12" s="422"/>
      <c r="I12" s="422"/>
    </row>
    <row r="13" spans="1:9" ht="14.7" thickBot="1" x14ac:dyDescent="0.6">
      <c r="A13" s="420"/>
      <c r="B13" s="421"/>
      <c r="C13" s="427"/>
      <c r="D13" s="420"/>
      <c r="E13" s="260">
        <v>1</v>
      </c>
      <c r="F13" s="267">
        <v>30</v>
      </c>
      <c r="G13" s="267">
        <v>1</v>
      </c>
      <c r="H13" s="422"/>
      <c r="I13" s="422"/>
    </row>
    <row r="14" spans="1:9" ht="14.7" thickBot="1" x14ac:dyDescent="0.6">
      <c r="A14" s="420"/>
      <c r="B14" s="421"/>
      <c r="C14" s="427"/>
      <c r="D14" s="420"/>
      <c r="E14" s="260">
        <v>1</v>
      </c>
      <c r="F14" s="267">
        <v>30</v>
      </c>
      <c r="G14" s="267">
        <v>2</v>
      </c>
      <c r="H14" s="422"/>
      <c r="I14" s="422"/>
    </row>
    <row r="15" spans="1:9" ht="14.7" thickBot="1" x14ac:dyDescent="0.6">
      <c r="A15" s="420"/>
      <c r="B15" s="421"/>
      <c r="C15" s="427"/>
      <c r="D15" s="420">
        <v>2</v>
      </c>
      <c r="E15" s="260">
        <f t="shared" ref="E15:E20" si="0">1-A15</f>
        <v>1</v>
      </c>
      <c r="F15" s="267">
        <v>30</v>
      </c>
      <c r="G15" s="267">
        <v>9</v>
      </c>
      <c r="H15" s="422"/>
      <c r="I15" s="422"/>
    </row>
    <row r="16" spans="1:9" ht="14.7" thickBot="1" x14ac:dyDescent="0.6">
      <c r="A16" s="420"/>
      <c r="B16" s="421"/>
      <c r="C16" s="427"/>
      <c r="D16" s="420"/>
      <c r="E16" s="260">
        <f t="shared" si="0"/>
        <v>1</v>
      </c>
      <c r="F16" s="267">
        <v>30</v>
      </c>
      <c r="G16" s="267">
        <v>7</v>
      </c>
      <c r="H16" s="422"/>
      <c r="I16" s="422"/>
    </row>
    <row r="17" spans="1:9" ht="14.7" thickBot="1" x14ac:dyDescent="0.6">
      <c r="A17" s="420"/>
      <c r="B17" s="421"/>
      <c r="C17" s="427"/>
      <c r="D17" s="420"/>
      <c r="E17" s="260">
        <f t="shared" si="0"/>
        <v>1</v>
      </c>
      <c r="F17" s="267">
        <v>30</v>
      </c>
      <c r="G17" s="267">
        <v>2</v>
      </c>
      <c r="H17" s="422"/>
      <c r="I17" s="422"/>
    </row>
    <row r="18" spans="1:9" ht="14.7" thickBot="1" x14ac:dyDescent="0.6">
      <c r="A18" s="420"/>
      <c r="B18" s="421"/>
      <c r="C18" s="427"/>
      <c r="D18" s="420">
        <v>3</v>
      </c>
      <c r="E18" s="260">
        <f t="shared" si="0"/>
        <v>1</v>
      </c>
      <c r="F18" s="267">
        <v>31</v>
      </c>
      <c r="G18" s="267">
        <v>6</v>
      </c>
      <c r="H18" s="422"/>
      <c r="I18" s="422"/>
    </row>
    <row r="19" spans="1:9" ht="14.7" thickBot="1" x14ac:dyDescent="0.6">
      <c r="A19" s="420"/>
      <c r="B19" s="421"/>
      <c r="C19" s="427"/>
      <c r="D19" s="420"/>
      <c r="E19" s="260">
        <f t="shared" si="0"/>
        <v>1</v>
      </c>
      <c r="F19" s="267">
        <v>36</v>
      </c>
      <c r="G19" s="267">
        <v>17</v>
      </c>
      <c r="H19" s="422"/>
      <c r="I19" s="422"/>
    </row>
    <row r="20" spans="1:9" ht="14.7" thickBot="1" x14ac:dyDescent="0.6">
      <c r="A20" s="420"/>
      <c r="B20" s="421"/>
      <c r="C20" s="427"/>
      <c r="D20" s="420"/>
      <c r="E20" s="260">
        <f t="shared" si="0"/>
        <v>1</v>
      </c>
      <c r="F20" s="267">
        <v>30</v>
      </c>
      <c r="G20" s="267">
        <v>10</v>
      </c>
      <c r="H20" s="422"/>
      <c r="I20" s="422"/>
    </row>
    <row r="21" spans="1:9" ht="14.7" thickBot="1" x14ac:dyDescent="0.6">
      <c r="A21" s="411" t="s">
        <v>12</v>
      </c>
      <c r="B21" s="411" t="s">
        <v>6</v>
      </c>
      <c r="C21" s="411" t="s">
        <v>202</v>
      </c>
      <c r="D21" s="414">
        <v>1</v>
      </c>
      <c r="E21" s="251">
        <v>0.8529411764705882</v>
      </c>
      <c r="F21" s="250">
        <v>39</v>
      </c>
      <c r="G21" s="250">
        <v>5</v>
      </c>
      <c r="H21" s="417"/>
      <c r="I21" s="417"/>
    </row>
    <row r="22" spans="1:9" ht="14.7" thickBot="1" x14ac:dyDescent="0.6">
      <c r="A22" s="412"/>
      <c r="B22" s="412"/>
      <c r="C22" s="412"/>
      <c r="D22" s="414"/>
      <c r="E22" s="251">
        <v>0.93939393939393945</v>
      </c>
      <c r="F22" s="250">
        <v>39</v>
      </c>
      <c r="G22" s="250">
        <v>6</v>
      </c>
      <c r="H22" s="418"/>
      <c r="I22" s="418"/>
    </row>
    <row r="23" spans="1:9" ht="14.7" thickBot="1" x14ac:dyDescent="0.6">
      <c r="A23" s="412"/>
      <c r="B23" s="412"/>
      <c r="C23" s="412"/>
      <c r="D23" s="414"/>
      <c r="E23" s="251">
        <v>0.86206896551724133</v>
      </c>
      <c r="F23" s="250">
        <v>39</v>
      </c>
      <c r="G23" s="250">
        <v>10</v>
      </c>
      <c r="H23" s="418"/>
      <c r="I23" s="418"/>
    </row>
    <row r="24" spans="1:9" ht="14.7" thickBot="1" x14ac:dyDescent="0.6">
      <c r="A24" s="412"/>
      <c r="B24" s="412"/>
      <c r="C24" s="412"/>
      <c r="D24" s="414">
        <v>2</v>
      </c>
      <c r="E24" s="251">
        <v>1</v>
      </c>
      <c r="F24" s="250">
        <v>30</v>
      </c>
      <c r="G24" s="250">
        <v>15</v>
      </c>
      <c r="H24" s="418"/>
      <c r="I24" s="418"/>
    </row>
    <row r="25" spans="1:9" ht="14.7" thickBot="1" x14ac:dyDescent="0.6">
      <c r="A25" s="412"/>
      <c r="B25" s="412"/>
      <c r="C25" s="412"/>
      <c r="D25" s="414"/>
      <c r="E25" s="251">
        <v>1</v>
      </c>
      <c r="F25" s="250">
        <v>30</v>
      </c>
      <c r="G25" s="250">
        <v>10</v>
      </c>
      <c r="H25" s="418"/>
      <c r="I25" s="418"/>
    </row>
    <row r="26" spans="1:9" ht="14.7" thickBot="1" x14ac:dyDescent="0.6">
      <c r="A26" s="412"/>
      <c r="B26" s="412"/>
      <c r="C26" s="412"/>
      <c r="D26" s="414"/>
      <c r="E26" s="251">
        <v>1</v>
      </c>
      <c r="F26" s="250">
        <v>30</v>
      </c>
      <c r="G26" s="250">
        <v>11</v>
      </c>
      <c r="H26" s="418"/>
      <c r="I26" s="418"/>
    </row>
    <row r="27" spans="1:9" ht="14.7" thickBot="1" x14ac:dyDescent="0.6">
      <c r="A27" s="412"/>
      <c r="B27" s="412"/>
      <c r="C27" s="412"/>
      <c r="D27" s="414">
        <v>3</v>
      </c>
      <c r="E27" s="251">
        <v>1</v>
      </c>
      <c r="F27" s="250">
        <v>30</v>
      </c>
      <c r="G27" s="250">
        <v>19</v>
      </c>
      <c r="H27" s="418"/>
      <c r="I27" s="418"/>
    </row>
    <row r="28" spans="1:9" ht="14.7" thickBot="1" x14ac:dyDescent="0.6">
      <c r="A28" s="412"/>
      <c r="B28" s="412"/>
      <c r="C28" s="412"/>
      <c r="D28" s="414"/>
      <c r="E28" s="251">
        <v>1</v>
      </c>
      <c r="F28" s="250">
        <v>30</v>
      </c>
      <c r="G28" s="250">
        <v>19</v>
      </c>
      <c r="H28" s="418"/>
      <c r="I28" s="418"/>
    </row>
    <row r="29" spans="1:9" ht="14.7" thickBot="1" x14ac:dyDescent="0.6">
      <c r="A29" s="413"/>
      <c r="B29" s="413"/>
      <c r="C29" s="413"/>
      <c r="D29" s="414"/>
      <c r="E29" s="251">
        <v>1</v>
      </c>
      <c r="F29" s="250">
        <v>30</v>
      </c>
      <c r="G29" s="250">
        <v>17</v>
      </c>
      <c r="H29" s="419"/>
      <c r="I29" s="419"/>
    </row>
    <row r="30" spans="1:9" ht="14.7" thickBot="1" x14ac:dyDescent="0.6">
      <c r="A30" s="420" t="s">
        <v>12</v>
      </c>
      <c r="B30" s="421" t="s">
        <v>513</v>
      </c>
      <c r="C30" s="423" t="s">
        <v>202</v>
      </c>
      <c r="D30" s="420">
        <v>1</v>
      </c>
      <c r="E30" s="260">
        <v>1</v>
      </c>
      <c r="F30" s="267">
        <v>30</v>
      </c>
      <c r="G30" s="267">
        <v>2</v>
      </c>
      <c r="H30" s="422"/>
      <c r="I30" s="422"/>
    </row>
    <row r="31" spans="1:9" ht="14.7" thickBot="1" x14ac:dyDescent="0.6">
      <c r="A31" s="420"/>
      <c r="B31" s="421"/>
      <c r="C31" s="423"/>
      <c r="D31" s="420"/>
      <c r="E31" s="260">
        <v>1</v>
      </c>
      <c r="F31" s="267">
        <v>30</v>
      </c>
      <c r="G31" s="267">
        <v>0</v>
      </c>
      <c r="H31" s="422"/>
      <c r="I31" s="422"/>
    </row>
    <row r="32" spans="1:9" ht="14.7" thickBot="1" x14ac:dyDescent="0.6">
      <c r="A32" s="420"/>
      <c r="B32" s="421"/>
      <c r="C32" s="423"/>
      <c r="D32" s="420"/>
      <c r="E32" s="260">
        <v>1</v>
      </c>
      <c r="F32" s="267">
        <v>30</v>
      </c>
      <c r="G32" s="267">
        <v>0</v>
      </c>
      <c r="H32" s="422"/>
      <c r="I32" s="422"/>
    </row>
    <row r="33" spans="1:9" ht="14.7" thickBot="1" x14ac:dyDescent="0.6">
      <c r="A33" s="420"/>
      <c r="B33" s="421"/>
      <c r="C33" s="423"/>
      <c r="D33" s="420">
        <v>2</v>
      </c>
      <c r="E33" s="260">
        <f t="shared" ref="E33:E38" si="1">1-A33</f>
        <v>1</v>
      </c>
      <c r="F33" s="267">
        <v>30</v>
      </c>
      <c r="G33" s="267">
        <v>0</v>
      </c>
      <c r="H33" s="422"/>
      <c r="I33" s="422"/>
    </row>
    <row r="34" spans="1:9" ht="14.7" thickBot="1" x14ac:dyDescent="0.6">
      <c r="A34" s="420"/>
      <c r="B34" s="421"/>
      <c r="C34" s="423"/>
      <c r="D34" s="420"/>
      <c r="E34" s="260">
        <f t="shared" si="1"/>
        <v>1</v>
      </c>
      <c r="F34" s="267">
        <v>30</v>
      </c>
      <c r="G34" s="267">
        <v>0</v>
      </c>
      <c r="H34" s="422"/>
      <c r="I34" s="422"/>
    </row>
    <row r="35" spans="1:9" ht="14.7" thickBot="1" x14ac:dyDescent="0.6">
      <c r="A35" s="420"/>
      <c r="B35" s="421"/>
      <c r="C35" s="423"/>
      <c r="D35" s="420"/>
      <c r="E35" s="260">
        <f t="shared" si="1"/>
        <v>1</v>
      </c>
      <c r="F35" s="267">
        <v>30</v>
      </c>
      <c r="G35" s="267">
        <v>3</v>
      </c>
      <c r="H35" s="422"/>
      <c r="I35" s="422"/>
    </row>
    <row r="36" spans="1:9" ht="14.7" thickBot="1" x14ac:dyDescent="0.6">
      <c r="A36" s="420"/>
      <c r="B36" s="421"/>
      <c r="C36" s="423"/>
      <c r="D36" s="420">
        <v>3</v>
      </c>
      <c r="E36" s="260">
        <f t="shared" si="1"/>
        <v>1</v>
      </c>
      <c r="F36" s="267">
        <v>30</v>
      </c>
      <c r="G36" s="267">
        <v>2</v>
      </c>
      <c r="H36" s="422"/>
      <c r="I36" s="422"/>
    </row>
    <row r="37" spans="1:9" ht="14.7" thickBot="1" x14ac:dyDescent="0.6">
      <c r="A37" s="420"/>
      <c r="B37" s="421"/>
      <c r="C37" s="423"/>
      <c r="D37" s="420"/>
      <c r="E37" s="260">
        <f t="shared" si="1"/>
        <v>1</v>
      </c>
      <c r="F37" s="267">
        <v>30</v>
      </c>
      <c r="G37" s="267">
        <v>1</v>
      </c>
      <c r="H37" s="422"/>
      <c r="I37" s="422"/>
    </row>
    <row r="38" spans="1:9" ht="14.7" thickBot="1" x14ac:dyDescent="0.6">
      <c r="A38" s="420"/>
      <c r="B38" s="421"/>
      <c r="C38" s="423"/>
      <c r="D38" s="420"/>
      <c r="E38" s="260">
        <f t="shared" si="1"/>
        <v>1</v>
      </c>
      <c r="F38" s="267">
        <v>32</v>
      </c>
      <c r="G38" s="267">
        <v>2</v>
      </c>
      <c r="H38" s="422"/>
      <c r="I38" s="422"/>
    </row>
    <row r="39" spans="1:9" ht="14.7" thickBot="1" x14ac:dyDescent="0.6">
      <c r="A39" s="411" t="s">
        <v>15</v>
      </c>
      <c r="B39" s="411" t="s">
        <v>6</v>
      </c>
      <c r="C39" s="411" t="s">
        <v>8</v>
      </c>
      <c r="D39" s="414">
        <v>1</v>
      </c>
      <c r="E39" s="251">
        <v>1</v>
      </c>
      <c r="F39" s="250">
        <v>43</v>
      </c>
      <c r="G39" s="250">
        <v>0</v>
      </c>
      <c r="H39" s="417"/>
      <c r="I39" s="417"/>
    </row>
    <row r="40" spans="1:9" ht="14.7" thickBot="1" x14ac:dyDescent="0.6">
      <c r="A40" s="412"/>
      <c r="B40" s="412"/>
      <c r="C40" s="412"/>
      <c r="D40" s="414"/>
      <c r="E40" s="251">
        <v>1</v>
      </c>
      <c r="F40" s="250">
        <v>40</v>
      </c>
      <c r="G40" s="250">
        <v>0</v>
      </c>
      <c r="H40" s="418"/>
      <c r="I40" s="418"/>
    </row>
    <row r="41" spans="1:9" ht="14.7" thickBot="1" x14ac:dyDescent="0.6">
      <c r="A41" s="412"/>
      <c r="B41" s="412"/>
      <c r="C41" s="412"/>
      <c r="D41" s="414"/>
      <c r="E41" s="251">
        <v>1</v>
      </c>
      <c r="F41" s="250">
        <v>44</v>
      </c>
      <c r="G41" s="250">
        <v>1</v>
      </c>
      <c r="H41" s="418"/>
      <c r="I41" s="418"/>
    </row>
    <row r="42" spans="1:9" ht="14.7" thickBot="1" x14ac:dyDescent="0.6">
      <c r="A42" s="412"/>
      <c r="B42" s="412"/>
      <c r="C42" s="412"/>
      <c r="D42" s="414">
        <v>5</v>
      </c>
      <c r="E42" s="251">
        <v>1</v>
      </c>
      <c r="F42" s="250">
        <v>30</v>
      </c>
      <c r="G42" s="250">
        <v>2</v>
      </c>
      <c r="H42" s="418"/>
      <c r="I42" s="418"/>
    </row>
    <row r="43" spans="1:9" ht="14.7" thickBot="1" x14ac:dyDescent="0.6">
      <c r="A43" s="412"/>
      <c r="B43" s="412"/>
      <c r="C43" s="412"/>
      <c r="D43" s="414"/>
      <c r="E43" s="251">
        <v>1</v>
      </c>
      <c r="F43" s="250">
        <v>30</v>
      </c>
      <c r="G43" s="250">
        <v>1</v>
      </c>
      <c r="H43" s="418"/>
      <c r="I43" s="418"/>
    </row>
    <row r="44" spans="1:9" ht="14.7" thickBot="1" x14ac:dyDescent="0.6">
      <c r="A44" s="412"/>
      <c r="B44" s="412"/>
      <c r="C44" s="412"/>
      <c r="D44" s="414"/>
      <c r="E44" s="251">
        <v>1</v>
      </c>
      <c r="F44" s="250">
        <v>32</v>
      </c>
      <c r="G44" s="250">
        <v>2</v>
      </c>
      <c r="H44" s="418"/>
      <c r="I44" s="418"/>
    </row>
    <row r="45" spans="1:9" ht="14.7" thickBot="1" x14ac:dyDescent="0.6">
      <c r="A45" s="412"/>
      <c r="B45" s="412"/>
      <c r="C45" s="412"/>
      <c r="D45" s="414">
        <v>6</v>
      </c>
      <c r="E45" s="251">
        <v>0.26666666666666672</v>
      </c>
      <c r="F45" s="250">
        <v>30</v>
      </c>
      <c r="G45" s="250">
        <v>0</v>
      </c>
      <c r="H45" s="418"/>
      <c r="I45" s="418"/>
    </row>
    <row r="46" spans="1:9" ht="14.7" thickBot="1" x14ac:dyDescent="0.6">
      <c r="A46" s="412"/>
      <c r="B46" s="412"/>
      <c r="C46" s="412"/>
      <c r="D46" s="414"/>
      <c r="E46" s="251">
        <v>0.30000000000000004</v>
      </c>
      <c r="F46" s="250">
        <v>30</v>
      </c>
      <c r="G46" s="250">
        <v>1</v>
      </c>
      <c r="H46" s="418"/>
      <c r="I46" s="418"/>
    </row>
    <row r="47" spans="1:9" ht="14.7" thickBot="1" x14ac:dyDescent="0.6">
      <c r="A47" s="413"/>
      <c r="B47" s="413"/>
      <c r="C47" s="413"/>
      <c r="D47" s="414"/>
      <c r="E47" s="251">
        <v>0.15789473684210531</v>
      </c>
      <c r="F47" s="250">
        <v>30</v>
      </c>
      <c r="G47" s="250">
        <v>1</v>
      </c>
      <c r="H47" s="419"/>
      <c r="I47" s="419"/>
    </row>
    <row r="48" spans="1:9" ht="14.7" thickBot="1" x14ac:dyDescent="0.6">
      <c r="A48" s="420" t="s">
        <v>15</v>
      </c>
      <c r="B48" s="421" t="s">
        <v>514</v>
      </c>
      <c r="C48" s="420" t="s">
        <v>8</v>
      </c>
      <c r="D48" s="420">
        <v>1</v>
      </c>
      <c r="E48" s="263">
        <f>'[1]2_1 rep 2 (controls from 3_2_2'!T82</f>
        <v>0</v>
      </c>
      <c r="F48" s="267">
        <v>30</v>
      </c>
      <c r="G48" s="267">
        <v>3</v>
      </c>
      <c r="H48" s="422"/>
      <c r="I48" s="422"/>
    </row>
    <row r="49" spans="1:9" ht="14.7" thickBot="1" x14ac:dyDescent="0.6">
      <c r="A49" s="420"/>
      <c r="B49" s="421"/>
      <c r="C49" s="420"/>
      <c r="D49" s="420"/>
      <c r="E49" s="263">
        <f>'[1]2_1 rep 2 (controls from 3_2_2'!T83</f>
        <v>0</v>
      </c>
      <c r="F49" s="267">
        <v>30</v>
      </c>
      <c r="G49" s="267">
        <v>1</v>
      </c>
      <c r="H49" s="422"/>
      <c r="I49" s="422"/>
    </row>
    <row r="50" spans="1:9" ht="14.7" thickBot="1" x14ac:dyDescent="0.6">
      <c r="A50" s="420"/>
      <c r="B50" s="421"/>
      <c r="C50" s="420"/>
      <c r="D50" s="420"/>
      <c r="E50" s="263">
        <f>'[1]2_1 rep 2 (controls from 3_2_2'!T84</f>
        <v>0</v>
      </c>
      <c r="F50" s="267">
        <v>30</v>
      </c>
      <c r="G50" s="267">
        <v>2</v>
      </c>
      <c r="H50" s="422"/>
      <c r="I50" s="422"/>
    </row>
    <row r="51" spans="1:9" ht="14.7" thickBot="1" x14ac:dyDescent="0.6">
      <c r="A51" s="420"/>
      <c r="B51" s="421"/>
      <c r="C51" s="420"/>
      <c r="D51" s="420">
        <v>2</v>
      </c>
      <c r="E51" s="263">
        <v>0.76190476190476186</v>
      </c>
      <c r="F51" s="267">
        <v>30</v>
      </c>
      <c r="G51" s="267">
        <v>9</v>
      </c>
      <c r="H51" s="422"/>
      <c r="I51" s="422"/>
    </row>
    <row r="52" spans="1:9" ht="14.7" thickBot="1" x14ac:dyDescent="0.6">
      <c r="A52" s="420"/>
      <c r="B52" s="421"/>
      <c r="C52" s="420"/>
      <c r="D52" s="420"/>
      <c r="E52" s="263">
        <v>0.86956521739130432</v>
      </c>
      <c r="F52" s="267">
        <v>30</v>
      </c>
      <c r="G52" s="267">
        <v>7</v>
      </c>
      <c r="H52" s="422"/>
      <c r="I52" s="422"/>
    </row>
    <row r="53" spans="1:9" ht="14.7" thickBot="1" x14ac:dyDescent="0.6">
      <c r="A53" s="420"/>
      <c r="B53" s="421"/>
      <c r="C53" s="420"/>
      <c r="D53" s="420"/>
      <c r="E53" s="263">
        <v>0.9285714285714286</v>
      </c>
      <c r="F53" s="267">
        <v>30</v>
      </c>
      <c r="G53" s="267">
        <v>2</v>
      </c>
      <c r="H53" s="422"/>
      <c r="I53" s="422"/>
    </row>
    <row r="54" spans="1:9" ht="14.7" thickBot="1" x14ac:dyDescent="0.6">
      <c r="A54" s="420"/>
      <c r="B54" s="421"/>
      <c r="C54" s="420"/>
      <c r="D54" s="420">
        <v>3</v>
      </c>
      <c r="E54" s="263">
        <v>0.80952380952380953</v>
      </c>
      <c r="F54" s="267">
        <v>31</v>
      </c>
      <c r="G54" s="267">
        <v>6</v>
      </c>
      <c r="H54" s="422"/>
      <c r="I54" s="422"/>
    </row>
    <row r="55" spans="1:9" ht="14.7" thickBot="1" x14ac:dyDescent="0.6">
      <c r="A55" s="420"/>
      <c r="B55" s="421"/>
      <c r="C55" s="420"/>
      <c r="D55" s="420"/>
      <c r="E55" s="263">
        <v>0.8125</v>
      </c>
      <c r="F55" s="267">
        <v>36</v>
      </c>
      <c r="G55" s="267">
        <v>17</v>
      </c>
      <c r="H55" s="422"/>
      <c r="I55" s="422"/>
    </row>
    <row r="56" spans="1:9" ht="14.7" thickBot="1" x14ac:dyDescent="0.6">
      <c r="A56" s="420"/>
      <c r="B56" s="421"/>
      <c r="C56" s="420"/>
      <c r="D56" s="420"/>
      <c r="E56" s="263">
        <v>0.8</v>
      </c>
      <c r="F56" s="267">
        <v>30</v>
      </c>
      <c r="G56" s="267">
        <v>10</v>
      </c>
      <c r="H56" s="422"/>
      <c r="I56" s="422"/>
    </row>
    <row r="57" spans="1:9" ht="14.7" thickBot="1" x14ac:dyDescent="0.6">
      <c r="A57" s="411" t="s">
        <v>15</v>
      </c>
      <c r="B57" s="411" t="s">
        <v>6</v>
      </c>
      <c r="C57" s="411" t="s">
        <v>202</v>
      </c>
      <c r="D57" s="414">
        <v>1</v>
      </c>
      <c r="E57" s="251">
        <v>0.44117647058823528</v>
      </c>
      <c r="F57" s="250">
        <v>39</v>
      </c>
      <c r="G57" s="250">
        <v>5</v>
      </c>
      <c r="H57" s="415"/>
      <c r="I57" s="417"/>
    </row>
    <row r="58" spans="1:9" ht="14.7" thickBot="1" x14ac:dyDescent="0.6">
      <c r="A58" s="412"/>
      <c r="B58" s="412"/>
      <c r="C58" s="412"/>
      <c r="D58" s="414"/>
      <c r="E58" s="251">
        <v>0.69696969696969702</v>
      </c>
      <c r="F58" s="250">
        <v>39</v>
      </c>
      <c r="G58" s="250">
        <v>6</v>
      </c>
      <c r="H58" s="416"/>
      <c r="I58" s="418"/>
    </row>
    <row r="59" spans="1:9" ht="14.7" thickBot="1" x14ac:dyDescent="0.6">
      <c r="A59" s="412"/>
      <c r="B59" s="412"/>
      <c r="C59" s="412"/>
      <c r="D59" s="414"/>
      <c r="E59" s="251">
        <v>0.5862068965517242</v>
      </c>
      <c r="F59" s="250">
        <v>39</v>
      </c>
      <c r="G59" s="250">
        <v>10</v>
      </c>
      <c r="H59" s="416"/>
      <c r="I59" s="418"/>
    </row>
    <row r="60" spans="1:9" ht="14.7" thickBot="1" x14ac:dyDescent="0.6">
      <c r="A60" s="412"/>
      <c r="B60" s="412"/>
      <c r="C60" s="412"/>
      <c r="D60" s="414">
        <v>2</v>
      </c>
      <c r="E60" s="251">
        <v>0.26666666666666672</v>
      </c>
      <c r="F60" s="250">
        <v>30</v>
      </c>
      <c r="G60" s="250">
        <v>15</v>
      </c>
      <c r="H60" s="416"/>
      <c r="I60" s="418"/>
    </row>
    <row r="61" spans="1:9" ht="14.7" thickBot="1" x14ac:dyDescent="0.6">
      <c r="A61" s="412"/>
      <c r="B61" s="412"/>
      <c r="C61" s="412"/>
      <c r="D61" s="414"/>
      <c r="E61" s="251">
        <v>0.30000000000000004</v>
      </c>
      <c r="F61" s="250">
        <v>30</v>
      </c>
      <c r="G61" s="250">
        <v>10</v>
      </c>
      <c r="H61" s="416"/>
      <c r="I61" s="418"/>
    </row>
    <row r="62" spans="1:9" ht="14.7" thickBot="1" x14ac:dyDescent="0.6">
      <c r="A62" s="412"/>
      <c r="B62" s="412"/>
      <c r="C62" s="412"/>
      <c r="D62" s="414"/>
      <c r="E62" s="251">
        <v>0.15789473684210531</v>
      </c>
      <c r="F62" s="250">
        <v>30</v>
      </c>
      <c r="G62" s="250">
        <v>11</v>
      </c>
      <c r="H62" s="416"/>
      <c r="I62" s="418"/>
    </row>
    <row r="63" spans="1:9" ht="14.7" thickBot="1" x14ac:dyDescent="0.6">
      <c r="A63" s="412"/>
      <c r="B63" s="412"/>
      <c r="C63" s="412"/>
      <c r="D63" s="414">
        <v>3</v>
      </c>
      <c r="E63" s="251">
        <v>0.63636363636363635</v>
      </c>
      <c r="F63" s="250">
        <v>30</v>
      </c>
      <c r="G63" s="250">
        <v>19</v>
      </c>
      <c r="H63" s="416"/>
      <c r="I63" s="418"/>
    </row>
    <row r="64" spans="1:9" ht="14.7" thickBot="1" x14ac:dyDescent="0.6">
      <c r="A64" s="412"/>
      <c r="B64" s="412"/>
      <c r="C64" s="412"/>
      <c r="D64" s="414"/>
      <c r="E64" s="251">
        <v>0.63636363636363635</v>
      </c>
      <c r="F64" s="250">
        <v>30</v>
      </c>
      <c r="G64" s="250">
        <v>19</v>
      </c>
      <c r="H64" s="416"/>
      <c r="I64" s="418"/>
    </row>
    <row r="65" spans="1:9" ht="14.7" thickBot="1" x14ac:dyDescent="0.6">
      <c r="A65" s="412"/>
      <c r="B65" s="412"/>
      <c r="C65" s="412"/>
      <c r="D65" s="414"/>
      <c r="E65" s="251">
        <v>0.76923076923076916</v>
      </c>
      <c r="F65" s="250">
        <v>30</v>
      </c>
      <c r="G65" s="250">
        <v>17</v>
      </c>
      <c r="H65" s="416"/>
      <c r="I65" s="419"/>
    </row>
    <row r="66" spans="1:9" ht="14.7" thickBot="1" x14ac:dyDescent="0.6">
      <c r="A66" s="420" t="s">
        <v>15</v>
      </c>
      <c r="B66" s="421" t="s">
        <v>514</v>
      </c>
      <c r="C66" s="421" t="s">
        <v>202</v>
      </c>
      <c r="D66" s="420">
        <v>1</v>
      </c>
      <c r="E66" s="263">
        <v>0</v>
      </c>
      <c r="F66" s="267">
        <v>30</v>
      </c>
      <c r="G66" s="267">
        <v>2</v>
      </c>
      <c r="H66" s="422"/>
      <c r="I66" s="422"/>
    </row>
    <row r="67" spans="1:9" ht="14.7" thickBot="1" x14ac:dyDescent="0.6">
      <c r="A67" s="420"/>
      <c r="B67" s="421"/>
      <c r="C67" s="421"/>
      <c r="D67" s="420"/>
      <c r="E67" s="263">
        <v>9.9999999999999978E-2</v>
      </c>
      <c r="F67" s="267">
        <v>30</v>
      </c>
      <c r="G67" s="267">
        <v>0</v>
      </c>
      <c r="H67" s="422"/>
      <c r="I67" s="422"/>
    </row>
    <row r="68" spans="1:9" ht="14.7" thickBot="1" x14ac:dyDescent="0.6">
      <c r="A68" s="420"/>
      <c r="B68" s="421"/>
      <c r="C68" s="421"/>
      <c r="D68" s="420"/>
      <c r="E68" s="263">
        <v>0</v>
      </c>
      <c r="F68" s="267">
        <v>30</v>
      </c>
      <c r="G68" s="267">
        <v>0</v>
      </c>
      <c r="H68" s="422"/>
      <c r="I68" s="422"/>
    </row>
    <row r="69" spans="1:9" ht="14.7" thickBot="1" x14ac:dyDescent="0.6">
      <c r="A69" s="420"/>
      <c r="B69" s="421"/>
      <c r="C69" s="421"/>
      <c r="D69" s="420">
        <v>2</v>
      </c>
      <c r="E69" s="263">
        <v>3.3333333333333326E-2</v>
      </c>
      <c r="F69" s="267">
        <v>30</v>
      </c>
      <c r="G69" s="267">
        <v>0</v>
      </c>
      <c r="H69" s="422"/>
      <c r="I69" s="422"/>
    </row>
    <row r="70" spans="1:9" ht="14.7" thickBot="1" x14ac:dyDescent="0.6">
      <c r="A70" s="420"/>
      <c r="B70" s="421"/>
      <c r="C70" s="421"/>
      <c r="D70" s="420"/>
      <c r="E70" s="263">
        <v>9.9999999999999978E-2</v>
      </c>
      <c r="F70" s="267">
        <v>30</v>
      </c>
      <c r="G70" s="267">
        <v>0</v>
      </c>
      <c r="H70" s="422"/>
      <c r="I70" s="422"/>
    </row>
    <row r="71" spans="1:9" ht="14.7" thickBot="1" x14ac:dyDescent="0.6">
      <c r="A71" s="420"/>
      <c r="B71" s="421"/>
      <c r="C71" s="421"/>
      <c r="D71" s="420"/>
      <c r="E71" s="263">
        <v>0.11111111111111116</v>
      </c>
      <c r="F71" s="267">
        <v>30</v>
      </c>
      <c r="G71" s="267">
        <v>3</v>
      </c>
      <c r="H71" s="422"/>
      <c r="I71" s="422"/>
    </row>
    <row r="72" spans="1:9" ht="14.7" thickBot="1" x14ac:dyDescent="0.6">
      <c r="A72" s="420"/>
      <c r="B72" s="421"/>
      <c r="C72" s="421"/>
      <c r="D72" s="420">
        <v>3</v>
      </c>
      <c r="E72" s="263">
        <v>0.13793103448275867</v>
      </c>
      <c r="F72" s="267">
        <v>30</v>
      </c>
      <c r="G72" s="267">
        <v>2</v>
      </c>
      <c r="H72" s="422"/>
      <c r="I72" s="422"/>
    </row>
    <row r="73" spans="1:9" ht="14.7" thickBot="1" x14ac:dyDescent="0.6">
      <c r="A73" s="420"/>
      <c r="B73" s="421"/>
      <c r="C73" s="421"/>
      <c r="D73" s="420"/>
      <c r="E73" s="263">
        <v>0.11538461538461542</v>
      </c>
      <c r="F73" s="267">
        <v>30</v>
      </c>
      <c r="G73" s="267">
        <v>1</v>
      </c>
      <c r="H73" s="422"/>
      <c r="I73" s="422"/>
    </row>
    <row r="74" spans="1:9" ht="14.7" thickBot="1" x14ac:dyDescent="0.6">
      <c r="A74" s="420"/>
      <c r="B74" s="421"/>
      <c r="C74" s="421"/>
      <c r="D74" s="420"/>
      <c r="E74" s="263">
        <v>0.12</v>
      </c>
      <c r="F74" s="267">
        <v>32</v>
      </c>
      <c r="G74" s="267">
        <v>2</v>
      </c>
      <c r="H74" s="422"/>
      <c r="I74" s="422"/>
    </row>
    <row r="75" spans="1:9" ht="14.7" thickBot="1" x14ac:dyDescent="0.6">
      <c r="A75" s="411" t="s">
        <v>64</v>
      </c>
      <c r="B75" s="411" t="s">
        <v>6</v>
      </c>
      <c r="C75" s="411" t="s">
        <v>8</v>
      </c>
      <c r="D75" s="414">
        <v>1</v>
      </c>
      <c r="E75" s="251">
        <v>1</v>
      </c>
      <c r="F75" s="250">
        <v>43</v>
      </c>
      <c r="G75" s="250">
        <v>0</v>
      </c>
      <c r="H75" s="415"/>
      <c r="I75" s="417"/>
    </row>
    <row r="76" spans="1:9" ht="14.7" thickBot="1" x14ac:dyDescent="0.6">
      <c r="A76" s="412"/>
      <c r="B76" s="412"/>
      <c r="C76" s="412"/>
      <c r="D76" s="414"/>
      <c r="E76" s="251">
        <v>1</v>
      </c>
      <c r="F76" s="250">
        <v>40</v>
      </c>
      <c r="G76" s="250">
        <v>0</v>
      </c>
      <c r="H76" s="416"/>
      <c r="I76" s="418"/>
    </row>
    <row r="77" spans="1:9" ht="14.7" thickBot="1" x14ac:dyDescent="0.6">
      <c r="A77" s="412"/>
      <c r="B77" s="412"/>
      <c r="C77" s="412"/>
      <c r="D77" s="414"/>
      <c r="E77" s="251">
        <v>1</v>
      </c>
      <c r="F77" s="250">
        <v>44</v>
      </c>
      <c r="G77" s="250">
        <v>1</v>
      </c>
      <c r="H77" s="416"/>
      <c r="I77" s="418"/>
    </row>
    <row r="78" spans="1:9" ht="14.7" thickBot="1" x14ac:dyDescent="0.6">
      <c r="A78" s="412"/>
      <c r="B78" s="412"/>
      <c r="C78" s="412"/>
      <c r="D78" s="414">
        <v>2</v>
      </c>
      <c r="E78" s="251">
        <v>1</v>
      </c>
      <c r="F78" s="250">
        <v>30</v>
      </c>
      <c r="G78" s="250">
        <v>0</v>
      </c>
      <c r="H78" s="416"/>
      <c r="I78" s="418"/>
    </row>
    <row r="79" spans="1:9" ht="14.7" thickBot="1" x14ac:dyDescent="0.6">
      <c r="A79" s="412"/>
      <c r="B79" s="412"/>
      <c r="C79" s="412"/>
      <c r="D79" s="414"/>
      <c r="E79" s="251">
        <v>1</v>
      </c>
      <c r="F79" s="250">
        <v>30</v>
      </c>
      <c r="G79" s="250">
        <v>0</v>
      </c>
      <c r="H79" s="416"/>
      <c r="I79" s="418"/>
    </row>
    <row r="80" spans="1:9" ht="14.7" thickBot="1" x14ac:dyDescent="0.6">
      <c r="A80" s="412"/>
      <c r="B80" s="412"/>
      <c r="C80" s="412"/>
      <c r="D80" s="414"/>
      <c r="E80" s="251">
        <v>1</v>
      </c>
      <c r="F80" s="250">
        <v>32</v>
      </c>
      <c r="G80" s="250">
        <v>0</v>
      </c>
      <c r="H80" s="416"/>
      <c r="I80" s="418"/>
    </row>
    <row r="81" spans="1:9" ht="14.7" thickBot="1" x14ac:dyDescent="0.6">
      <c r="A81" s="412"/>
      <c r="B81" s="412"/>
      <c r="C81" s="412"/>
      <c r="D81" s="414">
        <v>3</v>
      </c>
      <c r="E81" s="251">
        <v>0.1333333333333333</v>
      </c>
      <c r="F81" s="250">
        <v>30</v>
      </c>
      <c r="G81" s="250">
        <v>0</v>
      </c>
      <c r="H81" s="416"/>
      <c r="I81" s="418"/>
    </row>
    <row r="82" spans="1:9" ht="14.7" thickBot="1" x14ac:dyDescent="0.6">
      <c r="A82" s="412"/>
      <c r="B82" s="412"/>
      <c r="C82" s="412"/>
      <c r="D82" s="414"/>
      <c r="E82" s="251">
        <v>5.0000000000000044E-2</v>
      </c>
      <c r="F82" s="250">
        <v>30</v>
      </c>
      <c r="G82" s="250">
        <v>0</v>
      </c>
      <c r="H82" s="416"/>
      <c r="I82" s="418"/>
    </row>
    <row r="83" spans="1:9" ht="14.7" thickBot="1" x14ac:dyDescent="0.6">
      <c r="A83" s="412"/>
      <c r="B83" s="412"/>
      <c r="C83" s="412"/>
      <c r="D83" s="414"/>
      <c r="E83" s="251">
        <v>0.10526315789473684</v>
      </c>
      <c r="F83" s="250">
        <v>30</v>
      </c>
      <c r="G83" s="250">
        <v>0</v>
      </c>
      <c r="H83" s="416"/>
      <c r="I83" s="419"/>
    </row>
    <row r="84" spans="1:9" ht="14.7" thickBot="1" x14ac:dyDescent="0.6">
      <c r="A84" s="420" t="s">
        <v>64</v>
      </c>
      <c r="B84" s="421" t="s">
        <v>514</v>
      </c>
      <c r="C84" s="420" t="s">
        <v>8</v>
      </c>
      <c r="D84" s="420">
        <v>1</v>
      </c>
      <c r="E84" s="263">
        <v>0.92592592592592593</v>
      </c>
      <c r="F84" s="267">
        <v>30</v>
      </c>
      <c r="G84" s="267">
        <v>3</v>
      </c>
      <c r="H84" s="422"/>
      <c r="I84" s="422"/>
    </row>
    <row r="85" spans="1:9" ht="14.7" thickBot="1" x14ac:dyDescent="0.6">
      <c r="A85" s="420"/>
      <c r="B85" s="421"/>
      <c r="C85" s="420"/>
      <c r="D85" s="420"/>
      <c r="E85" s="263">
        <v>0.7931034482758621</v>
      </c>
      <c r="F85" s="267">
        <v>30</v>
      </c>
      <c r="G85" s="267">
        <v>1</v>
      </c>
      <c r="H85" s="422"/>
      <c r="I85" s="422"/>
    </row>
    <row r="86" spans="1:9" ht="14.7" thickBot="1" x14ac:dyDescent="0.6">
      <c r="A86" s="420"/>
      <c r="B86" s="421"/>
      <c r="C86" s="420"/>
      <c r="D86" s="420"/>
      <c r="E86" s="263">
        <v>0.60714285714285721</v>
      </c>
      <c r="F86" s="267">
        <v>30</v>
      </c>
      <c r="G86" s="267">
        <v>2</v>
      </c>
      <c r="H86" s="422"/>
      <c r="I86" s="422"/>
    </row>
    <row r="87" spans="1:9" ht="14.7" thickBot="1" x14ac:dyDescent="0.6">
      <c r="A87" s="420"/>
      <c r="B87" s="421"/>
      <c r="C87" s="420"/>
      <c r="D87" s="420">
        <v>2</v>
      </c>
      <c r="E87" s="263">
        <v>0.76190476190476186</v>
      </c>
      <c r="F87" s="267">
        <v>30</v>
      </c>
      <c r="G87" s="267">
        <v>9</v>
      </c>
      <c r="H87" s="422"/>
      <c r="I87" s="422"/>
    </row>
    <row r="88" spans="1:9" ht="14.7" thickBot="1" x14ac:dyDescent="0.6">
      <c r="A88" s="420"/>
      <c r="B88" s="421"/>
      <c r="C88" s="420"/>
      <c r="D88" s="420"/>
      <c r="E88" s="263">
        <v>0.86956521739130432</v>
      </c>
      <c r="F88" s="267">
        <v>30</v>
      </c>
      <c r="G88" s="267">
        <v>7</v>
      </c>
      <c r="H88" s="422"/>
      <c r="I88" s="422"/>
    </row>
    <row r="89" spans="1:9" ht="14.7" thickBot="1" x14ac:dyDescent="0.6">
      <c r="A89" s="420"/>
      <c r="B89" s="421"/>
      <c r="C89" s="420"/>
      <c r="D89" s="420"/>
      <c r="E89" s="263">
        <v>0.9285714285714286</v>
      </c>
      <c r="F89" s="267">
        <v>30</v>
      </c>
      <c r="G89" s="267">
        <v>2</v>
      </c>
      <c r="H89" s="422"/>
      <c r="I89" s="422"/>
    </row>
    <row r="90" spans="1:9" ht="14.7" thickBot="1" x14ac:dyDescent="0.6">
      <c r="A90" s="420"/>
      <c r="B90" s="421"/>
      <c r="C90" s="420"/>
      <c r="D90" s="420">
        <v>3</v>
      </c>
      <c r="E90" s="263">
        <v>0.76190476190476186</v>
      </c>
      <c r="F90" s="267">
        <v>31</v>
      </c>
      <c r="G90" s="267">
        <v>6</v>
      </c>
      <c r="H90" s="422"/>
      <c r="I90" s="422"/>
    </row>
    <row r="91" spans="1:9" ht="14.7" thickBot="1" x14ac:dyDescent="0.6">
      <c r="A91" s="420"/>
      <c r="B91" s="421"/>
      <c r="C91" s="420"/>
      <c r="D91" s="420"/>
      <c r="E91" s="263">
        <v>0.75</v>
      </c>
      <c r="F91" s="267">
        <v>36</v>
      </c>
      <c r="G91" s="267">
        <v>17</v>
      </c>
      <c r="H91" s="422"/>
      <c r="I91" s="422"/>
    </row>
    <row r="92" spans="1:9" ht="14.7" thickBot="1" x14ac:dyDescent="0.6">
      <c r="A92" s="420"/>
      <c r="B92" s="421"/>
      <c r="C92" s="420"/>
      <c r="D92" s="420"/>
      <c r="E92" s="263">
        <v>0.8</v>
      </c>
      <c r="F92" s="267">
        <v>30</v>
      </c>
      <c r="G92" s="267">
        <v>10</v>
      </c>
      <c r="H92" s="422"/>
      <c r="I92" s="422"/>
    </row>
    <row r="93" spans="1:9" ht="14.7" thickBot="1" x14ac:dyDescent="0.6">
      <c r="A93" s="411" t="s">
        <v>64</v>
      </c>
      <c r="B93" s="411" t="s">
        <v>6</v>
      </c>
      <c r="C93" s="411" t="s">
        <v>202</v>
      </c>
      <c r="D93" s="414">
        <v>1</v>
      </c>
      <c r="E93" s="251">
        <v>5.8823529411764719E-2</v>
      </c>
      <c r="F93" s="250">
        <v>39</v>
      </c>
      <c r="G93" s="250">
        <v>5</v>
      </c>
      <c r="H93" s="415"/>
      <c r="I93" s="417"/>
    </row>
    <row r="94" spans="1:9" ht="14.7" thickBot="1" x14ac:dyDescent="0.6">
      <c r="A94" s="412"/>
      <c r="B94" s="412"/>
      <c r="C94" s="412"/>
      <c r="D94" s="414"/>
      <c r="E94" s="251">
        <v>6.0606060606060552E-2</v>
      </c>
      <c r="F94" s="250">
        <v>39</v>
      </c>
      <c r="G94" s="250">
        <v>6</v>
      </c>
      <c r="H94" s="416"/>
      <c r="I94" s="418"/>
    </row>
    <row r="95" spans="1:9" ht="14.7" thickBot="1" x14ac:dyDescent="0.6">
      <c r="A95" s="412"/>
      <c r="B95" s="412"/>
      <c r="C95" s="412"/>
      <c r="D95" s="414"/>
      <c r="E95" s="251">
        <v>3.4482758620689613E-2</v>
      </c>
      <c r="F95" s="250">
        <v>39</v>
      </c>
      <c r="G95" s="250">
        <v>10</v>
      </c>
      <c r="H95" s="416"/>
      <c r="I95" s="418"/>
    </row>
    <row r="96" spans="1:9" ht="14.7" thickBot="1" x14ac:dyDescent="0.6">
      <c r="A96" s="412"/>
      <c r="B96" s="412"/>
      <c r="C96" s="412"/>
      <c r="D96" s="414">
        <v>2</v>
      </c>
      <c r="E96" s="251">
        <v>0.1333333333333333</v>
      </c>
      <c r="F96" s="250">
        <v>30</v>
      </c>
      <c r="G96" s="250">
        <v>15</v>
      </c>
      <c r="H96" s="416"/>
      <c r="I96" s="418"/>
    </row>
    <row r="97" spans="1:9" ht="14.7" thickBot="1" x14ac:dyDescent="0.6">
      <c r="A97" s="412"/>
      <c r="B97" s="412"/>
      <c r="C97" s="412"/>
      <c r="D97" s="414"/>
      <c r="E97" s="251">
        <v>5.0000000000000044E-2</v>
      </c>
      <c r="F97" s="250">
        <v>30</v>
      </c>
      <c r="G97" s="250">
        <v>10</v>
      </c>
      <c r="H97" s="416"/>
      <c r="I97" s="418"/>
    </row>
    <row r="98" spans="1:9" ht="14.7" thickBot="1" x14ac:dyDescent="0.6">
      <c r="A98" s="412"/>
      <c r="B98" s="412"/>
      <c r="C98" s="412"/>
      <c r="D98" s="414"/>
      <c r="E98" s="251">
        <v>0.10526315789473684</v>
      </c>
      <c r="F98" s="250">
        <v>30</v>
      </c>
      <c r="G98" s="250">
        <v>11</v>
      </c>
      <c r="H98" s="416"/>
      <c r="I98" s="418"/>
    </row>
    <row r="99" spans="1:9" ht="14.7" thickBot="1" x14ac:dyDescent="0.6">
      <c r="A99" s="412"/>
      <c r="B99" s="412"/>
      <c r="C99" s="412"/>
      <c r="D99" s="414">
        <v>3</v>
      </c>
      <c r="E99" s="251">
        <v>0.63636363636363635</v>
      </c>
      <c r="F99" s="250">
        <v>30</v>
      </c>
      <c r="G99" s="250">
        <v>19</v>
      </c>
      <c r="H99" s="416"/>
      <c r="I99" s="418"/>
    </row>
    <row r="100" spans="1:9" ht="14.7" thickBot="1" x14ac:dyDescent="0.6">
      <c r="A100" s="412"/>
      <c r="B100" s="412"/>
      <c r="C100" s="412"/>
      <c r="D100" s="414"/>
      <c r="E100" s="251">
        <v>0.54545454545454541</v>
      </c>
      <c r="F100" s="250">
        <v>30</v>
      </c>
      <c r="G100" s="250">
        <v>19</v>
      </c>
      <c r="H100" s="416"/>
      <c r="I100" s="418"/>
    </row>
    <row r="101" spans="1:9" ht="14.7" thickBot="1" x14ac:dyDescent="0.6">
      <c r="A101" s="412"/>
      <c r="B101" s="412"/>
      <c r="C101" s="412"/>
      <c r="D101" s="414"/>
      <c r="E101" s="251">
        <v>0.69230769230769229</v>
      </c>
      <c r="F101" s="250">
        <v>30</v>
      </c>
      <c r="G101" s="250">
        <v>17</v>
      </c>
      <c r="H101" s="416"/>
      <c r="I101" s="419"/>
    </row>
    <row r="102" spans="1:9" ht="14.7" thickBot="1" x14ac:dyDescent="0.6">
      <c r="A102" s="420" t="s">
        <v>64</v>
      </c>
      <c r="B102" s="421" t="s">
        <v>514</v>
      </c>
      <c r="C102" s="421" t="s">
        <v>202</v>
      </c>
      <c r="D102" s="420">
        <v>1</v>
      </c>
      <c r="E102" s="263">
        <v>0</v>
      </c>
      <c r="F102" s="267">
        <v>30</v>
      </c>
      <c r="G102" s="267">
        <v>2</v>
      </c>
      <c r="H102" s="422"/>
      <c r="I102" s="422"/>
    </row>
    <row r="103" spans="1:9" ht="14.7" thickBot="1" x14ac:dyDescent="0.6">
      <c r="A103" s="420"/>
      <c r="B103" s="421"/>
      <c r="C103" s="421"/>
      <c r="D103" s="420"/>
      <c r="E103" s="263">
        <v>3.3333333333333326E-2</v>
      </c>
      <c r="F103" s="267">
        <v>30</v>
      </c>
      <c r="G103" s="267">
        <v>0</v>
      </c>
      <c r="H103" s="422"/>
      <c r="I103" s="422"/>
    </row>
    <row r="104" spans="1:9" ht="14.7" thickBot="1" x14ac:dyDescent="0.6">
      <c r="A104" s="420"/>
      <c r="B104" s="421"/>
      <c r="C104" s="421"/>
      <c r="D104" s="420"/>
      <c r="E104" s="263">
        <v>0</v>
      </c>
      <c r="F104" s="267">
        <v>30</v>
      </c>
      <c r="G104" s="267">
        <v>0</v>
      </c>
      <c r="H104" s="422"/>
      <c r="I104" s="422"/>
    </row>
    <row r="105" spans="1:9" ht="14.7" thickBot="1" x14ac:dyDescent="0.6">
      <c r="A105" s="420"/>
      <c r="B105" s="421"/>
      <c r="C105" s="421"/>
      <c r="D105" s="420">
        <v>2</v>
      </c>
      <c r="E105" s="263">
        <v>0</v>
      </c>
      <c r="F105" s="267">
        <v>30</v>
      </c>
      <c r="G105" s="267">
        <v>0</v>
      </c>
      <c r="H105" s="422"/>
      <c r="I105" s="422"/>
    </row>
    <row r="106" spans="1:9" ht="14.7" thickBot="1" x14ac:dyDescent="0.6">
      <c r="A106" s="420"/>
      <c r="B106" s="421"/>
      <c r="C106" s="421"/>
      <c r="D106" s="420"/>
      <c r="E106" s="263">
        <v>0</v>
      </c>
      <c r="F106" s="267">
        <v>30</v>
      </c>
      <c r="G106" s="267">
        <v>0</v>
      </c>
      <c r="H106" s="422"/>
      <c r="I106" s="422"/>
    </row>
    <row r="107" spans="1:9" ht="14.7" thickBot="1" x14ac:dyDescent="0.6">
      <c r="A107" s="420"/>
      <c r="B107" s="421"/>
      <c r="C107" s="421"/>
      <c r="D107" s="420"/>
      <c r="E107" s="263">
        <v>3.703703703703709E-2</v>
      </c>
      <c r="F107" s="267">
        <v>30</v>
      </c>
      <c r="G107" s="267">
        <v>3</v>
      </c>
      <c r="H107" s="422"/>
      <c r="I107" s="422"/>
    </row>
    <row r="108" spans="1:9" ht="14.7" thickBot="1" x14ac:dyDescent="0.6">
      <c r="A108" s="420"/>
      <c r="B108" s="421"/>
      <c r="C108" s="421"/>
      <c r="D108" s="420">
        <v>3</v>
      </c>
      <c r="E108" s="263">
        <v>6.8965517241379337E-2</v>
      </c>
      <c r="F108" s="267">
        <v>30</v>
      </c>
      <c r="G108" s="267">
        <v>2</v>
      </c>
      <c r="H108" s="422"/>
      <c r="I108" s="422"/>
    </row>
    <row r="109" spans="1:9" ht="14.7" thickBot="1" x14ac:dyDescent="0.6">
      <c r="A109" s="420"/>
      <c r="B109" s="421"/>
      <c r="C109" s="421"/>
      <c r="D109" s="420"/>
      <c r="E109" s="263">
        <v>7.6923076923076872E-2</v>
      </c>
      <c r="F109" s="267">
        <v>30</v>
      </c>
      <c r="G109" s="267">
        <v>1</v>
      </c>
      <c r="H109" s="422"/>
      <c r="I109" s="422"/>
    </row>
    <row r="110" spans="1:9" ht="14.7" thickBot="1" x14ac:dyDescent="0.6">
      <c r="A110" s="420"/>
      <c r="B110" s="421"/>
      <c r="C110" s="421"/>
      <c r="D110" s="420"/>
      <c r="E110" s="263">
        <v>4.0000000000000036E-2</v>
      </c>
      <c r="F110" s="267">
        <v>32</v>
      </c>
      <c r="G110" s="267">
        <v>2</v>
      </c>
      <c r="H110" s="422"/>
      <c r="I110" s="422"/>
    </row>
    <row r="111" spans="1:9" ht="14.7" thickBot="1" x14ac:dyDescent="0.6">
      <c r="A111" s="411" t="s">
        <v>65</v>
      </c>
      <c r="B111" s="411" t="s">
        <v>6</v>
      </c>
      <c r="C111" s="411" t="s">
        <v>8</v>
      </c>
      <c r="D111" s="414">
        <v>1</v>
      </c>
      <c r="E111" s="251">
        <v>0.97674418604651159</v>
      </c>
      <c r="F111" s="250">
        <v>43</v>
      </c>
      <c r="G111" s="250">
        <v>0</v>
      </c>
      <c r="H111" s="415"/>
      <c r="I111" s="417"/>
    </row>
    <row r="112" spans="1:9" ht="14.7" thickBot="1" x14ac:dyDescent="0.6">
      <c r="A112" s="412"/>
      <c r="B112" s="412"/>
      <c r="C112" s="412"/>
      <c r="D112" s="414"/>
      <c r="E112" s="251">
        <v>1</v>
      </c>
      <c r="F112" s="250">
        <v>40</v>
      </c>
      <c r="G112" s="250">
        <v>0</v>
      </c>
      <c r="H112" s="416"/>
      <c r="I112" s="418"/>
    </row>
    <row r="113" spans="1:9" ht="14.7" thickBot="1" x14ac:dyDescent="0.6">
      <c r="A113" s="412"/>
      <c r="B113" s="412"/>
      <c r="C113" s="412"/>
      <c r="D113" s="414"/>
      <c r="E113" s="251">
        <v>1</v>
      </c>
      <c r="F113" s="250">
        <v>44</v>
      </c>
      <c r="G113" s="250">
        <v>1</v>
      </c>
      <c r="H113" s="416"/>
      <c r="I113" s="418"/>
    </row>
    <row r="114" spans="1:9" ht="14.7" thickBot="1" x14ac:dyDescent="0.6">
      <c r="A114" s="412"/>
      <c r="B114" s="412"/>
      <c r="C114" s="412"/>
      <c r="D114" s="414">
        <v>2</v>
      </c>
      <c r="E114" s="251">
        <v>1</v>
      </c>
      <c r="F114" s="250">
        <v>30</v>
      </c>
      <c r="G114" s="250">
        <v>0</v>
      </c>
      <c r="H114" s="416"/>
      <c r="I114" s="418"/>
    </row>
    <row r="115" spans="1:9" ht="14.7" thickBot="1" x14ac:dyDescent="0.6">
      <c r="A115" s="412"/>
      <c r="B115" s="412"/>
      <c r="C115" s="412"/>
      <c r="D115" s="414"/>
      <c r="E115" s="251">
        <v>1</v>
      </c>
      <c r="F115" s="250">
        <v>30</v>
      </c>
      <c r="G115" s="250">
        <v>0</v>
      </c>
      <c r="H115" s="416"/>
      <c r="I115" s="418"/>
    </row>
    <row r="116" spans="1:9" ht="14.7" thickBot="1" x14ac:dyDescent="0.6">
      <c r="A116" s="412"/>
      <c r="B116" s="412"/>
      <c r="C116" s="412"/>
      <c r="D116" s="414"/>
      <c r="E116" s="251">
        <v>1</v>
      </c>
      <c r="F116" s="250">
        <v>32</v>
      </c>
      <c r="G116" s="250">
        <v>0</v>
      </c>
      <c r="H116" s="416"/>
      <c r="I116" s="418"/>
    </row>
    <row r="117" spans="1:9" ht="14.7" thickBot="1" x14ac:dyDescent="0.6">
      <c r="A117" s="412"/>
      <c r="B117" s="412"/>
      <c r="C117" s="412"/>
      <c r="D117" s="414">
        <v>3</v>
      </c>
      <c r="E117" s="251">
        <v>6.6666666666666652E-2</v>
      </c>
      <c r="F117" s="250">
        <v>30</v>
      </c>
      <c r="G117" s="250">
        <v>0</v>
      </c>
      <c r="H117" s="416"/>
      <c r="I117" s="418"/>
    </row>
    <row r="118" spans="1:9" ht="14.7" thickBot="1" x14ac:dyDescent="0.6">
      <c r="A118" s="412"/>
      <c r="B118" s="412"/>
      <c r="C118" s="412"/>
      <c r="D118" s="414"/>
      <c r="E118" s="251">
        <v>0</v>
      </c>
      <c r="F118" s="250">
        <v>30</v>
      </c>
      <c r="G118" s="250">
        <v>0</v>
      </c>
      <c r="H118" s="416"/>
      <c r="I118" s="418"/>
    </row>
    <row r="119" spans="1:9" ht="14.7" thickBot="1" x14ac:dyDescent="0.6">
      <c r="A119" s="412"/>
      <c r="B119" s="412"/>
      <c r="C119" s="412"/>
      <c r="D119" s="414"/>
      <c r="E119" s="251">
        <v>0</v>
      </c>
      <c r="F119" s="250">
        <v>30</v>
      </c>
      <c r="G119" s="250">
        <v>0</v>
      </c>
      <c r="H119" s="416"/>
      <c r="I119" s="419"/>
    </row>
    <row r="120" spans="1:9" ht="14.7" thickBot="1" x14ac:dyDescent="0.6">
      <c r="A120" s="420" t="s">
        <v>65</v>
      </c>
      <c r="B120" s="421" t="s">
        <v>514</v>
      </c>
      <c r="C120" s="420" t="s">
        <v>8</v>
      </c>
      <c r="D120" s="420">
        <v>1</v>
      </c>
      <c r="E120" s="263">
        <v>0.85185185185185186</v>
      </c>
      <c r="F120" s="267">
        <v>30</v>
      </c>
      <c r="G120" s="267">
        <v>3</v>
      </c>
      <c r="H120" s="422"/>
      <c r="I120" s="422"/>
    </row>
    <row r="121" spans="1:9" ht="14.7" thickBot="1" x14ac:dyDescent="0.6">
      <c r="A121" s="420"/>
      <c r="B121" s="421"/>
      <c r="C121" s="420"/>
      <c r="D121" s="420"/>
      <c r="E121" s="263">
        <v>0.68965517241379315</v>
      </c>
      <c r="F121" s="267">
        <v>30</v>
      </c>
      <c r="G121" s="267">
        <v>1</v>
      </c>
      <c r="H121" s="422"/>
      <c r="I121" s="422"/>
    </row>
    <row r="122" spans="1:9" ht="14.7" thickBot="1" x14ac:dyDescent="0.6">
      <c r="A122" s="420"/>
      <c r="B122" s="421"/>
      <c r="C122" s="420"/>
      <c r="D122" s="420"/>
      <c r="E122" s="263">
        <v>0.5</v>
      </c>
      <c r="F122" s="267">
        <v>30</v>
      </c>
      <c r="G122" s="267">
        <v>2</v>
      </c>
      <c r="H122" s="422"/>
      <c r="I122" s="422"/>
    </row>
    <row r="123" spans="1:9" ht="14.7" thickBot="1" x14ac:dyDescent="0.6">
      <c r="A123" s="420"/>
      <c r="B123" s="421"/>
      <c r="C123" s="420"/>
      <c r="D123" s="420">
        <v>2</v>
      </c>
      <c r="E123" s="263">
        <v>0.66666666666666674</v>
      </c>
      <c r="F123" s="267">
        <v>30</v>
      </c>
      <c r="G123" s="267">
        <v>9</v>
      </c>
      <c r="H123" s="422"/>
      <c r="I123" s="422"/>
    </row>
    <row r="124" spans="1:9" ht="14.7" thickBot="1" x14ac:dyDescent="0.6">
      <c r="A124" s="420"/>
      <c r="B124" s="421"/>
      <c r="C124" s="420"/>
      <c r="D124" s="420"/>
      <c r="E124" s="263">
        <v>0.82608695652173914</v>
      </c>
      <c r="F124" s="267">
        <v>30</v>
      </c>
      <c r="G124" s="267">
        <v>7</v>
      </c>
      <c r="H124" s="422"/>
      <c r="I124" s="422"/>
    </row>
    <row r="125" spans="1:9" ht="14.7" thickBot="1" x14ac:dyDescent="0.6">
      <c r="A125" s="420"/>
      <c r="B125" s="421"/>
      <c r="C125" s="420"/>
      <c r="D125" s="420"/>
      <c r="E125" s="263">
        <v>0.75</v>
      </c>
      <c r="F125" s="267">
        <v>30</v>
      </c>
      <c r="G125" s="267">
        <v>2</v>
      </c>
      <c r="H125" s="422"/>
      <c r="I125" s="422"/>
    </row>
    <row r="126" spans="1:9" ht="14.7" thickBot="1" x14ac:dyDescent="0.6">
      <c r="A126" s="420"/>
      <c r="B126" s="421"/>
      <c r="C126" s="420"/>
      <c r="D126" s="420">
        <v>3</v>
      </c>
      <c r="E126" s="263">
        <v>0.4</v>
      </c>
      <c r="F126" s="267">
        <v>31</v>
      </c>
      <c r="G126" s="267">
        <v>6</v>
      </c>
      <c r="H126" s="422"/>
      <c r="I126" s="422"/>
    </row>
    <row r="127" spans="1:9" ht="14.7" thickBot="1" x14ac:dyDescent="0.6">
      <c r="A127" s="420"/>
      <c r="B127" s="421"/>
      <c r="C127" s="420"/>
      <c r="D127" s="420"/>
      <c r="E127" s="263">
        <v>0.26315789473684215</v>
      </c>
      <c r="F127" s="267">
        <v>36</v>
      </c>
      <c r="G127" s="267">
        <v>17</v>
      </c>
      <c r="H127" s="422"/>
      <c r="I127" s="422"/>
    </row>
    <row r="128" spans="1:9" ht="14.7" thickBot="1" x14ac:dyDescent="0.6">
      <c r="A128" s="420"/>
      <c r="B128" s="421"/>
      <c r="C128" s="420"/>
      <c r="D128" s="420"/>
      <c r="E128" s="263">
        <v>0.30000000000000004</v>
      </c>
      <c r="F128" s="267">
        <v>30</v>
      </c>
      <c r="G128" s="267">
        <v>10</v>
      </c>
      <c r="H128" s="422"/>
      <c r="I128" s="422"/>
    </row>
    <row r="129" spans="1:9" ht="14.7" thickBot="1" x14ac:dyDescent="0.6">
      <c r="A129" s="411" t="s">
        <v>65</v>
      </c>
      <c r="B129" s="411" t="s">
        <v>6</v>
      </c>
      <c r="C129" s="411" t="s">
        <v>202</v>
      </c>
      <c r="D129" s="414">
        <v>1</v>
      </c>
      <c r="E129" s="251">
        <v>2.9411764705882359E-2</v>
      </c>
      <c r="F129" s="250">
        <v>39</v>
      </c>
      <c r="G129" s="250">
        <v>5</v>
      </c>
      <c r="H129" s="415"/>
      <c r="I129" s="417"/>
    </row>
    <row r="130" spans="1:9" ht="14.7" thickBot="1" x14ac:dyDescent="0.6">
      <c r="A130" s="412"/>
      <c r="B130" s="412"/>
      <c r="C130" s="412"/>
      <c r="D130" s="414"/>
      <c r="E130" s="251">
        <v>6.0606060606060552E-2</v>
      </c>
      <c r="F130" s="250">
        <v>39</v>
      </c>
      <c r="G130" s="250">
        <v>6</v>
      </c>
      <c r="H130" s="416"/>
      <c r="I130" s="418"/>
    </row>
    <row r="131" spans="1:9" ht="14.7" thickBot="1" x14ac:dyDescent="0.6">
      <c r="A131" s="412"/>
      <c r="B131" s="412"/>
      <c r="C131" s="412"/>
      <c r="D131" s="414"/>
      <c r="E131" s="251">
        <v>3.4482758620689613E-2</v>
      </c>
      <c r="F131" s="250">
        <v>39</v>
      </c>
      <c r="G131" s="250">
        <v>10</v>
      </c>
      <c r="H131" s="416"/>
      <c r="I131" s="418"/>
    </row>
    <row r="132" spans="1:9" ht="14.7" thickBot="1" x14ac:dyDescent="0.6">
      <c r="A132" s="412"/>
      <c r="B132" s="412"/>
      <c r="C132" s="412"/>
      <c r="D132" s="414">
        <v>2</v>
      </c>
      <c r="E132" s="251">
        <v>6.6666666666666652E-2</v>
      </c>
      <c r="F132" s="250">
        <v>30</v>
      </c>
      <c r="G132" s="250">
        <v>15</v>
      </c>
      <c r="H132" s="416"/>
      <c r="I132" s="418"/>
    </row>
    <row r="133" spans="1:9" ht="14.7" thickBot="1" x14ac:dyDescent="0.6">
      <c r="A133" s="412"/>
      <c r="B133" s="412"/>
      <c r="C133" s="412"/>
      <c r="D133" s="414"/>
      <c r="E133" s="251">
        <v>0</v>
      </c>
      <c r="F133" s="250">
        <v>30</v>
      </c>
      <c r="G133" s="250">
        <v>10</v>
      </c>
      <c r="H133" s="416"/>
      <c r="I133" s="418"/>
    </row>
    <row r="134" spans="1:9" ht="14.7" thickBot="1" x14ac:dyDescent="0.6">
      <c r="A134" s="412"/>
      <c r="B134" s="412"/>
      <c r="C134" s="412"/>
      <c r="D134" s="414"/>
      <c r="E134" s="251">
        <v>0</v>
      </c>
      <c r="F134" s="250">
        <v>30</v>
      </c>
      <c r="G134" s="250">
        <v>11</v>
      </c>
      <c r="H134" s="416"/>
      <c r="I134" s="418"/>
    </row>
    <row r="135" spans="1:9" ht="14.7" thickBot="1" x14ac:dyDescent="0.6">
      <c r="A135" s="412"/>
      <c r="B135" s="412"/>
      <c r="C135" s="412"/>
      <c r="D135" s="414">
        <v>3</v>
      </c>
      <c r="E135" s="251">
        <v>0.54545454545454541</v>
      </c>
      <c r="F135" s="250">
        <v>30</v>
      </c>
      <c r="G135" s="250">
        <v>19</v>
      </c>
      <c r="H135" s="416"/>
      <c r="I135" s="418"/>
    </row>
    <row r="136" spans="1:9" ht="14.7" thickBot="1" x14ac:dyDescent="0.6">
      <c r="A136" s="412"/>
      <c r="B136" s="412"/>
      <c r="C136" s="412"/>
      <c r="D136" s="414"/>
      <c r="E136" s="251">
        <v>0.54545454545454541</v>
      </c>
      <c r="F136" s="250">
        <v>30</v>
      </c>
      <c r="G136" s="250">
        <v>19</v>
      </c>
      <c r="H136" s="416"/>
      <c r="I136" s="418"/>
    </row>
    <row r="137" spans="1:9" ht="14.7" thickBot="1" x14ac:dyDescent="0.6">
      <c r="A137" s="412"/>
      <c r="B137" s="412"/>
      <c r="C137" s="412"/>
      <c r="D137" s="414"/>
      <c r="E137" s="251">
        <v>0.53846153846153844</v>
      </c>
      <c r="F137" s="250">
        <v>30</v>
      </c>
      <c r="G137" s="250">
        <v>17</v>
      </c>
      <c r="H137" s="416"/>
      <c r="I137" s="419"/>
    </row>
    <row r="138" spans="1:9" ht="14.7" thickBot="1" x14ac:dyDescent="0.6">
      <c r="A138" s="420" t="s">
        <v>65</v>
      </c>
      <c r="B138" s="421" t="s">
        <v>514</v>
      </c>
      <c r="C138" s="421" t="s">
        <v>202</v>
      </c>
      <c r="D138" s="420">
        <v>1</v>
      </c>
      <c r="E138" s="263">
        <v>0</v>
      </c>
      <c r="F138" s="267">
        <v>30</v>
      </c>
      <c r="G138" s="267">
        <v>2</v>
      </c>
      <c r="H138" s="422"/>
      <c r="I138" s="422"/>
    </row>
    <row r="139" spans="1:9" ht="14.7" thickBot="1" x14ac:dyDescent="0.6">
      <c r="A139" s="420"/>
      <c r="B139" s="421"/>
      <c r="C139" s="421"/>
      <c r="D139" s="420"/>
      <c r="E139" s="263">
        <v>0</v>
      </c>
      <c r="F139" s="267">
        <v>30</v>
      </c>
      <c r="G139" s="267">
        <v>0</v>
      </c>
      <c r="H139" s="422"/>
      <c r="I139" s="422"/>
    </row>
    <row r="140" spans="1:9" ht="14.7" thickBot="1" x14ac:dyDescent="0.6">
      <c r="A140" s="420"/>
      <c r="B140" s="421"/>
      <c r="C140" s="421"/>
      <c r="D140" s="420"/>
      <c r="E140" s="263">
        <v>0</v>
      </c>
      <c r="F140" s="267">
        <v>30</v>
      </c>
      <c r="G140" s="267">
        <v>0</v>
      </c>
      <c r="H140" s="422"/>
      <c r="I140" s="422"/>
    </row>
    <row r="141" spans="1:9" ht="14.7" thickBot="1" x14ac:dyDescent="0.6">
      <c r="A141" s="420"/>
      <c r="B141" s="421"/>
      <c r="C141" s="421"/>
      <c r="D141" s="420">
        <v>2</v>
      </c>
      <c r="E141" s="263">
        <v>0</v>
      </c>
      <c r="F141" s="267">
        <v>30</v>
      </c>
      <c r="G141" s="267">
        <v>0</v>
      </c>
      <c r="H141" s="422"/>
      <c r="I141" s="422"/>
    </row>
    <row r="142" spans="1:9" ht="14.7" thickBot="1" x14ac:dyDescent="0.6">
      <c r="A142" s="420"/>
      <c r="B142" s="421"/>
      <c r="C142" s="421"/>
      <c r="D142" s="420"/>
      <c r="E142" s="263">
        <v>0</v>
      </c>
      <c r="F142" s="267">
        <v>30</v>
      </c>
      <c r="G142" s="267">
        <v>0</v>
      </c>
      <c r="H142" s="422"/>
      <c r="I142" s="422"/>
    </row>
    <row r="143" spans="1:9" ht="14.7" thickBot="1" x14ac:dyDescent="0.6">
      <c r="A143" s="420"/>
      <c r="B143" s="421"/>
      <c r="C143" s="421"/>
      <c r="D143" s="420"/>
      <c r="E143" s="263">
        <v>0</v>
      </c>
      <c r="F143" s="267">
        <v>30</v>
      </c>
      <c r="G143" s="267">
        <v>3</v>
      </c>
      <c r="H143" s="422"/>
      <c r="I143" s="422"/>
    </row>
    <row r="144" spans="1:9" ht="14.7" thickBot="1" x14ac:dyDescent="0.6">
      <c r="A144" s="420"/>
      <c r="B144" s="421"/>
      <c r="C144" s="421"/>
      <c r="D144" s="420">
        <v>3</v>
      </c>
      <c r="E144" s="263">
        <v>0</v>
      </c>
      <c r="F144" s="267">
        <v>30</v>
      </c>
      <c r="G144" s="267">
        <v>2</v>
      </c>
      <c r="H144" s="422"/>
      <c r="I144" s="422"/>
    </row>
    <row r="145" spans="1:9" ht="14.7" thickBot="1" x14ac:dyDescent="0.6">
      <c r="A145" s="420"/>
      <c r="B145" s="421"/>
      <c r="C145" s="421"/>
      <c r="D145" s="420"/>
      <c r="E145" s="263">
        <v>0</v>
      </c>
      <c r="F145" s="267">
        <v>30</v>
      </c>
      <c r="G145" s="267">
        <v>1</v>
      </c>
      <c r="H145" s="422"/>
      <c r="I145" s="422"/>
    </row>
    <row r="146" spans="1:9" ht="14.7" thickBot="1" x14ac:dyDescent="0.6">
      <c r="A146" s="420"/>
      <c r="B146" s="421"/>
      <c r="C146" s="421"/>
      <c r="D146" s="420"/>
      <c r="E146" s="263">
        <v>0</v>
      </c>
      <c r="F146" s="267">
        <v>32</v>
      </c>
      <c r="G146" s="267">
        <v>2</v>
      </c>
      <c r="H146" s="422"/>
      <c r="I146" s="422"/>
    </row>
  </sheetData>
  <mergeCells count="137">
    <mergeCell ref="I138:I146"/>
    <mergeCell ref="D141:D143"/>
    <mergeCell ref="D144:D146"/>
    <mergeCell ref="D135:D137"/>
    <mergeCell ref="A138:A146"/>
    <mergeCell ref="B138:B146"/>
    <mergeCell ref="C138:C146"/>
    <mergeCell ref="D138:D140"/>
    <mergeCell ref="H138:H146"/>
    <mergeCell ref="I120:I128"/>
    <mergeCell ref="D123:D125"/>
    <mergeCell ref="D126:D128"/>
    <mergeCell ref="A129:A137"/>
    <mergeCell ref="B129:B137"/>
    <mergeCell ref="C129:C137"/>
    <mergeCell ref="D129:D131"/>
    <mergeCell ref="H129:H137"/>
    <mergeCell ref="I129:I137"/>
    <mergeCell ref="D132:D134"/>
    <mergeCell ref="D117:D119"/>
    <mergeCell ref="A120:A128"/>
    <mergeCell ref="B120:B128"/>
    <mergeCell ref="C120:C128"/>
    <mergeCell ref="D120:D122"/>
    <mergeCell ref="H120:H128"/>
    <mergeCell ref="I102:I110"/>
    <mergeCell ref="D105:D107"/>
    <mergeCell ref="D108:D110"/>
    <mergeCell ref="A111:A119"/>
    <mergeCell ref="B111:B119"/>
    <mergeCell ref="C111:C119"/>
    <mergeCell ref="D111:D113"/>
    <mergeCell ref="H111:H119"/>
    <mergeCell ref="I111:I119"/>
    <mergeCell ref="D114:D116"/>
    <mergeCell ref="D99:D101"/>
    <mergeCell ref="A102:A110"/>
    <mergeCell ref="B102:B110"/>
    <mergeCell ref="C102:C110"/>
    <mergeCell ref="D102:D104"/>
    <mergeCell ref="H102:H110"/>
    <mergeCell ref="I84:I92"/>
    <mergeCell ref="D87:D89"/>
    <mergeCell ref="D90:D92"/>
    <mergeCell ref="A93:A101"/>
    <mergeCell ref="B93:B101"/>
    <mergeCell ref="C93:C101"/>
    <mergeCell ref="D93:D95"/>
    <mergeCell ref="H93:H101"/>
    <mergeCell ref="I93:I101"/>
    <mergeCell ref="D96:D98"/>
    <mergeCell ref="D81:D83"/>
    <mergeCell ref="A84:A92"/>
    <mergeCell ref="B84:B92"/>
    <mergeCell ref="C84:C92"/>
    <mergeCell ref="D84:D86"/>
    <mergeCell ref="H84:H92"/>
    <mergeCell ref="I66:I74"/>
    <mergeCell ref="D69:D71"/>
    <mergeCell ref="D72:D74"/>
    <mergeCell ref="A75:A83"/>
    <mergeCell ref="B75:B83"/>
    <mergeCell ref="C75:C83"/>
    <mergeCell ref="D75:D77"/>
    <mergeCell ref="H75:H83"/>
    <mergeCell ref="I75:I83"/>
    <mergeCell ref="D78:D80"/>
    <mergeCell ref="D63:D65"/>
    <mergeCell ref="A66:A74"/>
    <mergeCell ref="B66:B74"/>
    <mergeCell ref="C66:C74"/>
    <mergeCell ref="D66:D68"/>
    <mergeCell ref="H66:H74"/>
    <mergeCell ref="I48:I56"/>
    <mergeCell ref="D51:D53"/>
    <mergeCell ref="D54:D56"/>
    <mergeCell ref="A57:A65"/>
    <mergeCell ref="B57:B65"/>
    <mergeCell ref="C57:C65"/>
    <mergeCell ref="D57:D59"/>
    <mergeCell ref="H57:H65"/>
    <mergeCell ref="I57:I65"/>
    <mergeCell ref="D60:D62"/>
    <mergeCell ref="D45:D47"/>
    <mergeCell ref="A48:A56"/>
    <mergeCell ref="B48:B56"/>
    <mergeCell ref="C48:C56"/>
    <mergeCell ref="D48:D50"/>
    <mergeCell ref="H48:H56"/>
    <mergeCell ref="I30:I38"/>
    <mergeCell ref="D33:D35"/>
    <mergeCell ref="D36:D38"/>
    <mergeCell ref="A39:A47"/>
    <mergeCell ref="B39:B47"/>
    <mergeCell ref="C39:C47"/>
    <mergeCell ref="D39:D41"/>
    <mergeCell ref="H39:H47"/>
    <mergeCell ref="I39:I47"/>
    <mergeCell ref="D42:D44"/>
    <mergeCell ref="D27:D29"/>
    <mergeCell ref="A30:A38"/>
    <mergeCell ref="B30:B38"/>
    <mergeCell ref="C30:C38"/>
    <mergeCell ref="D30:D32"/>
    <mergeCell ref="H30:H38"/>
    <mergeCell ref="I12:I20"/>
    <mergeCell ref="D15:D17"/>
    <mergeCell ref="D18:D20"/>
    <mergeCell ref="A21:A29"/>
    <mergeCell ref="B21:B29"/>
    <mergeCell ref="C21:C29"/>
    <mergeCell ref="D21:D23"/>
    <mergeCell ref="H21:H29"/>
    <mergeCell ref="I21:I29"/>
    <mergeCell ref="D24:D26"/>
    <mergeCell ref="D9:D11"/>
    <mergeCell ref="A12:A20"/>
    <mergeCell ref="B12:B20"/>
    <mergeCell ref="C12:C20"/>
    <mergeCell ref="D12:D14"/>
    <mergeCell ref="H12:H20"/>
    <mergeCell ref="G1:G2"/>
    <mergeCell ref="H1:H2"/>
    <mergeCell ref="I1:I2"/>
    <mergeCell ref="A3:A11"/>
    <mergeCell ref="B3:B11"/>
    <mergeCell ref="C3:C11"/>
    <mergeCell ref="D3:D5"/>
    <mergeCell ref="H3:H11"/>
    <mergeCell ref="I3:I11"/>
    <mergeCell ref="D6:D8"/>
    <mergeCell ref="A1:A2"/>
    <mergeCell ref="B1:B2"/>
    <mergeCell ref="C1:C2"/>
    <mergeCell ref="D1:D2"/>
    <mergeCell ref="E1:E2"/>
    <mergeCell ref="F1:F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5D071-FA70-4108-BAFA-B73C7D818D57}">
  <dimension ref="A1:I42"/>
  <sheetViews>
    <sheetView workbookViewId="0">
      <selection activeCell="K16" sqref="K16"/>
    </sheetView>
  </sheetViews>
  <sheetFormatPr defaultRowHeight="14.4" x14ac:dyDescent="0.55000000000000004"/>
  <cols>
    <col min="1" max="1" width="16.578125" style="2" customWidth="1"/>
    <col min="2" max="2" width="8.26171875" style="1" customWidth="1"/>
    <col min="3" max="3" width="10" style="1" customWidth="1"/>
    <col min="4" max="5" width="10" style="58" customWidth="1"/>
    <col min="6" max="8" width="10" style="59" customWidth="1"/>
    <col min="9" max="9" width="9.15625" style="1"/>
  </cols>
  <sheetData>
    <row r="1" spans="1:9" ht="14.7" thickBot="1" x14ac:dyDescent="0.6">
      <c r="A1" s="57" t="s">
        <v>72</v>
      </c>
    </row>
    <row r="2" spans="1:9" ht="24.9" thickBot="1" x14ac:dyDescent="0.6">
      <c r="A2" s="60" t="s">
        <v>0</v>
      </c>
      <c r="B2" s="61" t="s">
        <v>1</v>
      </c>
      <c r="C2" s="61" t="s">
        <v>73</v>
      </c>
      <c r="D2" s="61" t="s">
        <v>74</v>
      </c>
      <c r="E2" s="61" t="s">
        <v>3</v>
      </c>
      <c r="F2" s="62" t="s">
        <v>2</v>
      </c>
      <c r="G2" s="63" t="s">
        <v>75</v>
      </c>
      <c r="H2" s="61" t="s">
        <v>76</v>
      </c>
      <c r="I2" s="2"/>
    </row>
    <row r="3" spans="1:9" x14ac:dyDescent="0.55000000000000004">
      <c r="A3" s="64" t="s">
        <v>77</v>
      </c>
      <c r="B3" s="482" t="s">
        <v>78</v>
      </c>
      <c r="C3" s="65" t="s">
        <v>79</v>
      </c>
      <c r="D3" s="66"/>
      <c r="E3" s="67"/>
      <c r="F3" s="68"/>
      <c r="G3" s="483"/>
      <c r="H3" s="69"/>
    </row>
    <row r="4" spans="1:9" x14ac:dyDescent="0.55000000000000004">
      <c r="A4" s="70" t="s">
        <v>80</v>
      </c>
      <c r="B4" s="476"/>
      <c r="C4" s="71" t="s">
        <v>81</v>
      </c>
      <c r="D4" s="72"/>
      <c r="E4" s="73"/>
      <c r="F4" s="74"/>
      <c r="G4" s="477"/>
      <c r="H4" s="75"/>
      <c r="I4" s="76"/>
    </row>
    <row r="5" spans="1:9" x14ac:dyDescent="0.55000000000000004">
      <c r="A5" s="338"/>
      <c r="B5" s="476">
        <v>2</v>
      </c>
      <c r="C5" s="77" t="s">
        <v>79</v>
      </c>
      <c r="D5" s="72"/>
      <c r="E5" s="73"/>
      <c r="F5" s="74"/>
      <c r="G5" s="477" t="e">
        <f>(D6-D5)/D5</f>
        <v>#DIV/0!</v>
      </c>
      <c r="H5" s="75"/>
    </row>
    <row r="6" spans="1:9" x14ac:dyDescent="0.55000000000000004">
      <c r="A6" s="338"/>
      <c r="B6" s="476"/>
      <c r="C6" s="71" t="s">
        <v>81</v>
      </c>
      <c r="D6" s="72"/>
      <c r="E6" s="73"/>
      <c r="F6" s="74"/>
      <c r="G6" s="477"/>
      <c r="H6" s="75"/>
    </row>
    <row r="7" spans="1:9" x14ac:dyDescent="0.55000000000000004">
      <c r="A7" s="338"/>
      <c r="B7" s="476">
        <v>3</v>
      </c>
      <c r="C7" s="77" t="s">
        <v>79</v>
      </c>
      <c r="D7" s="72"/>
      <c r="E7" s="73"/>
      <c r="F7" s="74"/>
      <c r="G7" s="477" t="e">
        <f>(D8-D7)/D7</f>
        <v>#DIV/0!</v>
      </c>
      <c r="H7" s="75"/>
    </row>
    <row r="8" spans="1:9" ht="14.7" thickBot="1" x14ac:dyDescent="0.6">
      <c r="A8" s="338"/>
      <c r="B8" s="479"/>
      <c r="C8" s="78" t="s">
        <v>81</v>
      </c>
      <c r="D8" s="79"/>
      <c r="E8" s="80"/>
      <c r="F8" s="81"/>
      <c r="G8" s="480"/>
      <c r="H8" s="82"/>
    </row>
    <row r="9" spans="1:9" x14ac:dyDescent="0.55000000000000004">
      <c r="A9" s="83" t="s">
        <v>82</v>
      </c>
      <c r="B9" s="473" t="s">
        <v>78</v>
      </c>
      <c r="C9" s="84" t="s">
        <v>79</v>
      </c>
      <c r="D9" s="85">
        <v>21</v>
      </c>
      <c r="E9" s="86">
        <v>83</v>
      </c>
      <c r="F9" s="87"/>
      <c r="G9" s="474">
        <f>(D10-D9)/D9</f>
        <v>-0.14285714285714285</v>
      </c>
      <c r="H9" s="475">
        <v>5.6500000000000002E-2</v>
      </c>
    </row>
    <row r="10" spans="1:9" x14ac:dyDescent="0.55000000000000004">
      <c r="A10" s="88" t="s">
        <v>83</v>
      </c>
      <c r="B10" s="466"/>
      <c r="C10" s="89" t="s">
        <v>81</v>
      </c>
      <c r="D10" s="90">
        <v>18</v>
      </c>
      <c r="E10" s="91">
        <v>82</v>
      </c>
      <c r="F10" s="92"/>
      <c r="G10" s="468"/>
      <c r="H10" s="470"/>
      <c r="I10" s="76"/>
    </row>
    <row r="11" spans="1:9" x14ac:dyDescent="0.55000000000000004">
      <c r="A11" s="451"/>
      <c r="B11" s="466">
        <v>2</v>
      </c>
      <c r="C11" s="93" t="s">
        <v>79</v>
      </c>
      <c r="D11" s="90">
        <v>23</v>
      </c>
      <c r="E11" s="91">
        <v>76</v>
      </c>
      <c r="F11" s="92"/>
      <c r="G11" s="468">
        <f>(D12-D11)/D11</f>
        <v>-4.3478260869565216E-2</v>
      </c>
      <c r="H11" s="470">
        <v>1.4E-3</v>
      </c>
    </row>
    <row r="12" spans="1:9" x14ac:dyDescent="0.55000000000000004">
      <c r="A12" s="451"/>
      <c r="B12" s="466"/>
      <c r="C12" s="89" t="s">
        <v>81</v>
      </c>
      <c r="D12" s="90">
        <v>22</v>
      </c>
      <c r="E12" s="91">
        <v>74</v>
      </c>
      <c r="F12" s="92"/>
      <c r="G12" s="468"/>
      <c r="H12" s="470"/>
    </row>
    <row r="13" spans="1:9" x14ac:dyDescent="0.55000000000000004">
      <c r="A13" s="451"/>
      <c r="B13" s="466">
        <v>3</v>
      </c>
      <c r="C13" s="93" t="s">
        <v>79</v>
      </c>
      <c r="D13" s="90">
        <v>16</v>
      </c>
      <c r="E13" s="91">
        <v>99</v>
      </c>
      <c r="F13" s="92"/>
      <c r="G13" s="468">
        <f>(D14-D13)/D13</f>
        <v>0</v>
      </c>
      <c r="H13" s="470">
        <v>3.4299999999999997E-2</v>
      </c>
    </row>
    <row r="14" spans="1:9" ht="14.7" thickBot="1" x14ac:dyDescent="0.6">
      <c r="A14" s="451"/>
      <c r="B14" s="467"/>
      <c r="C14" s="94" t="s">
        <v>81</v>
      </c>
      <c r="D14" s="95">
        <v>16</v>
      </c>
      <c r="E14" s="96">
        <v>97</v>
      </c>
      <c r="F14" s="97"/>
      <c r="G14" s="469"/>
      <c r="H14" s="471"/>
    </row>
    <row r="15" spans="1:9" x14ac:dyDescent="0.55000000000000004">
      <c r="A15" s="98" t="s">
        <v>84</v>
      </c>
      <c r="B15" s="482" t="s">
        <v>78</v>
      </c>
      <c r="C15" s="65" t="s">
        <v>79</v>
      </c>
      <c r="D15" s="66">
        <v>18</v>
      </c>
      <c r="E15" s="67">
        <v>100</v>
      </c>
      <c r="F15" s="68"/>
      <c r="G15" s="483">
        <f>(D16-D15)/D15</f>
        <v>0</v>
      </c>
      <c r="H15" s="484">
        <v>0.89949999999999997</v>
      </c>
    </row>
    <row r="16" spans="1:9" x14ac:dyDescent="0.55000000000000004">
      <c r="A16" s="70" t="s">
        <v>85</v>
      </c>
      <c r="B16" s="476"/>
      <c r="C16" s="71" t="s">
        <v>81</v>
      </c>
      <c r="D16" s="72">
        <v>18</v>
      </c>
      <c r="E16" s="73">
        <v>109</v>
      </c>
      <c r="F16" s="74"/>
      <c r="G16" s="477"/>
      <c r="H16" s="478"/>
      <c r="I16" s="76"/>
    </row>
    <row r="17" spans="1:9" x14ac:dyDescent="0.55000000000000004">
      <c r="A17" s="338"/>
      <c r="B17" s="476">
        <v>2</v>
      </c>
      <c r="C17" s="77" t="s">
        <v>79</v>
      </c>
      <c r="D17" s="72">
        <v>19</v>
      </c>
      <c r="E17" s="73">
        <v>105</v>
      </c>
      <c r="F17" s="74"/>
      <c r="G17" s="477">
        <f>(D18-D17)/D17</f>
        <v>0</v>
      </c>
      <c r="H17" s="478">
        <v>0.87880000000000003</v>
      </c>
    </row>
    <row r="18" spans="1:9" x14ac:dyDescent="0.55000000000000004">
      <c r="A18" s="338"/>
      <c r="B18" s="476"/>
      <c r="C18" s="71" t="s">
        <v>81</v>
      </c>
      <c r="D18" s="72">
        <v>19</v>
      </c>
      <c r="E18" s="73">
        <v>100</v>
      </c>
      <c r="F18" s="74"/>
      <c r="G18" s="477"/>
      <c r="H18" s="478"/>
    </row>
    <row r="19" spans="1:9" x14ac:dyDescent="0.55000000000000004">
      <c r="A19" s="338"/>
      <c r="B19" s="476">
        <v>3</v>
      </c>
      <c r="C19" s="77" t="s">
        <v>79</v>
      </c>
      <c r="D19" s="72">
        <v>14</v>
      </c>
      <c r="E19" s="73">
        <v>116</v>
      </c>
      <c r="F19" s="74"/>
      <c r="G19" s="477">
        <f>(D20-D19)/D19</f>
        <v>-7.1428571428571425E-2</v>
      </c>
      <c r="H19" s="478">
        <v>0.56069999999999998</v>
      </c>
    </row>
    <row r="20" spans="1:9" ht="14.7" thickBot="1" x14ac:dyDescent="0.6">
      <c r="A20" s="338"/>
      <c r="B20" s="476"/>
      <c r="C20" s="71" t="s">
        <v>81</v>
      </c>
      <c r="D20" s="72">
        <v>13</v>
      </c>
      <c r="E20" s="73">
        <v>121</v>
      </c>
      <c r="F20" s="74"/>
      <c r="G20" s="477"/>
      <c r="H20" s="478"/>
    </row>
    <row r="21" spans="1:9" x14ac:dyDescent="0.55000000000000004">
      <c r="A21" s="7" t="s">
        <v>86</v>
      </c>
      <c r="B21" s="473" t="s">
        <v>78</v>
      </c>
      <c r="C21" s="84" t="s">
        <v>79</v>
      </c>
      <c r="D21" s="85">
        <v>22</v>
      </c>
      <c r="E21" s="86">
        <v>84</v>
      </c>
      <c r="F21" s="87"/>
      <c r="G21" s="474">
        <f>(D22-D21)/D21</f>
        <v>0</v>
      </c>
      <c r="H21" s="475">
        <v>8.0000000000000002E-3</v>
      </c>
    </row>
    <row r="22" spans="1:9" x14ac:dyDescent="0.55000000000000004">
      <c r="A22" s="49" t="s">
        <v>87</v>
      </c>
      <c r="B22" s="466"/>
      <c r="C22" s="89" t="s">
        <v>81</v>
      </c>
      <c r="D22" s="90">
        <v>22</v>
      </c>
      <c r="E22" s="91">
        <v>83</v>
      </c>
      <c r="F22" s="92"/>
      <c r="G22" s="468"/>
      <c r="H22" s="470"/>
      <c r="I22" s="76"/>
    </row>
    <row r="23" spans="1:9" x14ac:dyDescent="0.55000000000000004">
      <c r="A23" s="294"/>
      <c r="B23" s="466">
        <v>2</v>
      </c>
      <c r="C23" s="93" t="s">
        <v>79</v>
      </c>
      <c r="D23" s="90">
        <v>23</v>
      </c>
      <c r="E23" s="91">
        <v>78</v>
      </c>
      <c r="F23" s="92"/>
      <c r="G23" s="468">
        <f>(D24-D23)/D23</f>
        <v>-8.6956521739130432E-2</v>
      </c>
      <c r="H23" s="470">
        <v>1.4E-3</v>
      </c>
    </row>
    <row r="24" spans="1:9" x14ac:dyDescent="0.55000000000000004">
      <c r="A24" s="294"/>
      <c r="B24" s="466"/>
      <c r="C24" s="89" t="s">
        <v>81</v>
      </c>
      <c r="D24" s="90">
        <v>21</v>
      </c>
      <c r="E24" s="91">
        <v>73</v>
      </c>
      <c r="F24" s="92"/>
      <c r="G24" s="468"/>
      <c r="H24" s="470"/>
    </row>
    <row r="25" spans="1:9" x14ac:dyDescent="0.55000000000000004">
      <c r="A25" s="294"/>
      <c r="B25" s="466">
        <v>3</v>
      </c>
      <c r="C25" s="93" t="s">
        <v>79</v>
      </c>
      <c r="D25" s="90">
        <v>16</v>
      </c>
      <c r="E25" s="91">
        <v>93</v>
      </c>
      <c r="F25" s="92"/>
      <c r="G25" s="468">
        <f>(D26-D25)/D25</f>
        <v>-0.125</v>
      </c>
      <c r="H25" s="470">
        <v>7.4999999999999997E-3</v>
      </c>
    </row>
    <row r="26" spans="1:9" ht="14.7" thickBot="1" x14ac:dyDescent="0.6">
      <c r="A26" s="295"/>
      <c r="B26" s="467"/>
      <c r="C26" s="94" t="s">
        <v>81</v>
      </c>
      <c r="D26" s="95">
        <v>14</v>
      </c>
      <c r="E26" s="96">
        <v>98</v>
      </c>
      <c r="F26" s="97"/>
      <c r="G26" s="469"/>
      <c r="H26" s="471"/>
    </row>
    <row r="27" spans="1:9" x14ac:dyDescent="0.55000000000000004">
      <c r="A27" s="98" t="s">
        <v>88</v>
      </c>
      <c r="B27" s="482" t="s">
        <v>78</v>
      </c>
      <c r="C27" s="65" t="s">
        <v>79</v>
      </c>
      <c r="D27" s="66">
        <v>22</v>
      </c>
      <c r="E27" s="67">
        <v>73</v>
      </c>
      <c r="F27" s="68"/>
      <c r="G27" s="483">
        <f>(D28-D27)/D27</f>
        <v>-9.0909090909090912E-2</v>
      </c>
      <c r="H27" s="484">
        <v>2.9999999999999997E-4</v>
      </c>
    </row>
    <row r="28" spans="1:9" x14ac:dyDescent="0.55000000000000004">
      <c r="A28" s="70" t="s">
        <v>89</v>
      </c>
      <c r="B28" s="476"/>
      <c r="C28" s="71" t="s">
        <v>81</v>
      </c>
      <c r="D28" s="72">
        <v>20</v>
      </c>
      <c r="E28" s="73">
        <v>76</v>
      </c>
      <c r="F28" s="74"/>
      <c r="G28" s="477"/>
      <c r="H28" s="478"/>
      <c r="I28" s="76"/>
    </row>
    <row r="29" spans="1:9" x14ac:dyDescent="0.55000000000000004">
      <c r="A29" s="338"/>
      <c r="B29" s="476">
        <v>2</v>
      </c>
      <c r="C29" s="77" t="s">
        <v>79</v>
      </c>
      <c r="D29" s="72">
        <v>18</v>
      </c>
      <c r="E29" s="73">
        <v>71</v>
      </c>
      <c r="F29" s="74"/>
      <c r="G29" s="477">
        <f>(D30-D29)/D29</f>
        <v>0</v>
      </c>
      <c r="H29" s="478">
        <v>0.54379999999999995</v>
      </c>
    </row>
    <row r="30" spans="1:9" x14ac:dyDescent="0.55000000000000004">
      <c r="A30" s="338"/>
      <c r="B30" s="476"/>
      <c r="C30" s="71" t="s">
        <v>81</v>
      </c>
      <c r="D30" s="72">
        <v>18</v>
      </c>
      <c r="E30" s="73">
        <v>111</v>
      </c>
      <c r="F30" s="74"/>
      <c r="G30" s="477"/>
      <c r="H30" s="478"/>
    </row>
    <row r="31" spans="1:9" x14ac:dyDescent="0.55000000000000004">
      <c r="A31" s="338"/>
      <c r="B31" s="476">
        <v>3</v>
      </c>
      <c r="C31" s="77" t="s">
        <v>79</v>
      </c>
      <c r="D31" s="72">
        <v>14</v>
      </c>
      <c r="E31" s="73">
        <v>89</v>
      </c>
      <c r="F31" s="74"/>
      <c r="G31" s="477">
        <f>(D32-D31)/D31</f>
        <v>7.1428571428571425E-2</v>
      </c>
      <c r="H31" s="478">
        <v>0.49220000000000003</v>
      </c>
    </row>
    <row r="32" spans="1:9" ht="14.7" thickBot="1" x14ac:dyDescent="0.6">
      <c r="A32" s="339"/>
      <c r="B32" s="479"/>
      <c r="C32" s="78" t="s">
        <v>81</v>
      </c>
      <c r="D32" s="79">
        <v>15</v>
      </c>
      <c r="E32" s="80">
        <v>84</v>
      </c>
      <c r="F32" s="81"/>
      <c r="G32" s="480"/>
      <c r="H32" s="481"/>
    </row>
    <row r="33" spans="1:9" x14ac:dyDescent="0.55000000000000004">
      <c r="A33" s="83" t="s">
        <v>90</v>
      </c>
      <c r="B33" s="473" t="s">
        <v>78</v>
      </c>
      <c r="C33" s="84" t="s">
        <v>79</v>
      </c>
      <c r="D33" s="85">
        <v>22</v>
      </c>
      <c r="E33" s="86">
        <v>44</v>
      </c>
      <c r="F33" s="87"/>
      <c r="G33" s="474">
        <f>(D34-D33)/D33</f>
        <v>-9.0909090909090912E-2</v>
      </c>
      <c r="H33" s="475">
        <v>1.9E-2</v>
      </c>
    </row>
    <row r="34" spans="1:9" x14ac:dyDescent="0.55000000000000004">
      <c r="A34" s="88" t="s">
        <v>91</v>
      </c>
      <c r="B34" s="466"/>
      <c r="C34" s="89" t="s">
        <v>81</v>
      </c>
      <c r="D34" s="90">
        <v>20</v>
      </c>
      <c r="E34" s="91">
        <v>45</v>
      </c>
      <c r="F34" s="92"/>
      <c r="G34" s="468"/>
      <c r="H34" s="470"/>
      <c r="I34" s="76"/>
    </row>
    <row r="35" spans="1:9" x14ac:dyDescent="0.55000000000000004">
      <c r="A35" s="451"/>
      <c r="B35" s="466">
        <v>2</v>
      </c>
      <c r="C35" s="93" t="s">
        <v>79</v>
      </c>
      <c r="D35" s="90">
        <v>22</v>
      </c>
      <c r="E35" s="91">
        <v>37</v>
      </c>
      <c r="F35" s="92"/>
      <c r="G35" s="468">
        <f>(D36-D35)/D35</f>
        <v>-9.0909090909090912E-2</v>
      </c>
      <c r="H35" s="470">
        <v>9.1499999999999998E-2</v>
      </c>
    </row>
    <row r="36" spans="1:9" x14ac:dyDescent="0.55000000000000004">
      <c r="A36" s="451"/>
      <c r="B36" s="466"/>
      <c r="C36" s="89" t="s">
        <v>81</v>
      </c>
      <c r="D36" s="90">
        <v>20</v>
      </c>
      <c r="E36" s="91">
        <v>39</v>
      </c>
      <c r="F36" s="92"/>
      <c r="G36" s="468"/>
      <c r="H36" s="470"/>
    </row>
    <row r="37" spans="1:9" x14ac:dyDescent="0.55000000000000004">
      <c r="A37" s="451"/>
      <c r="B37" s="466">
        <v>3</v>
      </c>
      <c r="C37" s="93" t="s">
        <v>79</v>
      </c>
      <c r="D37" s="90">
        <v>13</v>
      </c>
      <c r="E37" s="91">
        <v>41</v>
      </c>
      <c r="F37" s="92"/>
      <c r="G37" s="468">
        <f>(D38-D37)/D37</f>
        <v>0.15384615384615385</v>
      </c>
      <c r="H37" s="470">
        <v>0.60360000000000003</v>
      </c>
    </row>
    <row r="38" spans="1:9" ht="14.7" thickBot="1" x14ac:dyDescent="0.6">
      <c r="A38" s="465"/>
      <c r="B38" s="467"/>
      <c r="C38" s="94" t="s">
        <v>81</v>
      </c>
      <c r="D38" s="95">
        <v>15</v>
      </c>
      <c r="E38" s="96">
        <v>33</v>
      </c>
      <c r="F38" s="97"/>
      <c r="G38" s="469"/>
      <c r="H38" s="471"/>
    </row>
    <row r="39" spans="1:9" x14ac:dyDescent="0.55000000000000004">
      <c r="A39" s="99"/>
      <c r="B39" s="99"/>
      <c r="C39" s="100"/>
      <c r="D39" s="22"/>
      <c r="E39" s="22"/>
      <c r="F39" s="6"/>
      <c r="G39" s="101"/>
      <c r="H39" s="102"/>
    </row>
    <row r="41" spans="1:9" x14ac:dyDescent="0.55000000000000004">
      <c r="A41" s="472" t="s">
        <v>92</v>
      </c>
      <c r="B41" s="472"/>
      <c r="C41" s="472"/>
      <c r="D41" s="472"/>
      <c r="E41" s="472"/>
      <c r="F41" s="472"/>
      <c r="G41" s="472"/>
      <c r="H41" s="472"/>
      <c r="I41" s="472"/>
    </row>
    <row r="42" spans="1:9" x14ac:dyDescent="0.55000000000000004">
      <c r="A42" s="103" t="s">
        <v>93</v>
      </c>
    </row>
  </sheetData>
  <mergeCells count="64">
    <mergeCell ref="A7:A8"/>
    <mergeCell ref="B7:B8"/>
    <mergeCell ref="G7:G8"/>
    <mergeCell ref="B3:B4"/>
    <mergeCell ref="G3:G4"/>
    <mergeCell ref="A5:A6"/>
    <mergeCell ref="B5:B6"/>
    <mergeCell ref="G5:G6"/>
    <mergeCell ref="B9:B10"/>
    <mergeCell ref="G9:G10"/>
    <mergeCell ref="H9:H10"/>
    <mergeCell ref="A11:A12"/>
    <mergeCell ref="B11:B12"/>
    <mergeCell ref="G11:G12"/>
    <mergeCell ref="H11:H12"/>
    <mergeCell ref="A13:A14"/>
    <mergeCell ref="B13:B14"/>
    <mergeCell ref="G13:G14"/>
    <mergeCell ref="H13:H14"/>
    <mergeCell ref="B15:B16"/>
    <mergeCell ref="G15:G16"/>
    <mergeCell ref="H15:H16"/>
    <mergeCell ref="A17:A18"/>
    <mergeCell ref="B17:B18"/>
    <mergeCell ref="G17:G18"/>
    <mergeCell ref="H17:H18"/>
    <mergeCell ref="A19:A20"/>
    <mergeCell ref="B19:B20"/>
    <mergeCell ref="G19:G20"/>
    <mergeCell ref="H19:H20"/>
    <mergeCell ref="B21:B22"/>
    <mergeCell ref="G21:G22"/>
    <mergeCell ref="H21:H22"/>
    <mergeCell ref="A23:A24"/>
    <mergeCell ref="B23:B24"/>
    <mergeCell ref="G23:G24"/>
    <mergeCell ref="H23:H24"/>
    <mergeCell ref="A25:A26"/>
    <mergeCell ref="B25:B26"/>
    <mergeCell ref="G25:G26"/>
    <mergeCell ref="H25:H26"/>
    <mergeCell ref="B27:B28"/>
    <mergeCell ref="G27:G28"/>
    <mergeCell ref="H27:H28"/>
    <mergeCell ref="A29:A30"/>
    <mergeCell ref="B29:B30"/>
    <mergeCell ref="G29:G30"/>
    <mergeCell ref="H29:H30"/>
    <mergeCell ref="A31:A32"/>
    <mergeCell ref="B31:B32"/>
    <mergeCell ref="G31:G32"/>
    <mergeCell ref="H31:H32"/>
    <mergeCell ref="B33:B34"/>
    <mergeCell ref="G33:G34"/>
    <mergeCell ref="H33:H34"/>
    <mergeCell ref="A35:A36"/>
    <mergeCell ref="B35:B36"/>
    <mergeCell ref="G35:G36"/>
    <mergeCell ref="H35:H36"/>
    <mergeCell ref="A37:A38"/>
    <mergeCell ref="B37:B38"/>
    <mergeCell ref="G37:G38"/>
    <mergeCell ref="H37:H38"/>
    <mergeCell ref="A41:I4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28"/>
  <sheetViews>
    <sheetView workbookViewId="0">
      <selection activeCell="D12" sqref="D12"/>
    </sheetView>
  </sheetViews>
  <sheetFormatPr defaultColWidth="9.15625" defaultRowHeight="14.4" x14ac:dyDescent="0.55000000000000004"/>
  <cols>
    <col min="1" max="1" width="23.83984375" customWidth="1"/>
    <col min="3" max="3" width="36.83984375" customWidth="1"/>
  </cols>
  <sheetData>
    <row r="1" spans="1:3" ht="14.7" thickBot="1" x14ac:dyDescent="0.6">
      <c r="A1" s="1" t="s">
        <v>472</v>
      </c>
    </row>
    <row r="2" spans="1:3" ht="14.7" thickBot="1" x14ac:dyDescent="0.6">
      <c r="A2" s="41" t="s">
        <v>20</v>
      </c>
      <c r="B2" s="270" t="s">
        <v>36</v>
      </c>
      <c r="C2" s="271"/>
    </row>
    <row r="3" spans="1:3" ht="15.6" thickTop="1" x14ac:dyDescent="0.55000000000000004">
      <c r="A3" s="23" t="s">
        <v>37</v>
      </c>
      <c r="B3" s="43" t="s">
        <v>21</v>
      </c>
      <c r="C3" s="24" t="s">
        <v>25</v>
      </c>
    </row>
    <row r="4" spans="1:3" ht="15.6" thickBot="1" x14ac:dyDescent="0.6">
      <c r="A4" s="25"/>
      <c r="B4" s="44" t="s">
        <v>22</v>
      </c>
      <c r="C4" s="26" t="s">
        <v>26</v>
      </c>
    </row>
    <row r="5" spans="1:3" ht="15.3" x14ac:dyDescent="0.55000000000000004">
      <c r="A5" s="32" t="s">
        <v>27</v>
      </c>
      <c r="B5" s="45" t="s">
        <v>21</v>
      </c>
      <c r="C5" s="33" t="s">
        <v>28</v>
      </c>
    </row>
    <row r="6" spans="1:3" ht="15.6" thickBot="1" x14ac:dyDescent="0.6">
      <c r="A6" s="34"/>
      <c r="B6" s="46" t="s">
        <v>22</v>
      </c>
      <c r="C6" s="35" t="s">
        <v>29</v>
      </c>
    </row>
    <row r="7" spans="1:3" ht="15.3" x14ac:dyDescent="0.55000000000000004">
      <c r="A7" s="23" t="s">
        <v>30</v>
      </c>
      <c r="B7" s="43" t="s">
        <v>21</v>
      </c>
      <c r="C7" s="24" t="s">
        <v>31</v>
      </c>
    </row>
    <row r="8" spans="1:3" ht="15.6" thickBot="1" x14ac:dyDescent="0.6">
      <c r="A8" s="25"/>
      <c r="B8" s="44" t="s">
        <v>22</v>
      </c>
      <c r="C8" s="26" t="s">
        <v>32</v>
      </c>
    </row>
    <row r="9" spans="1:3" ht="15.3" x14ac:dyDescent="0.55000000000000004">
      <c r="A9" s="36" t="s">
        <v>38</v>
      </c>
      <c r="B9" s="45" t="s">
        <v>21</v>
      </c>
      <c r="C9" s="33" t="s">
        <v>23</v>
      </c>
    </row>
    <row r="10" spans="1:3" ht="15.6" thickBot="1" x14ac:dyDescent="0.6">
      <c r="A10" s="37"/>
      <c r="B10" s="46" t="s">
        <v>22</v>
      </c>
      <c r="C10" s="35" t="s">
        <v>24</v>
      </c>
    </row>
    <row r="11" spans="1:3" ht="15.3" x14ac:dyDescent="0.55000000000000004">
      <c r="A11" s="27" t="s">
        <v>39</v>
      </c>
      <c r="B11" s="47" t="s">
        <v>21</v>
      </c>
      <c r="C11" s="28" t="s">
        <v>57</v>
      </c>
    </row>
    <row r="12" spans="1:3" ht="15.6" thickBot="1" x14ac:dyDescent="0.6">
      <c r="A12" s="25"/>
      <c r="B12" s="44" t="s">
        <v>22</v>
      </c>
      <c r="C12" s="29" t="s">
        <v>58</v>
      </c>
    </row>
    <row r="13" spans="1:3" ht="15.3" x14ac:dyDescent="0.55000000000000004">
      <c r="A13" s="38" t="s">
        <v>41</v>
      </c>
      <c r="B13" s="48" t="s">
        <v>21</v>
      </c>
      <c r="C13" s="39" t="s">
        <v>49</v>
      </c>
    </row>
    <row r="14" spans="1:3" ht="15.6" thickBot="1" x14ac:dyDescent="0.6">
      <c r="A14" s="34"/>
      <c r="B14" s="46" t="s">
        <v>22</v>
      </c>
      <c r="C14" s="40" t="s">
        <v>50</v>
      </c>
    </row>
    <row r="15" spans="1:3" ht="15.3" x14ac:dyDescent="0.55000000000000004">
      <c r="A15" s="27" t="s">
        <v>42</v>
      </c>
      <c r="B15" s="47" t="s">
        <v>21</v>
      </c>
      <c r="C15" s="28" t="s">
        <v>47</v>
      </c>
    </row>
    <row r="16" spans="1:3" ht="15.6" thickBot="1" x14ac:dyDescent="0.6">
      <c r="A16" s="25"/>
      <c r="B16" s="44" t="s">
        <v>22</v>
      </c>
      <c r="C16" s="29" t="s">
        <v>48</v>
      </c>
    </row>
    <row r="17" spans="1:3" ht="15.3" x14ac:dyDescent="0.55000000000000004">
      <c r="A17" s="38" t="s">
        <v>43</v>
      </c>
      <c r="B17" s="48" t="s">
        <v>21</v>
      </c>
      <c r="C17" s="39" t="s">
        <v>53</v>
      </c>
    </row>
    <row r="18" spans="1:3" ht="15.6" thickBot="1" x14ac:dyDescent="0.6">
      <c r="A18" s="34"/>
      <c r="B18" s="46" t="s">
        <v>22</v>
      </c>
      <c r="C18" s="40" t="s">
        <v>54</v>
      </c>
    </row>
    <row r="19" spans="1:3" ht="15.3" x14ac:dyDescent="0.55000000000000004">
      <c r="A19" s="27" t="s">
        <v>40</v>
      </c>
      <c r="B19" s="47" t="s">
        <v>21</v>
      </c>
      <c r="C19" s="28" t="s">
        <v>61</v>
      </c>
    </row>
    <row r="20" spans="1:3" ht="15.6" thickBot="1" x14ac:dyDescent="0.6">
      <c r="A20" s="25"/>
      <c r="B20" s="44" t="s">
        <v>22</v>
      </c>
      <c r="C20" s="29" t="s">
        <v>62</v>
      </c>
    </row>
    <row r="21" spans="1:3" ht="15.3" x14ac:dyDescent="0.55000000000000004">
      <c r="A21" s="38" t="s">
        <v>44</v>
      </c>
      <c r="B21" s="48" t="s">
        <v>21</v>
      </c>
      <c r="C21" s="39" t="s">
        <v>55</v>
      </c>
    </row>
    <row r="22" spans="1:3" ht="15.6" thickBot="1" x14ac:dyDescent="0.6">
      <c r="A22" s="34"/>
      <c r="B22" s="46" t="s">
        <v>22</v>
      </c>
      <c r="C22" s="40" t="s">
        <v>56</v>
      </c>
    </row>
    <row r="23" spans="1:3" ht="15.3" x14ac:dyDescent="0.55000000000000004">
      <c r="A23" s="27" t="s">
        <v>45</v>
      </c>
      <c r="B23" s="47" t="s">
        <v>21</v>
      </c>
      <c r="C23" s="28" t="s">
        <v>59</v>
      </c>
    </row>
    <row r="24" spans="1:3" ht="15.6" thickBot="1" x14ac:dyDescent="0.6">
      <c r="A24" s="25"/>
      <c r="B24" s="44" t="s">
        <v>22</v>
      </c>
      <c r="C24" s="29" t="s">
        <v>60</v>
      </c>
    </row>
    <row r="25" spans="1:3" ht="15.3" x14ac:dyDescent="0.55000000000000004">
      <c r="A25" s="38" t="s">
        <v>46</v>
      </c>
      <c r="B25" s="48" t="s">
        <v>21</v>
      </c>
      <c r="C25" s="39" t="s">
        <v>51</v>
      </c>
    </row>
    <row r="26" spans="1:3" ht="15.6" thickBot="1" x14ac:dyDescent="0.6">
      <c r="A26" s="34"/>
      <c r="B26" s="46" t="s">
        <v>22</v>
      </c>
      <c r="C26" s="40" t="s">
        <v>52</v>
      </c>
    </row>
    <row r="27" spans="1:3" ht="15.3" x14ac:dyDescent="0.55000000000000004">
      <c r="A27" s="23" t="s">
        <v>33</v>
      </c>
      <c r="B27" s="43" t="s">
        <v>21</v>
      </c>
      <c r="C27" s="30" t="s">
        <v>34</v>
      </c>
    </row>
    <row r="28" spans="1:3" ht="15.6" thickBot="1" x14ac:dyDescent="0.6">
      <c r="A28" s="25"/>
      <c r="B28" s="44" t="s">
        <v>22</v>
      </c>
      <c r="C28" s="31" t="s">
        <v>35</v>
      </c>
    </row>
  </sheetData>
  <mergeCells count="1">
    <mergeCell ref="B2:C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325C2-DF49-47DB-BB16-FF468DE6A2E1}">
  <dimension ref="A1:L62"/>
  <sheetViews>
    <sheetView workbookViewId="0">
      <selection activeCell="M4" sqref="M4"/>
    </sheetView>
  </sheetViews>
  <sheetFormatPr defaultRowHeight="14.4" x14ac:dyDescent="0.55000000000000004"/>
  <cols>
    <col min="2" max="2" width="9.15625" style="119"/>
    <col min="3" max="3" width="11.578125" customWidth="1"/>
    <col min="9" max="9" width="9.15625" style="117"/>
    <col min="10" max="10" width="9.15625" style="118"/>
    <col min="11" max="11" width="9.15625" style="117"/>
    <col min="12" max="12" width="9.15625" style="118"/>
  </cols>
  <sheetData>
    <row r="1" spans="1:12" ht="15" customHeight="1" x14ac:dyDescent="0.55000000000000004">
      <c r="A1" s="323" t="s">
        <v>108</v>
      </c>
      <c r="B1" s="321" t="s">
        <v>5</v>
      </c>
      <c r="C1" s="321" t="s">
        <v>95</v>
      </c>
      <c r="D1" s="321" t="s">
        <v>193</v>
      </c>
      <c r="E1" s="321" t="s">
        <v>194</v>
      </c>
      <c r="F1" s="321" t="s">
        <v>192</v>
      </c>
      <c r="G1" s="321" t="s">
        <v>191</v>
      </c>
      <c r="H1" s="55"/>
      <c r="I1" s="321" t="s">
        <v>189</v>
      </c>
      <c r="J1" s="321" t="s">
        <v>102</v>
      </c>
      <c r="K1" s="326" t="s">
        <v>188</v>
      </c>
      <c r="L1" s="323" t="s">
        <v>102</v>
      </c>
    </row>
    <row r="2" spans="1:12" ht="37.200000000000003" thickBot="1" x14ac:dyDescent="0.6">
      <c r="A2" s="324"/>
      <c r="B2" s="322"/>
      <c r="C2" s="322"/>
      <c r="D2" s="322"/>
      <c r="E2" s="322"/>
      <c r="F2" s="322"/>
      <c r="G2" s="322"/>
      <c r="H2" s="56" t="s">
        <v>99</v>
      </c>
      <c r="I2" s="334"/>
      <c r="J2" s="322"/>
      <c r="K2" s="327"/>
      <c r="L2" s="324"/>
    </row>
    <row r="3" spans="1:12" x14ac:dyDescent="0.55000000000000004">
      <c r="A3" s="506" t="s">
        <v>111</v>
      </c>
      <c r="B3" s="500" t="s">
        <v>98</v>
      </c>
      <c r="C3" s="124" t="s">
        <v>185</v>
      </c>
      <c r="D3" s="120">
        <v>0</v>
      </c>
      <c r="E3" s="128">
        <v>0.30418699999999999</v>
      </c>
      <c r="F3" s="120">
        <v>4.9466669999999997</v>
      </c>
      <c r="G3" s="128">
        <v>0.28136899999999998</v>
      </c>
      <c r="H3" s="132">
        <v>4</v>
      </c>
      <c r="I3" s="503" t="s">
        <v>190</v>
      </c>
      <c r="J3" s="485" t="s">
        <v>190</v>
      </c>
      <c r="K3" s="485" t="s">
        <v>190</v>
      </c>
      <c r="L3" s="485" t="s">
        <v>190</v>
      </c>
    </row>
    <row r="4" spans="1:12" x14ac:dyDescent="0.55000000000000004">
      <c r="A4" s="507"/>
      <c r="B4" s="501"/>
      <c r="C4" s="125" t="s">
        <v>27</v>
      </c>
      <c r="D4" s="121">
        <v>0</v>
      </c>
      <c r="E4" s="129">
        <v>0.267096</v>
      </c>
      <c r="F4" s="121">
        <v>4.8949999999999996</v>
      </c>
      <c r="G4" s="129">
        <v>0.27271400000000001</v>
      </c>
      <c r="H4" s="133">
        <v>4</v>
      </c>
      <c r="I4" s="504"/>
      <c r="J4" s="486"/>
      <c r="K4" s="486"/>
      <c r="L4" s="486"/>
    </row>
    <row r="5" spans="1:12" x14ac:dyDescent="0.55000000000000004">
      <c r="A5" s="507"/>
      <c r="B5" s="501"/>
      <c r="C5" s="125" t="s">
        <v>30</v>
      </c>
      <c r="D5" s="121">
        <v>0</v>
      </c>
      <c r="E5" s="129">
        <v>0.50704300000000002</v>
      </c>
      <c r="F5" s="121">
        <v>5.795833</v>
      </c>
      <c r="G5" s="129">
        <v>0.36629099999999998</v>
      </c>
      <c r="H5" s="133">
        <v>4</v>
      </c>
      <c r="I5" s="504"/>
      <c r="J5" s="486"/>
      <c r="K5" s="486"/>
      <c r="L5" s="486"/>
    </row>
    <row r="6" spans="1:12" ht="14.7" thickBot="1" x14ac:dyDescent="0.6">
      <c r="A6" s="507"/>
      <c r="B6" s="501"/>
      <c r="C6" s="126" t="s">
        <v>101</v>
      </c>
      <c r="D6" s="122">
        <v>0</v>
      </c>
      <c r="E6" s="130">
        <v>0.135105</v>
      </c>
      <c r="F6" s="122">
        <v>6.9658329999999999</v>
      </c>
      <c r="G6" s="130">
        <v>0.11555700000000001</v>
      </c>
      <c r="H6" s="134">
        <v>4</v>
      </c>
      <c r="I6" s="505"/>
      <c r="J6" s="487"/>
      <c r="K6" s="487"/>
      <c r="L6" s="487"/>
    </row>
    <row r="7" spans="1:12" x14ac:dyDescent="0.55000000000000004">
      <c r="A7" s="507"/>
      <c r="B7" s="501"/>
      <c r="C7" s="127" t="s">
        <v>42</v>
      </c>
      <c r="D7" s="123">
        <v>0</v>
      </c>
      <c r="E7" s="131">
        <v>0.232793</v>
      </c>
      <c r="F7" s="123">
        <v>-0.55500000000000005</v>
      </c>
      <c r="G7" s="131">
        <v>0.20880899999999999</v>
      </c>
      <c r="H7" s="135">
        <v>4</v>
      </c>
      <c r="I7" s="503" t="s">
        <v>190</v>
      </c>
      <c r="J7" s="485" t="s">
        <v>190</v>
      </c>
      <c r="K7" s="485" t="s">
        <v>190</v>
      </c>
      <c r="L7" s="485" t="s">
        <v>190</v>
      </c>
    </row>
    <row r="8" spans="1:12" x14ac:dyDescent="0.55000000000000004">
      <c r="A8" s="507"/>
      <c r="B8" s="501"/>
      <c r="C8" s="125" t="s">
        <v>41</v>
      </c>
      <c r="D8" s="121">
        <v>0</v>
      </c>
      <c r="E8" s="129">
        <v>0.23121800000000001</v>
      </c>
      <c r="F8" s="121">
        <v>-0.32167000000000001</v>
      </c>
      <c r="G8" s="129">
        <v>7.8345999999999999E-2</v>
      </c>
      <c r="H8" s="133">
        <v>4</v>
      </c>
      <c r="I8" s="504"/>
      <c r="J8" s="486"/>
      <c r="K8" s="486"/>
      <c r="L8" s="486"/>
    </row>
    <row r="9" spans="1:12" x14ac:dyDescent="0.55000000000000004">
      <c r="A9" s="507"/>
      <c r="B9" s="501"/>
      <c r="C9" s="125" t="s">
        <v>44</v>
      </c>
      <c r="D9" s="121">
        <v>0</v>
      </c>
      <c r="E9" s="129">
        <v>0.115623</v>
      </c>
      <c r="F9" s="121">
        <v>2.7691669999999999</v>
      </c>
      <c r="G9" s="129">
        <v>9.4666E-2</v>
      </c>
      <c r="H9" s="133">
        <v>4</v>
      </c>
      <c r="I9" s="504"/>
      <c r="J9" s="486"/>
      <c r="K9" s="486"/>
      <c r="L9" s="486"/>
    </row>
    <row r="10" spans="1:12" x14ac:dyDescent="0.55000000000000004">
      <c r="A10" s="507"/>
      <c r="B10" s="501"/>
      <c r="C10" s="125" t="s">
        <v>46</v>
      </c>
      <c r="D10" s="121">
        <v>0</v>
      </c>
      <c r="E10" s="129">
        <v>2.6365E-2</v>
      </c>
      <c r="F10" s="121">
        <v>0.12</v>
      </c>
      <c r="G10" s="129">
        <v>8.7404999999999997E-2</v>
      </c>
      <c r="H10" s="133">
        <v>4</v>
      </c>
      <c r="I10" s="504"/>
      <c r="J10" s="486"/>
      <c r="K10" s="486"/>
      <c r="L10" s="486"/>
    </row>
    <row r="11" spans="1:12" x14ac:dyDescent="0.55000000000000004">
      <c r="A11" s="507"/>
      <c r="B11" s="501"/>
      <c r="C11" s="125" t="s">
        <v>43</v>
      </c>
      <c r="D11" s="121">
        <v>0</v>
      </c>
      <c r="E11" s="129">
        <v>0.12212000000000001</v>
      </c>
      <c r="F11" s="121">
        <v>0.33416699999999999</v>
      </c>
      <c r="G11" s="129">
        <v>9.1137999999999997E-2</v>
      </c>
      <c r="H11" s="133">
        <v>4</v>
      </c>
      <c r="I11" s="504"/>
      <c r="J11" s="486"/>
      <c r="K11" s="486"/>
      <c r="L11" s="486"/>
    </row>
    <row r="12" spans="1:12" x14ac:dyDescent="0.55000000000000004">
      <c r="A12" s="507"/>
      <c r="B12" s="501"/>
      <c r="C12" s="125" t="s">
        <v>184</v>
      </c>
      <c r="D12" s="121">
        <v>0</v>
      </c>
      <c r="E12" s="129">
        <v>0.10981399999999999</v>
      </c>
      <c r="F12" s="121">
        <v>6.5833000000000003E-2</v>
      </c>
      <c r="G12" s="129">
        <v>0.115659</v>
      </c>
      <c r="H12" s="133">
        <v>4</v>
      </c>
      <c r="I12" s="504"/>
      <c r="J12" s="486"/>
      <c r="K12" s="486"/>
      <c r="L12" s="486"/>
    </row>
    <row r="13" spans="1:12" x14ac:dyDescent="0.55000000000000004">
      <c r="A13" s="507"/>
      <c r="B13" s="501"/>
      <c r="C13" s="125" t="s">
        <v>45</v>
      </c>
      <c r="D13" s="121">
        <v>0</v>
      </c>
      <c r="E13" s="129">
        <v>7.2192000000000006E-2</v>
      </c>
      <c r="F13" s="121">
        <v>-0.11833</v>
      </c>
      <c r="G13" s="129">
        <v>4.9320000000000003E-2</v>
      </c>
      <c r="H13" s="133">
        <v>4</v>
      </c>
      <c r="I13" s="504"/>
      <c r="J13" s="486"/>
      <c r="K13" s="486"/>
      <c r="L13" s="486"/>
    </row>
    <row r="14" spans="1:12" ht="14.7" thickBot="1" x14ac:dyDescent="0.6">
      <c r="A14" s="507"/>
      <c r="B14" s="502"/>
      <c r="C14" s="126" t="s">
        <v>39</v>
      </c>
      <c r="D14" s="122">
        <v>0</v>
      </c>
      <c r="E14" s="130">
        <v>0.149566</v>
      </c>
      <c r="F14" s="122">
        <v>0.23916699999999999</v>
      </c>
      <c r="G14" s="130">
        <v>0.179455</v>
      </c>
      <c r="H14" s="134">
        <v>4</v>
      </c>
      <c r="I14" s="505"/>
      <c r="J14" s="487"/>
      <c r="K14" s="487"/>
      <c r="L14" s="487"/>
    </row>
    <row r="15" spans="1:12" x14ac:dyDescent="0.55000000000000004">
      <c r="A15" s="507"/>
      <c r="B15" s="500" t="s">
        <v>100</v>
      </c>
      <c r="C15" s="124" t="s">
        <v>185</v>
      </c>
      <c r="D15" s="120">
        <v>0.38583299999999998</v>
      </c>
      <c r="E15" s="128">
        <v>0.31157000000000001</v>
      </c>
      <c r="F15" s="120">
        <v>5.5733329999999999</v>
      </c>
      <c r="G15" s="128">
        <v>0.29784500000000003</v>
      </c>
      <c r="H15" s="132">
        <v>4</v>
      </c>
      <c r="I15" s="503">
        <v>0.15340000000000001</v>
      </c>
      <c r="J15" s="485" t="s">
        <v>104</v>
      </c>
      <c r="K15" s="494">
        <v>2.0999999999999999E-3</v>
      </c>
      <c r="L15" s="491" t="s">
        <v>105</v>
      </c>
    </row>
    <row r="16" spans="1:12" x14ac:dyDescent="0.55000000000000004">
      <c r="A16" s="507"/>
      <c r="B16" s="501"/>
      <c r="C16" s="125" t="s">
        <v>27</v>
      </c>
      <c r="D16" s="121">
        <v>0.4975</v>
      </c>
      <c r="E16" s="129">
        <v>0.30784499999999998</v>
      </c>
      <c r="F16" s="121">
        <v>5.7725</v>
      </c>
      <c r="G16" s="129">
        <v>0.25762099999999999</v>
      </c>
      <c r="H16" s="133">
        <v>4</v>
      </c>
      <c r="I16" s="504"/>
      <c r="J16" s="486"/>
      <c r="K16" s="495"/>
      <c r="L16" s="492"/>
    </row>
    <row r="17" spans="1:12" x14ac:dyDescent="0.55000000000000004">
      <c r="A17" s="507"/>
      <c r="B17" s="501"/>
      <c r="C17" s="125" t="s">
        <v>30</v>
      </c>
      <c r="D17" s="121">
        <v>-0.31333</v>
      </c>
      <c r="E17" s="129">
        <v>0.26161499999999999</v>
      </c>
      <c r="F17" s="121">
        <v>6.4850000000000003</v>
      </c>
      <c r="G17" s="129">
        <v>0.39070199999999999</v>
      </c>
      <c r="H17" s="133">
        <v>4</v>
      </c>
      <c r="I17" s="504"/>
      <c r="J17" s="486"/>
      <c r="K17" s="495"/>
      <c r="L17" s="492"/>
    </row>
    <row r="18" spans="1:12" ht="14.7" thickBot="1" x14ac:dyDescent="0.6">
      <c r="A18" s="507"/>
      <c r="B18" s="501"/>
      <c r="C18" s="126" t="s">
        <v>101</v>
      </c>
      <c r="D18" s="122">
        <v>0.64416700000000005</v>
      </c>
      <c r="E18" s="130">
        <v>0.26752500000000001</v>
      </c>
      <c r="F18" s="122">
        <v>7.5991669999999996</v>
      </c>
      <c r="G18" s="130">
        <v>0.172149</v>
      </c>
      <c r="H18" s="134">
        <v>4</v>
      </c>
      <c r="I18" s="505"/>
      <c r="J18" s="487"/>
      <c r="K18" s="496"/>
      <c r="L18" s="493"/>
    </row>
    <row r="19" spans="1:12" x14ac:dyDescent="0.55000000000000004">
      <c r="A19" s="507"/>
      <c r="B19" s="501"/>
      <c r="C19" s="124" t="s">
        <v>42</v>
      </c>
      <c r="D19" s="120">
        <v>0.45833299999999999</v>
      </c>
      <c r="E19" s="128">
        <v>0.219003</v>
      </c>
      <c r="F19" s="120">
        <v>0.74</v>
      </c>
      <c r="G19" s="128">
        <v>0.44175999999999999</v>
      </c>
      <c r="H19" s="132">
        <v>4</v>
      </c>
      <c r="I19" s="509" t="s">
        <v>7</v>
      </c>
      <c r="J19" s="491" t="s">
        <v>107</v>
      </c>
      <c r="K19" s="494" t="s">
        <v>7</v>
      </c>
      <c r="L19" s="491" t="s">
        <v>107</v>
      </c>
    </row>
    <row r="20" spans="1:12" x14ac:dyDescent="0.55000000000000004">
      <c r="A20" s="507"/>
      <c r="B20" s="501"/>
      <c r="C20" s="125" t="s">
        <v>41</v>
      </c>
      <c r="D20" s="121">
        <v>0.72750000000000004</v>
      </c>
      <c r="E20" s="129">
        <v>0.430751</v>
      </c>
      <c r="F20" s="121">
        <v>0.61833300000000002</v>
      </c>
      <c r="G20" s="129">
        <v>0.37215799999999999</v>
      </c>
      <c r="H20" s="133">
        <v>4</v>
      </c>
      <c r="I20" s="510"/>
      <c r="J20" s="492"/>
      <c r="K20" s="495"/>
      <c r="L20" s="492"/>
    </row>
    <row r="21" spans="1:12" x14ac:dyDescent="0.55000000000000004">
      <c r="A21" s="507"/>
      <c r="B21" s="501"/>
      <c r="C21" s="125" t="s">
        <v>44</v>
      </c>
      <c r="D21" s="121">
        <v>1.0774999999999999</v>
      </c>
      <c r="E21" s="129">
        <v>0.39141700000000001</v>
      </c>
      <c r="F21" s="121">
        <v>3.5716670000000001</v>
      </c>
      <c r="G21" s="129">
        <v>0.325021</v>
      </c>
      <c r="H21" s="133">
        <v>4</v>
      </c>
      <c r="I21" s="510"/>
      <c r="J21" s="492"/>
      <c r="K21" s="495"/>
      <c r="L21" s="492"/>
    </row>
    <row r="22" spans="1:12" x14ac:dyDescent="0.55000000000000004">
      <c r="A22" s="507"/>
      <c r="B22" s="501"/>
      <c r="C22" s="125" t="s">
        <v>46</v>
      </c>
      <c r="D22" s="121">
        <v>0.77333300000000005</v>
      </c>
      <c r="E22" s="129">
        <v>0.33863599999999999</v>
      </c>
      <c r="F22" s="121">
        <v>0.58416699999999999</v>
      </c>
      <c r="G22" s="129">
        <v>0.29409600000000002</v>
      </c>
      <c r="H22" s="133">
        <v>4</v>
      </c>
      <c r="I22" s="510"/>
      <c r="J22" s="492"/>
      <c r="K22" s="495"/>
      <c r="L22" s="492"/>
    </row>
    <row r="23" spans="1:12" x14ac:dyDescent="0.55000000000000004">
      <c r="A23" s="507"/>
      <c r="B23" s="501"/>
      <c r="C23" s="125" t="s">
        <v>43</v>
      </c>
      <c r="D23" s="121">
        <v>0.64</v>
      </c>
      <c r="E23" s="129">
        <v>0.35662500000000003</v>
      </c>
      <c r="F23" s="121">
        <v>1.1299999999999999</v>
      </c>
      <c r="G23" s="129">
        <v>0.31701800000000002</v>
      </c>
      <c r="H23" s="133">
        <v>4</v>
      </c>
      <c r="I23" s="510"/>
      <c r="J23" s="492"/>
      <c r="K23" s="495"/>
      <c r="L23" s="492"/>
    </row>
    <row r="24" spans="1:12" x14ac:dyDescent="0.55000000000000004">
      <c r="A24" s="507"/>
      <c r="B24" s="501"/>
      <c r="C24" s="125" t="s">
        <v>184</v>
      </c>
      <c r="D24" s="121">
        <v>1.1599999999999999</v>
      </c>
      <c r="E24" s="129">
        <v>0.22270000000000001</v>
      </c>
      <c r="F24" s="121">
        <v>1.7916669999999999</v>
      </c>
      <c r="G24" s="129">
        <v>0.45794400000000002</v>
      </c>
      <c r="H24" s="133">
        <v>4</v>
      </c>
      <c r="I24" s="510"/>
      <c r="J24" s="492"/>
      <c r="K24" s="495"/>
      <c r="L24" s="492"/>
    </row>
    <row r="25" spans="1:12" x14ac:dyDescent="0.55000000000000004">
      <c r="A25" s="507"/>
      <c r="B25" s="501"/>
      <c r="C25" s="125" t="s">
        <v>45</v>
      </c>
      <c r="D25" s="121">
        <v>0.81333299999999997</v>
      </c>
      <c r="E25" s="129">
        <v>0.28233000000000003</v>
      </c>
      <c r="F25" s="121">
        <v>0.64666699999999999</v>
      </c>
      <c r="G25" s="129">
        <v>0.28541</v>
      </c>
      <c r="H25" s="133">
        <v>4</v>
      </c>
      <c r="I25" s="510"/>
      <c r="J25" s="492"/>
      <c r="K25" s="495"/>
      <c r="L25" s="492"/>
    </row>
    <row r="26" spans="1:12" ht="14.7" thickBot="1" x14ac:dyDescent="0.6">
      <c r="A26" s="507"/>
      <c r="B26" s="502"/>
      <c r="C26" s="126" t="s">
        <v>39</v>
      </c>
      <c r="D26" s="122">
        <v>1.79</v>
      </c>
      <c r="E26" s="130">
        <v>0.30025499999999999</v>
      </c>
      <c r="F26" s="122">
        <v>1.826667</v>
      </c>
      <c r="G26" s="130">
        <v>0.41519</v>
      </c>
      <c r="H26" s="134">
        <v>4</v>
      </c>
      <c r="I26" s="511"/>
      <c r="J26" s="493"/>
      <c r="K26" s="496"/>
      <c r="L26" s="493"/>
    </row>
    <row r="27" spans="1:12" ht="18.75" customHeight="1" x14ac:dyDescent="0.55000000000000004">
      <c r="A27" s="507"/>
      <c r="B27" s="497" t="s">
        <v>197</v>
      </c>
      <c r="C27" s="124" t="s">
        <v>185</v>
      </c>
      <c r="D27" s="120">
        <v>0.13166700000000001</v>
      </c>
      <c r="E27" s="128">
        <v>0.48454799999999998</v>
      </c>
      <c r="F27" s="120">
        <v>5.585833</v>
      </c>
      <c r="G27" s="128">
        <v>0.39735700000000002</v>
      </c>
      <c r="H27" s="132">
        <v>4</v>
      </c>
      <c r="I27" s="485">
        <v>0.70199999999999996</v>
      </c>
      <c r="J27" s="485" t="s">
        <v>104</v>
      </c>
      <c r="K27" s="494">
        <v>1.4E-3</v>
      </c>
      <c r="L27" s="491" t="s">
        <v>105</v>
      </c>
    </row>
    <row r="28" spans="1:12" x14ac:dyDescent="0.55000000000000004">
      <c r="A28" s="507"/>
      <c r="B28" s="498"/>
      <c r="C28" s="125" t="s">
        <v>27</v>
      </c>
      <c r="D28" s="121">
        <v>0.17666699999999999</v>
      </c>
      <c r="E28" s="129">
        <v>0.48490100000000003</v>
      </c>
      <c r="F28" s="121">
        <v>5.5449999999999999</v>
      </c>
      <c r="G28" s="129">
        <v>0.34853000000000001</v>
      </c>
      <c r="H28" s="133">
        <v>4</v>
      </c>
      <c r="I28" s="486"/>
      <c r="J28" s="486"/>
      <c r="K28" s="495"/>
      <c r="L28" s="492"/>
    </row>
    <row r="29" spans="1:12" x14ac:dyDescent="0.55000000000000004">
      <c r="A29" s="507"/>
      <c r="B29" s="498"/>
      <c r="C29" s="125" t="s">
        <v>30</v>
      </c>
      <c r="D29" s="121">
        <v>-0.29166999999999998</v>
      </c>
      <c r="E29" s="129">
        <v>0.41733799999999999</v>
      </c>
      <c r="F29" s="121">
        <v>6.5316669999999997</v>
      </c>
      <c r="G29" s="129">
        <v>0.43841000000000002</v>
      </c>
      <c r="H29" s="133">
        <v>4</v>
      </c>
      <c r="I29" s="486"/>
      <c r="J29" s="486"/>
      <c r="K29" s="495"/>
      <c r="L29" s="492"/>
    </row>
    <row r="30" spans="1:12" ht="14.7" thickBot="1" x14ac:dyDescent="0.6">
      <c r="A30" s="507"/>
      <c r="B30" s="498"/>
      <c r="C30" s="126" t="s">
        <v>101</v>
      </c>
      <c r="D30" s="122">
        <v>0.48916700000000002</v>
      </c>
      <c r="E30" s="130">
        <v>0.20951800000000001</v>
      </c>
      <c r="F30" s="122">
        <v>7.6408329999999998</v>
      </c>
      <c r="G30" s="130">
        <v>0.233601</v>
      </c>
      <c r="H30" s="134">
        <v>4</v>
      </c>
      <c r="I30" s="487"/>
      <c r="J30" s="487"/>
      <c r="K30" s="496"/>
      <c r="L30" s="493"/>
    </row>
    <row r="31" spans="1:12" ht="15" customHeight="1" x14ac:dyDescent="0.55000000000000004">
      <c r="A31" s="507"/>
      <c r="B31" s="498"/>
      <c r="C31" s="127" t="s">
        <v>42</v>
      </c>
      <c r="D31" s="120">
        <v>0.39666699999999999</v>
      </c>
      <c r="E31" s="128">
        <v>0.306616</v>
      </c>
      <c r="F31" s="120">
        <v>0.53958300000000003</v>
      </c>
      <c r="G31" s="128">
        <v>0.40179599999999999</v>
      </c>
      <c r="H31" s="132">
        <v>4</v>
      </c>
      <c r="I31" s="494" t="s">
        <v>7</v>
      </c>
      <c r="J31" s="491" t="s">
        <v>107</v>
      </c>
      <c r="K31" s="494" t="s">
        <v>7</v>
      </c>
      <c r="L31" s="491" t="s">
        <v>107</v>
      </c>
    </row>
    <row r="32" spans="1:12" ht="15" customHeight="1" x14ac:dyDescent="0.55000000000000004">
      <c r="A32" s="507"/>
      <c r="B32" s="498"/>
      <c r="C32" s="125" t="s">
        <v>41</v>
      </c>
      <c r="D32" s="121">
        <v>0.56999999999999995</v>
      </c>
      <c r="E32" s="129">
        <v>0.45263500000000001</v>
      </c>
      <c r="F32" s="121">
        <v>1.2749999999999999</v>
      </c>
      <c r="G32" s="129">
        <v>0.71226500000000004</v>
      </c>
      <c r="H32" s="133">
        <v>4</v>
      </c>
      <c r="I32" s="495"/>
      <c r="J32" s="492"/>
      <c r="K32" s="495"/>
      <c r="L32" s="492"/>
    </row>
    <row r="33" spans="1:12" ht="15" customHeight="1" x14ac:dyDescent="0.55000000000000004">
      <c r="A33" s="507"/>
      <c r="B33" s="498"/>
      <c r="C33" s="125" t="s">
        <v>44</v>
      </c>
      <c r="D33" s="121">
        <v>0.69666700000000004</v>
      </c>
      <c r="E33" s="129">
        <v>0.41122700000000001</v>
      </c>
      <c r="F33" s="121">
        <v>4.16</v>
      </c>
      <c r="G33" s="129">
        <v>0.64857299999999996</v>
      </c>
      <c r="H33" s="133">
        <v>4</v>
      </c>
      <c r="I33" s="495"/>
      <c r="J33" s="492"/>
      <c r="K33" s="495"/>
      <c r="L33" s="492"/>
    </row>
    <row r="34" spans="1:12" ht="15" customHeight="1" x14ac:dyDescent="0.55000000000000004">
      <c r="A34" s="507"/>
      <c r="B34" s="498"/>
      <c r="C34" s="125" t="s">
        <v>46</v>
      </c>
      <c r="D34" s="121">
        <v>0.69166700000000003</v>
      </c>
      <c r="E34" s="129">
        <v>0.31285400000000002</v>
      </c>
      <c r="F34" s="121">
        <v>1.2508330000000001</v>
      </c>
      <c r="G34" s="129">
        <v>0.69799999999999995</v>
      </c>
      <c r="H34" s="133">
        <v>4</v>
      </c>
      <c r="I34" s="495"/>
      <c r="J34" s="492"/>
      <c r="K34" s="495"/>
      <c r="L34" s="492"/>
    </row>
    <row r="35" spans="1:12" ht="15" customHeight="1" x14ac:dyDescent="0.55000000000000004">
      <c r="A35" s="507"/>
      <c r="B35" s="498"/>
      <c r="C35" s="125" t="s">
        <v>43</v>
      </c>
      <c r="D35" s="121">
        <v>0.44166699999999998</v>
      </c>
      <c r="E35" s="129">
        <v>0.49355300000000002</v>
      </c>
      <c r="F35" s="121">
        <v>0.87250000000000005</v>
      </c>
      <c r="G35" s="129">
        <v>0.48895300000000003</v>
      </c>
      <c r="H35" s="133">
        <v>4</v>
      </c>
      <c r="I35" s="495"/>
      <c r="J35" s="492"/>
      <c r="K35" s="495"/>
      <c r="L35" s="492"/>
    </row>
    <row r="36" spans="1:12" ht="15" customHeight="1" x14ac:dyDescent="0.55000000000000004">
      <c r="A36" s="507"/>
      <c r="B36" s="498"/>
      <c r="C36" s="125" t="s">
        <v>184</v>
      </c>
      <c r="D36" s="121">
        <v>1.0308330000000001</v>
      </c>
      <c r="E36" s="129">
        <v>0.21313299999999999</v>
      </c>
      <c r="F36" s="121">
        <v>1.5641670000000001</v>
      </c>
      <c r="G36" s="129">
        <v>0.45901399999999998</v>
      </c>
      <c r="H36" s="133">
        <v>4</v>
      </c>
      <c r="I36" s="495"/>
      <c r="J36" s="492"/>
      <c r="K36" s="495"/>
      <c r="L36" s="492"/>
    </row>
    <row r="37" spans="1:12" ht="15" customHeight="1" x14ac:dyDescent="0.55000000000000004">
      <c r="A37" s="507"/>
      <c r="B37" s="498"/>
      <c r="C37" s="125" t="s">
        <v>45</v>
      </c>
      <c r="D37" s="121">
        <v>0.81666700000000003</v>
      </c>
      <c r="E37" s="129">
        <v>0.27247700000000002</v>
      </c>
      <c r="F37" s="121">
        <v>0.589167</v>
      </c>
      <c r="G37" s="129">
        <v>0.34354400000000002</v>
      </c>
      <c r="H37" s="133">
        <v>4</v>
      </c>
      <c r="I37" s="495"/>
      <c r="J37" s="492"/>
      <c r="K37" s="495"/>
      <c r="L37" s="492"/>
    </row>
    <row r="38" spans="1:12" ht="15.75" customHeight="1" thickBot="1" x14ac:dyDescent="0.6">
      <c r="A38" s="507"/>
      <c r="B38" s="499"/>
      <c r="C38" s="126" t="s">
        <v>39</v>
      </c>
      <c r="D38" s="122">
        <v>1.51</v>
      </c>
      <c r="E38" s="130">
        <v>0.34648499999999999</v>
      </c>
      <c r="F38" s="122">
        <v>1.6975</v>
      </c>
      <c r="G38" s="130">
        <v>0.51535900000000001</v>
      </c>
      <c r="H38" s="134">
        <v>4</v>
      </c>
      <c r="I38" s="496"/>
      <c r="J38" s="493"/>
      <c r="K38" s="496"/>
      <c r="L38" s="493"/>
    </row>
    <row r="39" spans="1:12" ht="18.75" customHeight="1" x14ac:dyDescent="0.55000000000000004">
      <c r="A39" s="507"/>
      <c r="B39" s="497" t="s">
        <v>196</v>
      </c>
      <c r="C39" s="124" t="s">
        <v>185</v>
      </c>
      <c r="D39" s="120">
        <v>1.764167</v>
      </c>
      <c r="E39" s="128">
        <v>0.23608199999999999</v>
      </c>
      <c r="F39" s="120">
        <v>5.19</v>
      </c>
      <c r="G39" s="128">
        <v>0.32757399999999998</v>
      </c>
      <c r="H39" s="132">
        <v>4</v>
      </c>
      <c r="I39" s="494" t="s">
        <v>7</v>
      </c>
      <c r="J39" s="491" t="s">
        <v>107</v>
      </c>
      <c r="K39" s="494">
        <v>1.11E-2</v>
      </c>
      <c r="L39" s="485" t="s">
        <v>103</v>
      </c>
    </row>
    <row r="40" spans="1:12" x14ac:dyDescent="0.55000000000000004">
      <c r="A40" s="507"/>
      <c r="B40" s="498"/>
      <c r="C40" s="125" t="s">
        <v>27</v>
      </c>
      <c r="D40" s="121">
        <v>1.8049999999999999</v>
      </c>
      <c r="E40" s="129">
        <v>0.23655699999999999</v>
      </c>
      <c r="F40" s="121">
        <v>5.2016669999999996</v>
      </c>
      <c r="G40" s="129">
        <v>0.29539199999999999</v>
      </c>
      <c r="H40" s="133">
        <v>4</v>
      </c>
      <c r="I40" s="495"/>
      <c r="J40" s="492"/>
      <c r="K40" s="495"/>
      <c r="L40" s="486"/>
    </row>
    <row r="41" spans="1:12" x14ac:dyDescent="0.55000000000000004">
      <c r="A41" s="507"/>
      <c r="B41" s="498"/>
      <c r="C41" s="125" t="s">
        <v>30</v>
      </c>
      <c r="D41" s="121">
        <v>1.1958329999999999</v>
      </c>
      <c r="E41" s="129">
        <v>0.28664800000000001</v>
      </c>
      <c r="F41" s="121">
        <v>6.0908329999999999</v>
      </c>
      <c r="G41" s="129">
        <v>0.40234900000000001</v>
      </c>
      <c r="H41" s="133">
        <v>4</v>
      </c>
      <c r="I41" s="495"/>
      <c r="J41" s="492"/>
      <c r="K41" s="495"/>
      <c r="L41" s="486"/>
    </row>
    <row r="42" spans="1:12" ht="14.7" thickBot="1" x14ac:dyDescent="0.6">
      <c r="A42" s="507"/>
      <c r="B42" s="498"/>
      <c r="C42" s="126" t="s">
        <v>101</v>
      </c>
      <c r="D42" s="122">
        <v>1.4424999999999999</v>
      </c>
      <c r="E42" s="130">
        <v>0.26124000000000003</v>
      </c>
      <c r="F42" s="122">
        <v>7.0274999999999999</v>
      </c>
      <c r="G42" s="130">
        <v>0.26721</v>
      </c>
      <c r="H42" s="134">
        <v>4</v>
      </c>
      <c r="I42" s="496"/>
      <c r="J42" s="493"/>
      <c r="K42" s="496"/>
      <c r="L42" s="487"/>
    </row>
    <row r="43" spans="1:12" ht="15" customHeight="1" x14ac:dyDescent="0.55000000000000004">
      <c r="A43" s="507"/>
      <c r="B43" s="498"/>
      <c r="C43" s="127" t="s">
        <v>42</v>
      </c>
      <c r="D43" s="120">
        <v>1.0144439999999999</v>
      </c>
      <c r="E43" s="128">
        <v>0.17054</v>
      </c>
      <c r="F43" s="120">
        <v>1.0425</v>
      </c>
      <c r="G43" s="128">
        <v>0.155663</v>
      </c>
      <c r="H43" s="132">
        <v>4</v>
      </c>
      <c r="I43" s="488" t="s">
        <v>198</v>
      </c>
      <c r="J43" s="488" t="s">
        <v>198</v>
      </c>
      <c r="K43" s="494">
        <v>0.01</v>
      </c>
      <c r="L43" s="491" t="s">
        <v>103</v>
      </c>
    </row>
    <row r="44" spans="1:12" ht="15" customHeight="1" x14ac:dyDescent="0.55000000000000004">
      <c r="A44" s="507"/>
      <c r="B44" s="498"/>
      <c r="C44" s="125" t="s">
        <v>41</v>
      </c>
      <c r="D44" s="121">
        <v>0.96</v>
      </c>
      <c r="E44" s="129">
        <v>8.8132000000000002E-2</v>
      </c>
      <c r="F44" s="121">
        <v>1.120833</v>
      </c>
      <c r="G44" s="129">
        <v>8.4233000000000002E-2</v>
      </c>
      <c r="H44" s="133">
        <v>4</v>
      </c>
      <c r="I44" s="489"/>
      <c r="J44" s="489"/>
      <c r="K44" s="495"/>
      <c r="L44" s="492"/>
    </row>
    <row r="45" spans="1:12" ht="15" customHeight="1" x14ac:dyDescent="0.55000000000000004">
      <c r="A45" s="507"/>
      <c r="B45" s="498"/>
      <c r="C45" s="125" t="s">
        <v>44</v>
      </c>
      <c r="D45" s="121">
        <v>0.99888900000000003</v>
      </c>
      <c r="E45" s="129">
        <v>7.2281999999999999E-2</v>
      </c>
      <c r="F45" s="121">
        <v>3.0008330000000001</v>
      </c>
      <c r="G45" s="129">
        <v>9.9654999999999994E-2</v>
      </c>
      <c r="H45" s="133">
        <v>4</v>
      </c>
      <c r="I45" s="489"/>
      <c r="J45" s="489"/>
      <c r="K45" s="495"/>
      <c r="L45" s="492"/>
    </row>
    <row r="46" spans="1:12" ht="15" customHeight="1" x14ac:dyDescent="0.55000000000000004">
      <c r="A46" s="507"/>
      <c r="B46" s="498"/>
      <c r="C46" s="125" t="s">
        <v>46</v>
      </c>
      <c r="D46" s="121">
        <v>-1.52667</v>
      </c>
      <c r="E46" s="129">
        <v>0.120285</v>
      </c>
      <c r="F46" s="121">
        <v>-1.1133299999999999</v>
      </c>
      <c r="G46" s="129">
        <v>0.13759099999999999</v>
      </c>
      <c r="H46" s="133">
        <v>4</v>
      </c>
      <c r="I46" s="489"/>
      <c r="J46" s="489"/>
      <c r="K46" s="495"/>
      <c r="L46" s="492"/>
    </row>
    <row r="47" spans="1:12" ht="15" customHeight="1" x14ac:dyDescent="0.55000000000000004">
      <c r="A47" s="507"/>
      <c r="B47" s="498"/>
      <c r="C47" s="125" t="s">
        <v>43</v>
      </c>
      <c r="D47" s="121">
        <v>-1.6125</v>
      </c>
      <c r="E47" s="129">
        <v>0.12221</v>
      </c>
      <c r="F47" s="121">
        <v>-1.20583</v>
      </c>
      <c r="G47" s="129">
        <v>0.17676600000000001</v>
      </c>
      <c r="H47" s="133">
        <v>4</v>
      </c>
      <c r="I47" s="489"/>
      <c r="J47" s="489"/>
      <c r="K47" s="495"/>
      <c r="L47" s="492"/>
    </row>
    <row r="48" spans="1:12" ht="15" customHeight="1" x14ac:dyDescent="0.55000000000000004">
      <c r="A48" s="507"/>
      <c r="B48" s="498"/>
      <c r="C48" s="125" t="s">
        <v>184</v>
      </c>
      <c r="D48" s="121">
        <v>1.1991670000000001</v>
      </c>
      <c r="E48" s="129">
        <v>3.2943E-2</v>
      </c>
      <c r="F48" s="121">
        <v>2.2083330000000001</v>
      </c>
      <c r="G48" s="129">
        <v>0.24477299999999999</v>
      </c>
      <c r="H48" s="133">
        <v>4</v>
      </c>
      <c r="I48" s="489"/>
      <c r="J48" s="489"/>
      <c r="K48" s="495"/>
      <c r="L48" s="492"/>
    </row>
    <row r="49" spans="1:12" ht="15" customHeight="1" x14ac:dyDescent="0.55000000000000004">
      <c r="A49" s="507"/>
      <c r="B49" s="498"/>
      <c r="C49" s="125" t="s">
        <v>45</v>
      </c>
      <c r="D49" s="121">
        <v>1.388333</v>
      </c>
      <c r="E49" s="129">
        <v>0.12837899999999999</v>
      </c>
      <c r="F49" s="121">
        <v>1.4808330000000001</v>
      </c>
      <c r="G49" s="129">
        <v>7.8973000000000002E-2</v>
      </c>
      <c r="H49" s="133">
        <v>4</v>
      </c>
      <c r="I49" s="489"/>
      <c r="J49" s="489"/>
      <c r="K49" s="495"/>
      <c r="L49" s="492"/>
    </row>
    <row r="50" spans="1:12" ht="15.75" customHeight="1" thickBot="1" x14ac:dyDescent="0.6">
      <c r="A50" s="507"/>
      <c r="B50" s="499"/>
      <c r="C50" s="126" t="s">
        <v>39</v>
      </c>
      <c r="D50" s="122">
        <v>0.20333300000000001</v>
      </c>
      <c r="E50" s="130">
        <v>0.105306</v>
      </c>
      <c r="F50" s="122">
        <v>1.2475000000000001</v>
      </c>
      <c r="G50" s="130">
        <v>0.20703099999999999</v>
      </c>
      <c r="H50" s="134">
        <v>4</v>
      </c>
      <c r="I50" s="490"/>
      <c r="J50" s="490"/>
      <c r="K50" s="496"/>
      <c r="L50" s="493"/>
    </row>
    <row r="51" spans="1:12" ht="15" customHeight="1" x14ac:dyDescent="0.55000000000000004">
      <c r="A51" s="507"/>
      <c r="B51" s="497" t="s">
        <v>195</v>
      </c>
      <c r="C51" s="124" t="s">
        <v>185</v>
      </c>
      <c r="D51" s="120">
        <v>-0.17416999999999999</v>
      </c>
      <c r="E51" s="128">
        <v>0.23256599999999999</v>
      </c>
      <c r="F51" s="120">
        <v>5.5216669999999999</v>
      </c>
      <c r="G51" s="128">
        <v>0.25459500000000002</v>
      </c>
      <c r="H51" s="132">
        <v>4</v>
      </c>
      <c r="I51" s="485">
        <v>0.45660000000000001</v>
      </c>
      <c r="J51" s="485" t="s">
        <v>104</v>
      </c>
      <c r="K51" s="494">
        <v>2.0000000000000001E-4</v>
      </c>
      <c r="L51" s="491" t="s">
        <v>106</v>
      </c>
    </row>
    <row r="52" spans="1:12" ht="15" customHeight="1" x14ac:dyDescent="0.55000000000000004">
      <c r="A52" s="507"/>
      <c r="B52" s="498"/>
      <c r="C52" s="125" t="s">
        <v>27</v>
      </c>
      <c r="D52" s="121">
        <v>-0.16833000000000001</v>
      </c>
      <c r="E52" s="129">
        <v>0.27814499999999998</v>
      </c>
      <c r="F52" s="121">
        <v>5.5708330000000004</v>
      </c>
      <c r="G52" s="129">
        <v>0.26626899999999998</v>
      </c>
      <c r="H52" s="133">
        <v>4</v>
      </c>
      <c r="I52" s="486"/>
      <c r="J52" s="486"/>
      <c r="K52" s="495"/>
      <c r="L52" s="492"/>
    </row>
    <row r="53" spans="1:12" ht="15" customHeight="1" x14ac:dyDescent="0.55000000000000004">
      <c r="A53" s="507"/>
      <c r="B53" s="498"/>
      <c r="C53" s="125" t="s">
        <v>30</v>
      </c>
      <c r="D53" s="121">
        <v>-0.80083000000000004</v>
      </c>
      <c r="E53" s="129">
        <v>0.237149</v>
      </c>
      <c r="F53" s="121">
        <v>6.4283330000000003</v>
      </c>
      <c r="G53" s="129">
        <v>0.32649899999999998</v>
      </c>
      <c r="H53" s="133">
        <v>4</v>
      </c>
      <c r="I53" s="486"/>
      <c r="J53" s="486"/>
      <c r="K53" s="495"/>
      <c r="L53" s="492"/>
    </row>
    <row r="54" spans="1:12" ht="15.75" customHeight="1" thickBot="1" x14ac:dyDescent="0.6">
      <c r="A54" s="507"/>
      <c r="B54" s="498"/>
      <c r="C54" s="126" t="s">
        <v>101</v>
      </c>
      <c r="D54" s="122">
        <v>0.35333300000000001</v>
      </c>
      <c r="E54" s="130">
        <v>0.227432</v>
      </c>
      <c r="F54" s="122">
        <v>7.4950000000000001</v>
      </c>
      <c r="G54" s="130">
        <v>0.117073</v>
      </c>
      <c r="H54" s="134">
        <v>4</v>
      </c>
      <c r="I54" s="487"/>
      <c r="J54" s="487"/>
      <c r="K54" s="496"/>
      <c r="L54" s="493"/>
    </row>
    <row r="55" spans="1:12" ht="15" customHeight="1" x14ac:dyDescent="0.55000000000000004">
      <c r="A55" s="507"/>
      <c r="B55" s="498"/>
      <c r="C55" s="127" t="s">
        <v>42</v>
      </c>
      <c r="D55" s="120">
        <v>1.770556</v>
      </c>
      <c r="E55" s="128">
        <v>0.16875000000000001</v>
      </c>
      <c r="F55" s="120">
        <v>0.57583300000000004</v>
      </c>
      <c r="G55" s="128">
        <v>0.47595999999999999</v>
      </c>
      <c r="H55" s="132">
        <v>4</v>
      </c>
      <c r="I55" s="488" t="s">
        <v>198</v>
      </c>
      <c r="J55" s="488" t="s">
        <v>198</v>
      </c>
      <c r="K55" s="494" t="s">
        <v>7</v>
      </c>
      <c r="L55" s="491" t="s">
        <v>107</v>
      </c>
    </row>
    <row r="56" spans="1:12" ht="15" customHeight="1" x14ac:dyDescent="0.55000000000000004">
      <c r="A56" s="507"/>
      <c r="B56" s="498"/>
      <c r="C56" s="125" t="s">
        <v>41</v>
      </c>
      <c r="D56" s="121">
        <v>0.252778</v>
      </c>
      <c r="E56" s="129">
        <v>0.22878299999999999</v>
      </c>
      <c r="F56" s="121">
        <v>0.63166699999999998</v>
      </c>
      <c r="G56" s="129">
        <v>0.31184299999999998</v>
      </c>
      <c r="H56" s="133">
        <v>4</v>
      </c>
      <c r="I56" s="489"/>
      <c r="J56" s="489"/>
      <c r="K56" s="495"/>
      <c r="L56" s="492"/>
    </row>
    <row r="57" spans="1:12" ht="15" customHeight="1" x14ac:dyDescent="0.55000000000000004">
      <c r="A57" s="507"/>
      <c r="B57" s="498"/>
      <c r="C57" s="125" t="s">
        <v>44</v>
      </c>
      <c r="D57" s="121">
        <v>0.54722199999999999</v>
      </c>
      <c r="E57" s="129">
        <v>0.21553800000000001</v>
      </c>
      <c r="F57" s="121">
        <v>3.5924999999999998</v>
      </c>
      <c r="G57" s="129">
        <v>0.32919399999999999</v>
      </c>
      <c r="H57" s="133">
        <v>4</v>
      </c>
      <c r="I57" s="489"/>
      <c r="J57" s="489"/>
      <c r="K57" s="495"/>
      <c r="L57" s="492"/>
    </row>
    <row r="58" spans="1:12" ht="15" customHeight="1" x14ac:dyDescent="0.55000000000000004">
      <c r="A58" s="507"/>
      <c r="B58" s="498"/>
      <c r="C58" s="125" t="s">
        <v>46</v>
      </c>
      <c r="D58" s="121">
        <v>0.343889</v>
      </c>
      <c r="E58" s="129">
        <v>0.18915499999999999</v>
      </c>
      <c r="F58" s="121">
        <v>0.48583300000000001</v>
      </c>
      <c r="G58" s="129">
        <v>0.338084</v>
      </c>
      <c r="H58" s="133">
        <v>4</v>
      </c>
      <c r="I58" s="489"/>
      <c r="J58" s="489"/>
      <c r="K58" s="495"/>
      <c r="L58" s="492"/>
    </row>
    <row r="59" spans="1:12" ht="15" customHeight="1" x14ac:dyDescent="0.55000000000000004">
      <c r="A59" s="507"/>
      <c r="B59" s="498"/>
      <c r="C59" s="125" t="s">
        <v>43</v>
      </c>
      <c r="D59" s="121">
        <v>0.37</v>
      </c>
      <c r="E59" s="129">
        <v>0.41672700000000001</v>
      </c>
      <c r="F59" s="121">
        <v>0.905833</v>
      </c>
      <c r="G59" s="129">
        <v>0.38465100000000002</v>
      </c>
      <c r="H59" s="133">
        <v>4</v>
      </c>
      <c r="I59" s="489"/>
      <c r="J59" s="489"/>
      <c r="K59" s="495"/>
      <c r="L59" s="492"/>
    </row>
    <row r="60" spans="1:12" ht="15" customHeight="1" x14ac:dyDescent="0.55000000000000004">
      <c r="A60" s="507"/>
      <c r="B60" s="498"/>
      <c r="C60" s="125" t="s">
        <v>184</v>
      </c>
      <c r="D60" s="121">
        <v>0.93333299999999997</v>
      </c>
      <c r="E60" s="129">
        <v>0.18415200000000001</v>
      </c>
      <c r="F60" s="121">
        <v>1.598333</v>
      </c>
      <c r="G60" s="129">
        <v>0.40650399999999998</v>
      </c>
      <c r="H60" s="133">
        <v>4</v>
      </c>
      <c r="I60" s="489"/>
      <c r="J60" s="489"/>
      <c r="K60" s="495"/>
      <c r="L60" s="492"/>
    </row>
    <row r="61" spans="1:12" ht="15" customHeight="1" x14ac:dyDescent="0.55000000000000004">
      <c r="A61" s="507"/>
      <c r="B61" s="498"/>
      <c r="C61" s="125" t="s">
        <v>45</v>
      </c>
      <c r="D61" s="121">
        <v>0.8075</v>
      </c>
      <c r="E61" s="129">
        <v>0.26945799999999998</v>
      </c>
      <c r="F61" s="121">
        <v>0.60416700000000001</v>
      </c>
      <c r="G61" s="129">
        <v>0.326295</v>
      </c>
      <c r="H61" s="133">
        <v>4</v>
      </c>
      <c r="I61" s="489"/>
      <c r="J61" s="489"/>
      <c r="K61" s="495"/>
      <c r="L61" s="492"/>
    </row>
    <row r="62" spans="1:12" ht="15.75" customHeight="1" thickBot="1" x14ac:dyDescent="0.6">
      <c r="A62" s="508"/>
      <c r="B62" s="499"/>
      <c r="C62" s="126" t="s">
        <v>39</v>
      </c>
      <c r="D62" s="122">
        <v>1.485833</v>
      </c>
      <c r="E62" s="130">
        <v>0.27123900000000001</v>
      </c>
      <c r="F62" s="122">
        <v>1.635</v>
      </c>
      <c r="G62" s="130">
        <v>0.451289</v>
      </c>
      <c r="H62" s="134">
        <v>4</v>
      </c>
      <c r="I62" s="490"/>
      <c r="J62" s="490"/>
      <c r="K62" s="496"/>
      <c r="L62" s="493"/>
    </row>
  </sheetData>
  <mergeCells count="57">
    <mergeCell ref="F1:F2"/>
    <mergeCell ref="A1:A2"/>
    <mergeCell ref="B1:B2"/>
    <mergeCell ref="C1:C2"/>
    <mergeCell ref="D1:D2"/>
    <mergeCell ref="E1:E2"/>
    <mergeCell ref="A3:A62"/>
    <mergeCell ref="B3:B14"/>
    <mergeCell ref="I3:I6"/>
    <mergeCell ref="J3:J6"/>
    <mergeCell ref="K3:K6"/>
    <mergeCell ref="I19:I26"/>
    <mergeCell ref="J19:J26"/>
    <mergeCell ref="K19:K26"/>
    <mergeCell ref="B39:B50"/>
    <mergeCell ref="I39:I42"/>
    <mergeCell ref="J39:J42"/>
    <mergeCell ref="K39:K42"/>
    <mergeCell ref="B51:B62"/>
    <mergeCell ref="G1:G2"/>
    <mergeCell ref="I1:I2"/>
    <mergeCell ref="J1:J2"/>
    <mergeCell ref="K1:K2"/>
    <mergeCell ref="L1:L2"/>
    <mergeCell ref="L3:L6"/>
    <mergeCell ref="I7:I14"/>
    <mergeCell ref="J7:J14"/>
    <mergeCell ref="K7:K14"/>
    <mergeCell ref="L7:L14"/>
    <mergeCell ref="L19:L26"/>
    <mergeCell ref="B27:B38"/>
    <mergeCell ref="I27:I30"/>
    <mergeCell ref="J27:J30"/>
    <mergeCell ref="K27:K30"/>
    <mergeCell ref="L27:L30"/>
    <mergeCell ref="I31:I38"/>
    <mergeCell ref="B15:B26"/>
    <mergeCell ref="I15:I18"/>
    <mergeCell ref="J15:J18"/>
    <mergeCell ref="K15:K18"/>
    <mergeCell ref="L15:L18"/>
    <mergeCell ref="J31:J38"/>
    <mergeCell ref="K31:K38"/>
    <mergeCell ref="L31:L38"/>
    <mergeCell ref="L39:L42"/>
    <mergeCell ref="I43:I50"/>
    <mergeCell ref="J43:J50"/>
    <mergeCell ref="L55:L62"/>
    <mergeCell ref="K43:K50"/>
    <mergeCell ref="L43:L50"/>
    <mergeCell ref="I51:I54"/>
    <mergeCell ref="J51:J54"/>
    <mergeCell ref="K51:K54"/>
    <mergeCell ref="L51:L54"/>
    <mergeCell ref="I55:I62"/>
    <mergeCell ref="J55:J62"/>
    <mergeCell ref="K55:K6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CCDA8-64F4-4ACF-918F-C631B3F509E4}">
  <dimension ref="A1:H91"/>
  <sheetViews>
    <sheetView zoomScaleNormal="100" workbookViewId="0">
      <selection activeCell="J11" sqref="J11"/>
    </sheetView>
  </sheetViews>
  <sheetFormatPr defaultRowHeight="14.4" x14ac:dyDescent="0.55000000000000004"/>
  <cols>
    <col min="8" max="8" width="10.578125" customWidth="1"/>
  </cols>
  <sheetData>
    <row r="1" spans="1:8" s="189" customFormat="1" ht="14.7" thickBot="1" x14ac:dyDescent="0.6">
      <c r="A1" s="240" t="s">
        <v>505</v>
      </c>
    </row>
    <row r="2" spans="1:8" ht="37.200000000000003" customHeight="1" thickBot="1" x14ac:dyDescent="0.6">
      <c r="A2" s="272" t="s">
        <v>94</v>
      </c>
      <c r="B2" s="272" t="s">
        <v>5</v>
      </c>
      <c r="C2" s="272" t="s">
        <v>95</v>
      </c>
      <c r="D2" s="272" t="s">
        <v>97</v>
      </c>
      <c r="E2" s="272" t="s">
        <v>96</v>
      </c>
      <c r="F2" s="275" t="s">
        <v>99</v>
      </c>
      <c r="G2" s="272" t="s">
        <v>71</v>
      </c>
      <c r="H2" s="272" t="s">
        <v>102</v>
      </c>
    </row>
    <row r="3" spans="1:8" ht="44.25" customHeight="1" thickBot="1" x14ac:dyDescent="0.6">
      <c r="A3" s="272"/>
      <c r="B3" s="272"/>
      <c r="C3" s="272"/>
      <c r="D3" s="272"/>
      <c r="E3" s="272"/>
      <c r="F3" s="276"/>
      <c r="G3" s="272"/>
      <c r="H3" s="272"/>
    </row>
    <row r="4" spans="1:8" ht="14.7" thickBot="1" x14ac:dyDescent="0.6">
      <c r="A4" s="192">
        <v>0</v>
      </c>
      <c r="B4" s="274" t="s">
        <v>98</v>
      </c>
      <c r="C4" s="274" t="s">
        <v>37</v>
      </c>
      <c r="D4" s="192">
        <v>0</v>
      </c>
      <c r="E4" s="556" t="s">
        <v>306</v>
      </c>
      <c r="F4" s="556" t="s">
        <v>306</v>
      </c>
      <c r="G4" s="557" t="s">
        <v>306</v>
      </c>
      <c r="H4" s="556" t="s">
        <v>306</v>
      </c>
    </row>
    <row r="5" spans="1:8" ht="14.7" thickBot="1" x14ac:dyDescent="0.6">
      <c r="A5" s="192">
        <v>0.5</v>
      </c>
      <c r="B5" s="274"/>
      <c r="C5" s="274"/>
      <c r="D5" s="192">
        <v>0</v>
      </c>
      <c r="E5" s="192">
        <v>0.1062579</v>
      </c>
      <c r="F5" s="192">
        <v>3</v>
      </c>
      <c r="G5" s="557"/>
      <c r="H5" s="556" t="s">
        <v>306</v>
      </c>
    </row>
    <row r="6" spans="1:8" ht="14.7" thickBot="1" x14ac:dyDescent="0.6">
      <c r="A6" s="192">
        <v>1</v>
      </c>
      <c r="B6" s="274"/>
      <c r="C6" s="274"/>
      <c r="D6" s="192">
        <v>0</v>
      </c>
      <c r="E6" s="192">
        <v>0.22173979999999999</v>
      </c>
      <c r="F6" s="192">
        <v>3</v>
      </c>
      <c r="G6" s="557"/>
      <c r="H6" s="556" t="s">
        <v>306</v>
      </c>
    </row>
    <row r="7" spans="1:8" ht="14.7" thickBot="1" x14ac:dyDescent="0.6">
      <c r="A7" s="192">
        <v>1.5</v>
      </c>
      <c r="B7" s="274"/>
      <c r="C7" s="274"/>
      <c r="D7" s="192">
        <v>0</v>
      </c>
      <c r="E7" s="192">
        <v>0.51111169999999995</v>
      </c>
      <c r="F7" s="192">
        <v>3</v>
      </c>
      <c r="G7" s="557"/>
      <c r="H7" s="556" t="s">
        <v>306</v>
      </c>
    </row>
    <row r="8" spans="1:8" ht="14.7" thickBot="1" x14ac:dyDescent="0.6">
      <c r="A8" s="192">
        <v>2</v>
      </c>
      <c r="B8" s="274"/>
      <c r="C8" s="274"/>
      <c r="D8" s="192">
        <v>0</v>
      </c>
      <c r="E8" s="192">
        <v>0.10353030000000001</v>
      </c>
      <c r="F8" s="192">
        <v>3</v>
      </c>
      <c r="G8" s="557"/>
      <c r="H8" s="556" t="s">
        <v>306</v>
      </c>
    </row>
    <row r="9" spans="1:8" ht="14.7" thickBot="1" x14ac:dyDescent="0.6">
      <c r="A9" s="192">
        <v>2.5</v>
      </c>
      <c r="B9" s="274"/>
      <c r="C9" s="274"/>
      <c r="D9" s="192">
        <v>0</v>
      </c>
      <c r="E9" s="192">
        <v>9.7762000000000002E-2</v>
      </c>
      <c r="F9" s="192">
        <v>3</v>
      </c>
      <c r="G9" s="557"/>
      <c r="H9" s="556" t="s">
        <v>306</v>
      </c>
    </row>
    <row r="10" spans="1:8" ht="14.7" thickBot="1" x14ac:dyDescent="0.6">
      <c r="A10" s="192">
        <v>3</v>
      </c>
      <c r="B10" s="274"/>
      <c r="C10" s="274"/>
      <c r="D10" s="192">
        <v>0</v>
      </c>
      <c r="E10" s="192">
        <v>0.23041030000000001</v>
      </c>
      <c r="F10" s="192">
        <v>3</v>
      </c>
      <c r="G10" s="557"/>
      <c r="H10" s="556" t="s">
        <v>306</v>
      </c>
    </row>
    <row r="11" spans="1:8" ht="14.7" thickBot="1" x14ac:dyDescent="0.6">
      <c r="A11" s="192">
        <v>4</v>
      </c>
      <c r="B11" s="274"/>
      <c r="C11" s="274"/>
      <c r="D11" s="192">
        <v>0</v>
      </c>
      <c r="E11" s="192">
        <v>8.7886699999999998E-2</v>
      </c>
      <c r="F11" s="192">
        <v>3</v>
      </c>
      <c r="G11" s="557"/>
      <c r="H11" s="556" t="s">
        <v>306</v>
      </c>
    </row>
    <row r="12" spans="1:8" ht="14.7" thickBot="1" x14ac:dyDescent="0.6">
      <c r="A12" s="192">
        <v>5</v>
      </c>
      <c r="B12" s="274"/>
      <c r="C12" s="274"/>
      <c r="D12" s="192">
        <v>0</v>
      </c>
      <c r="E12" s="192">
        <v>3.43457E-2</v>
      </c>
      <c r="F12" s="192">
        <v>3</v>
      </c>
      <c r="G12" s="557"/>
      <c r="H12" s="556" t="s">
        <v>306</v>
      </c>
    </row>
    <row r="13" spans="1:8" ht="14.7" thickBot="1" x14ac:dyDescent="0.6">
      <c r="A13" s="192">
        <v>6</v>
      </c>
      <c r="B13" s="274"/>
      <c r="C13" s="274"/>
      <c r="D13" s="192">
        <v>0</v>
      </c>
      <c r="E13" s="192">
        <v>6.6010700000000005E-2</v>
      </c>
      <c r="F13" s="192">
        <v>3</v>
      </c>
      <c r="G13" s="557"/>
      <c r="H13" s="556" t="s">
        <v>306</v>
      </c>
    </row>
    <row r="14" spans="1:8" ht="14.7" thickBot="1" x14ac:dyDescent="0.6">
      <c r="A14" s="192">
        <v>8</v>
      </c>
      <c r="B14" s="274"/>
      <c r="C14" s="274"/>
      <c r="D14" s="192">
        <v>0</v>
      </c>
      <c r="E14" s="192">
        <v>3.0051999999999999E-2</v>
      </c>
      <c r="F14" s="192">
        <v>3</v>
      </c>
      <c r="G14" s="557"/>
      <c r="H14" s="556" t="s">
        <v>306</v>
      </c>
    </row>
    <row r="15" spans="1:8" ht="14.7" thickBot="1" x14ac:dyDescent="0.6">
      <c r="A15" s="193">
        <v>0</v>
      </c>
      <c r="B15" s="273" t="s">
        <v>100</v>
      </c>
      <c r="C15" s="273" t="s">
        <v>37</v>
      </c>
      <c r="D15" s="193">
        <v>0</v>
      </c>
      <c r="E15" s="556" t="s">
        <v>306</v>
      </c>
      <c r="F15" s="556" t="s">
        <v>306</v>
      </c>
      <c r="G15" s="556" t="s">
        <v>306</v>
      </c>
      <c r="H15" s="556" t="s">
        <v>306</v>
      </c>
    </row>
    <row r="16" spans="1:8" ht="14.7" thickBot="1" x14ac:dyDescent="0.6">
      <c r="A16" s="193">
        <v>0.5</v>
      </c>
      <c r="B16" s="273"/>
      <c r="C16" s="273"/>
      <c r="D16" s="193">
        <v>0.48333330000000002</v>
      </c>
      <c r="E16" s="193">
        <v>0.17811250000000001</v>
      </c>
      <c r="F16" s="193">
        <v>3</v>
      </c>
      <c r="G16" s="193">
        <v>0.1457</v>
      </c>
      <c r="H16" s="190" t="s">
        <v>104</v>
      </c>
    </row>
    <row r="17" spans="1:8" ht="14.7" thickBot="1" x14ac:dyDescent="0.6">
      <c r="A17" s="193">
        <v>1</v>
      </c>
      <c r="B17" s="273"/>
      <c r="C17" s="273"/>
      <c r="D17" s="193">
        <v>-1.151667</v>
      </c>
      <c r="E17" s="193">
        <v>0.13441230000000001</v>
      </c>
      <c r="F17" s="193">
        <v>3</v>
      </c>
      <c r="G17" s="194">
        <v>3.09E-2</v>
      </c>
      <c r="H17" s="190" t="s">
        <v>103</v>
      </c>
    </row>
    <row r="18" spans="1:8" ht="14.7" thickBot="1" x14ac:dyDescent="0.6">
      <c r="A18" s="193">
        <v>1.5</v>
      </c>
      <c r="B18" s="273"/>
      <c r="C18" s="273"/>
      <c r="D18" s="193">
        <v>-0.86166670000000001</v>
      </c>
      <c r="E18" s="193">
        <v>0.29439199999999999</v>
      </c>
      <c r="F18" s="193">
        <v>3</v>
      </c>
      <c r="G18" s="193">
        <v>0.31390000000000001</v>
      </c>
      <c r="H18" s="190" t="s">
        <v>104</v>
      </c>
    </row>
    <row r="19" spans="1:8" ht="14.7" thickBot="1" x14ac:dyDescent="0.6">
      <c r="A19" s="193">
        <v>2</v>
      </c>
      <c r="B19" s="273"/>
      <c r="C19" s="273"/>
      <c r="D19" s="193">
        <v>-2.4983330000000001</v>
      </c>
      <c r="E19" s="193">
        <v>0.333536</v>
      </c>
      <c r="F19" s="193">
        <v>3</v>
      </c>
      <c r="G19" s="194">
        <v>1.84E-2</v>
      </c>
      <c r="H19" s="190" t="s">
        <v>103</v>
      </c>
    </row>
    <row r="20" spans="1:8" ht="14.7" thickBot="1" x14ac:dyDescent="0.6">
      <c r="A20" s="193">
        <v>2.5</v>
      </c>
      <c r="B20" s="273"/>
      <c r="C20" s="273"/>
      <c r="D20" s="193">
        <v>-1.2216670000000001</v>
      </c>
      <c r="E20" s="193">
        <v>0.25080980000000003</v>
      </c>
      <c r="F20" s="193">
        <v>3</v>
      </c>
      <c r="G20" s="194">
        <v>4.3499999999999997E-2</v>
      </c>
      <c r="H20" s="190" t="s">
        <v>103</v>
      </c>
    </row>
    <row r="21" spans="1:8" ht="14.7" thickBot="1" x14ac:dyDescent="0.6">
      <c r="A21" s="193">
        <v>3</v>
      </c>
      <c r="B21" s="273"/>
      <c r="C21" s="273"/>
      <c r="D21" s="193">
        <v>-0.84</v>
      </c>
      <c r="E21" s="193">
        <v>0.10606599999999999</v>
      </c>
      <c r="F21" s="193">
        <v>3</v>
      </c>
      <c r="G21" s="193">
        <v>7.8899999999999998E-2</v>
      </c>
      <c r="H21" s="190" t="s">
        <v>104</v>
      </c>
    </row>
    <row r="22" spans="1:8" ht="14.7" thickBot="1" x14ac:dyDescent="0.6">
      <c r="A22" s="193">
        <v>4</v>
      </c>
      <c r="B22" s="273"/>
      <c r="C22" s="273"/>
      <c r="D22" s="193">
        <v>1.496667</v>
      </c>
      <c r="E22" s="193">
        <v>0.2182124</v>
      </c>
      <c r="F22" s="193">
        <v>3</v>
      </c>
      <c r="G22" s="194">
        <v>1.9E-2</v>
      </c>
      <c r="H22" s="190" t="s">
        <v>103</v>
      </c>
    </row>
    <row r="23" spans="1:8" ht="14.7" thickBot="1" x14ac:dyDescent="0.6">
      <c r="A23" s="193">
        <v>5</v>
      </c>
      <c r="B23" s="273"/>
      <c r="C23" s="273"/>
      <c r="D23" s="193">
        <v>2.2933330000000001</v>
      </c>
      <c r="E23" s="193">
        <v>0.18138870000000001</v>
      </c>
      <c r="F23" s="193">
        <v>3</v>
      </c>
      <c r="G23" s="194">
        <v>7.6E-3</v>
      </c>
      <c r="H23" s="190" t="s">
        <v>105</v>
      </c>
    </row>
    <row r="24" spans="1:8" ht="14.7" thickBot="1" x14ac:dyDescent="0.6">
      <c r="A24" s="193">
        <v>6</v>
      </c>
      <c r="B24" s="273"/>
      <c r="C24" s="273"/>
      <c r="D24" s="193">
        <v>2.548333</v>
      </c>
      <c r="E24" s="193">
        <v>0.127744</v>
      </c>
      <c r="F24" s="193">
        <v>3</v>
      </c>
      <c r="G24" s="194">
        <v>6.9999999999999999E-4</v>
      </c>
      <c r="H24" s="190" t="s">
        <v>106</v>
      </c>
    </row>
    <row r="25" spans="1:8" ht="14.7" thickBot="1" x14ac:dyDescent="0.6">
      <c r="A25" s="193">
        <v>8</v>
      </c>
      <c r="B25" s="273"/>
      <c r="C25" s="273"/>
      <c r="D25" s="193">
        <v>1.835833</v>
      </c>
      <c r="E25" s="193">
        <v>0.30505310000000002</v>
      </c>
      <c r="F25" s="193">
        <v>3</v>
      </c>
      <c r="G25" s="194">
        <v>1.5100000000000001E-2</v>
      </c>
      <c r="H25" s="190" t="s">
        <v>103</v>
      </c>
    </row>
    <row r="26" spans="1:8" ht="14.7" thickBot="1" x14ac:dyDescent="0.6">
      <c r="A26" s="192">
        <v>0</v>
      </c>
      <c r="B26" s="274" t="s">
        <v>98</v>
      </c>
      <c r="C26" s="274" t="s">
        <v>27</v>
      </c>
      <c r="D26" s="192">
        <v>0</v>
      </c>
      <c r="E26" s="556" t="s">
        <v>306</v>
      </c>
      <c r="F26" s="556" t="s">
        <v>306</v>
      </c>
      <c r="G26" s="557" t="s">
        <v>306</v>
      </c>
      <c r="H26" s="556" t="s">
        <v>306</v>
      </c>
    </row>
    <row r="27" spans="1:8" ht="14.7" thickBot="1" x14ac:dyDescent="0.6">
      <c r="A27" s="192">
        <v>0.5</v>
      </c>
      <c r="B27" s="274"/>
      <c r="C27" s="274"/>
      <c r="D27" s="192">
        <v>0</v>
      </c>
      <c r="E27" s="192">
        <v>5.9830000000000001E-2</v>
      </c>
      <c r="F27" s="192">
        <v>3</v>
      </c>
      <c r="G27" s="557"/>
      <c r="H27" s="556" t="s">
        <v>306</v>
      </c>
    </row>
    <row r="28" spans="1:8" ht="14.7" thickBot="1" x14ac:dyDescent="0.6">
      <c r="A28" s="192">
        <v>1</v>
      </c>
      <c r="B28" s="274"/>
      <c r="C28" s="274"/>
      <c r="D28" s="192">
        <v>0</v>
      </c>
      <c r="E28" s="192">
        <v>0.2330991</v>
      </c>
      <c r="F28" s="192">
        <v>3</v>
      </c>
      <c r="G28" s="557"/>
      <c r="H28" s="556" t="s">
        <v>306</v>
      </c>
    </row>
    <row r="29" spans="1:8" ht="14.7" thickBot="1" x14ac:dyDescent="0.6">
      <c r="A29" s="192">
        <v>1.5</v>
      </c>
      <c r="B29" s="274"/>
      <c r="C29" s="274"/>
      <c r="D29" s="192">
        <v>0</v>
      </c>
      <c r="E29" s="192">
        <v>0.50064589999999998</v>
      </c>
      <c r="F29" s="192">
        <v>3</v>
      </c>
      <c r="G29" s="557"/>
      <c r="H29" s="556" t="s">
        <v>306</v>
      </c>
    </row>
    <row r="30" spans="1:8" ht="14.7" thickBot="1" x14ac:dyDescent="0.6">
      <c r="A30" s="192">
        <v>2</v>
      </c>
      <c r="B30" s="274"/>
      <c r="C30" s="274"/>
      <c r="D30" s="192">
        <v>0</v>
      </c>
      <c r="E30" s="192">
        <v>6.4391699999999996E-2</v>
      </c>
      <c r="F30" s="192">
        <v>3</v>
      </c>
      <c r="G30" s="557"/>
      <c r="H30" s="556" t="s">
        <v>306</v>
      </c>
    </row>
    <row r="31" spans="1:8" ht="14.7" thickBot="1" x14ac:dyDescent="0.6">
      <c r="A31" s="192">
        <v>2.5</v>
      </c>
      <c r="B31" s="274"/>
      <c r="C31" s="274"/>
      <c r="D31" s="192">
        <v>0</v>
      </c>
      <c r="E31" s="192">
        <v>0.1011691</v>
      </c>
      <c r="F31" s="192">
        <v>3</v>
      </c>
      <c r="G31" s="557"/>
      <c r="H31" s="556" t="s">
        <v>306</v>
      </c>
    </row>
    <row r="32" spans="1:8" ht="14.7" thickBot="1" x14ac:dyDescent="0.6">
      <c r="A32" s="192">
        <v>3</v>
      </c>
      <c r="B32" s="274"/>
      <c r="C32" s="274"/>
      <c r="D32" s="192">
        <v>0</v>
      </c>
      <c r="E32" s="192">
        <v>0.1837319</v>
      </c>
      <c r="F32" s="192">
        <v>3</v>
      </c>
      <c r="G32" s="557"/>
      <c r="H32" s="556" t="s">
        <v>306</v>
      </c>
    </row>
    <row r="33" spans="1:8" ht="14.7" thickBot="1" x14ac:dyDescent="0.6">
      <c r="A33" s="192">
        <v>4</v>
      </c>
      <c r="B33" s="274"/>
      <c r="C33" s="274"/>
      <c r="D33" s="192">
        <v>0</v>
      </c>
      <c r="E33" s="192">
        <v>7.9617099999999996E-2</v>
      </c>
      <c r="F33" s="192">
        <v>3</v>
      </c>
      <c r="G33" s="557"/>
      <c r="H33" s="556" t="s">
        <v>306</v>
      </c>
    </row>
    <row r="34" spans="1:8" ht="14.7" thickBot="1" x14ac:dyDescent="0.6">
      <c r="A34" s="192">
        <v>5</v>
      </c>
      <c r="B34" s="274"/>
      <c r="C34" s="274"/>
      <c r="D34" s="192">
        <v>0</v>
      </c>
      <c r="E34" s="192">
        <v>5.7943099999999997E-2</v>
      </c>
      <c r="F34" s="192">
        <v>3</v>
      </c>
      <c r="G34" s="557"/>
      <c r="H34" s="556" t="s">
        <v>306</v>
      </c>
    </row>
    <row r="35" spans="1:8" ht="14.7" thickBot="1" x14ac:dyDescent="0.6">
      <c r="A35" s="192">
        <v>6</v>
      </c>
      <c r="B35" s="274"/>
      <c r="C35" s="274"/>
      <c r="D35" s="192">
        <v>0</v>
      </c>
      <c r="E35" s="192">
        <v>7.7972E-2</v>
      </c>
      <c r="F35" s="192">
        <v>3</v>
      </c>
      <c r="G35" s="557"/>
      <c r="H35" s="556" t="s">
        <v>306</v>
      </c>
    </row>
    <row r="36" spans="1:8" ht="14.7" thickBot="1" x14ac:dyDescent="0.6">
      <c r="A36" s="192">
        <v>8</v>
      </c>
      <c r="B36" s="274"/>
      <c r="C36" s="274"/>
      <c r="D36" s="192">
        <v>0</v>
      </c>
      <c r="E36" s="192">
        <v>8.6620600000000006E-2</v>
      </c>
      <c r="F36" s="192">
        <v>3</v>
      </c>
      <c r="G36" s="557"/>
      <c r="H36" s="556" t="s">
        <v>306</v>
      </c>
    </row>
    <row r="37" spans="1:8" ht="15" customHeight="1" thickBot="1" x14ac:dyDescent="0.6">
      <c r="A37" s="193">
        <v>0</v>
      </c>
      <c r="B37" s="273" t="s">
        <v>100</v>
      </c>
      <c r="C37" s="273" t="s">
        <v>27</v>
      </c>
      <c r="D37" s="193">
        <v>0</v>
      </c>
      <c r="E37" s="556" t="s">
        <v>306</v>
      </c>
      <c r="F37" s="556" t="s">
        <v>306</v>
      </c>
      <c r="G37" s="556" t="s">
        <v>306</v>
      </c>
      <c r="H37" s="556" t="s">
        <v>306</v>
      </c>
    </row>
    <row r="38" spans="1:8" ht="14.7" thickBot="1" x14ac:dyDescent="0.6">
      <c r="A38" s="193">
        <v>0.5</v>
      </c>
      <c r="B38" s="273"/>
      <c r="C38" s="273"/>
      <c r="D38" s="193">
        <v>0.61666670000000001</v>
      </c>
      <c r="E38" s="193">
        <v>0.12652040000000001</v>
      </c>
      <c r="F38" s="193">
        <v>3</v>
      </c>
      <c r="G38" s="194">
        <v>0.04</v>
      </c>
      <c r="H38" s="190" t="s">
        <v>103</v>
      </c>
    </row>
    <row r="39" spans="1:8" ht="14.7" thickBot="1" x14ac:dyDescent="0.6">
      <c r="A39" s="193">
        <v>1</v>
      </c>
      <c r="B39" s="273"/>
      <c r="C39" s="273"/>
      <c r="D39" s="193">
        <v>-1.223333</v>
      </c>
      <c r="E39" s="193">
        <v>5.5893400000000003E-2</v>
      </c>
      <c r="F39" s="193">
        <v>3</v>
      </c>
      <c r="G39" s="194">
        <v>4.3900000000000002E-2</v>
      </c>
      <c r="H39" s="190" t="s">
        <v>103</v>
      </c>
    </row>
    <row r="40" spans="1:8" ht="14.7" thickBot="1" x14ac:dyDescent="0.6">
      <c r="A40" s="193">
        <v>1.5</v>
      </c>
      <c r="B40" s="273"/>
      <c r="C40" s="273"/>
      <c r="D40" s="193">
        <v>-0.76666670000000003</v>
      </c>
      <c r="E40" s="193">
        <v>0.3652726</v>
      </c>
      <c r="F40" s="193">
        <v>3</v>
      </c>
      <c r="G40" s="193">
        <v>0.3745</v>
      </c>
      <c r="H40" s="190" t="s">
        <v>104</v>
      </c>
    </row>
    <row r="41" spans="1:8" ht="14.7" thickBot="1" x14ac:dyDescent="0.6">
      <c r="A41" s="193">
        <v>2</v>
      </c>
      <c r="B41" s="273"/>
      <c r="C41" s="273"/>
      <c r="D41" s="193">
        <v>-2.548333</v>
      </c>
      <c r="E41" s="193">
        <v>0.33422380000000002</v>
      </c>
      <c r="F41" s="193">
        <v>3</v>
      </c>
      <c r="G41" s="194">
        <v>2.1600000000000001E-2</v>
      </c>
      <c r="H41" s="190" t="s">
        <v>103</v>
      </c>
    </row>
    <row r="42" spans="1:8" ht="14.7" thickBot="1" x14ac:dyDescent="0.6">
      <c r="A42" s="193">
        <v>2.5</v>
      </c>
      <c r="B42" s="273"/>
      <c r="C42" s="273"/>
      <c r="D42" s="193">
        <v>-1.253333</v>
      </c>
      <c r="E42" s="193">
        <v>0.26442110000000002</v>
      </c>
      <c r="F42" s="193">
        <v>3</v>
      </c>
      <c r="G42" s="194">
        <v>4.6600000000000003E-2</v>
      </c>
      <c r="H42" s="190" t="s">
        <v>103</v>
      </c>
    </row>
    <row r="43" spans="1:8" ht="14.7" thickBot="1" x14ac:dyDescent="0.6">
      <c r="A43" s="193">
        <v>3</v>
      </c>
      <c r="B43" s="273"/>
      <c r="C43" s="273"/>
      <c r="D43" s="193">
        <v>-0.67500000000000004</v>
      </c>
      <c r="E43" s="193">
        <v>0.50205319999999998</v>
      </c>
      <c r="F43" s="193">
        <v>3</v>
      </c>
      <c r="G43" s="193">
        <v>0.39100000000000001</v>
      </c>
      <c r="H43" s="190" t="s">
        <v>104</v>
      </c>
    </row>
    <row r="44" spans="1:8" ht="14.7" thickBot="1" x14ac:dyDescent="0.6">
      <c r="A44" s="193">
        <v>4</v>
      </c>
      <c r="B44" s="273"/>
      <c r="C44" s="273"/>
      <c r="D44" s="193">
        <v>1.38</v>
      </c>
      <c r="E44" s="193">
        <v>0.14319760000000001</v>
      </c>
      <c r="F44" s="193">
        <v>3</v>
      </c>
      <c r="G44" s="194">
        <v>5.4999999999999997E-3</v>
      </c>
      <c r="H44" s="190" t="s">
        <v>105</v>
      </c>
    </row>
    <row r="45" spans="1:8" ht="14.7" thickBot="1" x14ac:dyDescent="0.6">
      <c r="A45" s="193">
        <v>5</v>
      </c>
      <c r="B45" s="273"/>
      <c r="C45" s="273"/>
      <c r="D45" s="193">
        <v>2.0449999999999999</v>
      </c>
      <c r="E45" s="193">
        <v>0.1300926</v>
      </c>
      <c r="F45" s="193">
        <v>3</v>
      </c>
      <c r="G45" s="194">
        <v>1.9E-3</v>
      </c>
      <c r="H45" s="190" t="s">
        <v>105</v>
      </c>
    </row>
    <row r="46" spans="1:8" ht="14.7" thickBot="1" x14ac:dyDescent="0.6">
      <c r="A46" s="193">
        <v>6</v>
      </c>
      <c r="B46" s="273"/>
      <c r="C46" s="273"/>
      <c r="D46" s="193">
        <v>2.4466670000000001</v>
      </c>
      <c r="E46" s="193">
        <v>8.8975700000000005E-2</v>
      </c>
      <c r="F46" s="193">
        <v>3</v>
      </c>
      <c r="G46" s="194" t="s">
        <v>7</v>
      </c>
      <c r="H46" s="190" t="s">
        <v>107</v>
      </c>
    </row>
    <row r="47" spans="1:8" ht="14.7" thickBot="1" x14ac:dyDescent="0.6">
      <c r="A47" s="193">
        <v>8</v>
      </c>
      <c r="B47" s="273"/>
      <c r="C47" s="273"/>
      <c r="D47" s="193">
        <v>1.789167</v>
      </c>
      <c r="E47" s="193">
        <v>0.15406230000000001</v>
      </c>
      <c r="F47" s="193">
        <v>3</v>
      </c>
      <c r="G47" s="194">
        <v>4.3E-3</v>
      </c>
      <c r="H47" s="190" t="s">
        <v>105</v>
      </c>
    </row>
    <row r="48" spans="1:8" ht="15" customHeight="1" thickBot="1" x14ac:dyDescent="0.6">
      <c r="A48" s="192">
        <v>0</v>
      </c>
      <c r="B48" s="274" t="s">
        <v>98</v>
      </c>
      <c r="C48" s="274" t="s">
        <v>30</v>
      </c>
      <c r="D48" s="192">
        <v>0</v>
      </c>
      <c r="E48" s="556" t="s">
        <v>306</v>
      </c>
      <c r="F48" s="556" t="s">
        <v>306</v>
      </c>
      <c r="G48" s="557" t="s">
        <v>306</v>
      </c>
      <c r="H48" s="556" t="s">
        <v>306</v>
      </c>
    </row>
    <row r="49" spans="1:8" ht="14.7" thickBot="1" x14ac:dyDescent="0.6">
      <c r="A49" s="192">
        <v>0.5</v>
      </c>
      <c r="B49" s="274"/>
      <c r="C49" s="274"/>
      <c r="D49" s="192">
        <v>0</v>
      </c>
      <c r="E49" s="192">
        <v>0.1808468</v>
      </c>
      <c r="F49" s="192">
        <v>3</v>
      </c>
      <c r="G49" s="557"/>
      <c r="H49" s="556" t="s">
        <v>306</v>
      </c>
    </row>
    <row r="50" spans="1:8" ht="14.7" thickBot="1" x14ac:dyDescent="0.6">
      <c r="A50" s="192">
        <v>1</v>
      </c>
      <c r="B50" s="274"/>
      <c r="C50" s="274"/>
      <c r="D50" s="192">
        <v>0</v>
      </c>
      <c r="E50" s="192">
        <v>0.33282460000000003</v>
      </c>
      <c r="F50" s="192">
        <v>3</v>
      </c>
      <c r="G50" s="557"/>
      <c r="H50" s="556" t="s">
        <v>306</v>
      </c>
    </row>
    <row r="51" spans="1:8" ht="14.7" thickBot="1" x14ac:dyDescent="0.6">
      <c r="A51" s="192">
        <v>1.5</v>
      </c>
      <c r="B51" s="274"/>
      <c r="C51" s="274"/>
      <c r="D51" s="192">
        <v>0</v>
      </c>
      <c r="E51" s="192">
        <v>0.38337919999999998</v>
      </c>
      <c r="F51" s="192">
        <v>3</v>
      </c>
      <c r="G51" s="557"/>
      <c r="H51" s="556" t="s">
        <v>306</v>
      </c>
    </row>
    <row r="52" spans="1:8" ht="14.7" thickBot="1" x14ac:dyDescent="0.6">
      <c r="A52" s="192">
        <v>2</v>
      </c>
      <c r="B52" s="274"/>
      <c r="C52" s="274"/>
      <c r="D52" s="192">
        <v>0</v>
      </c>
      <c r="E52" s="192">
        <v>4.8705499999999999E-2</v>
      </c>
      <c r="F52" s="192">
        <v>3</v>
      </c>
      <c r="G52" s="557"/>
      <c r="H52" s="556" t="s">
        <v>306</v>
      </c>
    </row>
    <row r="53" spans="1:8" ht="14.7" thickBot="1" x14ac:dyDescent="0.6">
      <c r="A53" s="192">
        <v>2.5</v>
      </c>
      <c r="B53" s="274"/>
      <c r="C53" s="274"/>
      <c r="D53" s="192">
        <v>0</v>
      </c>
      <c r="E53" s="192">
        <v>0.1092991</v>
      </c>
      <c r="F53" s="192">
        <v>3</v>
      </c>
      <c r="G53" s="557"/>
      <c r="H53" s="556" t="s">
        <v>306</v>
      </c>
    </row>
    <row r="54" spans="1:8" ht="14.7" thickBot="1" x14ac:dyDescent="0.6">
      <c r="A54" s="192">
        <v>3</v>
      </c>
      <c r="B54" s="274"/>
      <c r="C54" s="274"/>
      <c r="D54" s="192">
        <v>0</v>
      </c>
      <c r="E54" s="192">
        <v>0.1992254</v>
      </c>
      <c r="F54" s="192">
        <v>3</v>
      </c>
      <c r="G54" s="557"/>
      <c r="H54" s="556" t="s">
        <v>306</v>
      </c>
    </row>
    <row r="55" spans="1:8" ht="14.7" thickBot="1" x14ac:dyDescent="0.6">
      <c r="A55" s="192">
        <v>4</v>
      </c>
      <c r="B55" s="274"/>
      <c r="C55" s="274"/>
      <c r="D55" s="192">
        <v>0</v>
      </c>
      <c r="E55" s="192">
        <v>7.4919700000000006E-2</v>
      </c>
      <c r="F55" s="192">
        <v>3</v>
      </c>
      <c r="G55" s="557"/>
      <c r="H55" s="556" t="s">
        <v>306</v>
      </c>
    </row>
    <row r="56" spans="1:8" ht="14.7" thickBot="1" x14ac:dyDescent="0.6">
      <c r="A56" s="192">
        <v>5</v>
      </c>
      <c r="B56" s="274"/>
      <c r="C56" s="274"/>
      <c r="D56" s="192">
        <v>0</v>
      </c>
      <c r="E56" s="192">
        <v>2.4944399999999999E-2</v>
      </c>
      <c r="F56" s="192">
        <v>3</v>
      </c>
      <c r="G56" s="557"/>
      <c r="H56" s="556" t="s">
        <v>306</v>
      </c>
    </row>
    <row r="57" spans="1:8" ht="14.7" thickBot="1" x14ac:dyDescent="0.6">
      <c r="A57" s="192">
        <v>6</v>
      </c>
      <c r="B57" s="274"/>
      <c r="C57" s="274"/>
      <c r="D57" s="192">
        <v>0</v>
      </c>
      <c r="E57" s="192">
        <v>4.7160100000000003E-2</v>
      </c>
      <c r="F57" s="192">
        <v>3</v>
      </c>
      <c r="G57" s="557"/>
      <c r="H57" s="556" t="s">
        <v>306</v>
      </c>
    </row>
    <row r="58" spans="1:8" ht="14.7" thickBot="1" x14ac:dyDescent="0.6">
      <c r="A58" s="192">
        <v>8</v>
      </c>
      <c r="B58" s="274"/>
      <c r="C58" s="274"/>
      <c r="D58" s="192">
        <v>0</v>
      </c>
      <c r="E58" s="192">
        <v>0.17324120000000001</v>
      </c>
      <c r="F58" s="192">
        <v>3</v>
      </c>
      <c r="G58" s="557"/>
      <c r="H58" s="556" t="s">
        <v>306</v>
      </c>
    </row>
    <row r="59" spans="1:8" ht="15" customHeight="1" thickBot="1" x14ac:dyDescent="0.6">
      <c r="A59" s="193">
        <v>0</v>
      </c>
      <c r="B59" s="273" t="s">
        <v>100</v>
      </c>
      <c r="C59" s="273" t="s">
        <v>30</v>
      </c>
      <c r="D59" s="193">
        <v>0</v>
      </c>
      <c r="E59" s="556" t="s">
        <v>306</v>
      </c>
      <c r="F59" s="556" t="s">
        <v>306</v>
      </c>
      <c r="G59" s="556" t="s">
        <v>306</v>
      </c>
      <c r="H59" s="556" t="s">
        <v>306</v>
      </c>
    </row>
    <row r="60" spans="1:8" ht="14.7" thickBot="1" x14ac:dyDescent="0.6">
      <c r="A60" s="193">
        <v>0.5</v>
      </c>
      <c r="B60" s="273"/>
      <c r="C60" s="273"/>
      <c r="D60" s="193">
        <v>0.90333330000000001</v>
      </c>
      <c r="E60" s="193">
        <v>0.22123809999999999</v>
      </c>
      <c r="F60" s="193">
        <v>3</v>
      </c>
      <c r="G60" s="193">
        <v>6.3600000000000004E-2</v>
      </c>
      <c r="H60" s="190" t="s">
        <v>104</v>
      </c>
    </row>
    <row r="61" spans="1:8" ht="14.7" thickBot="1" x14ac:dyDescent="0.6">
      <c r="A61" s="193">
        <v>1</v>
      </c>
      <c r="B61" s="273"/>
      <c r="C61" s="273"/>
      <c r="D61" s="193">
        <v>-1.4366669999999999</v>
      </c>
      <c r="E61" s="193">
        <v>0.163407</v>
      </c>
      <c r="F61" s="193">
        <v>3</v>
      </c>
      <c r="G61" s="193">
        <v>5.2900000000000003E-2</v>
      </c>
      <c r="H61" s="190" t="s">
        <v>104</v>
      </c>
    </row>
    <row r="62" spans="1:8" ht="14.7" thickBot="1" x14ac:dyDescent="0.6">
      <c r="A62" s="193">
        <v>1.5</v>
      </c>
      <c r="B62" s="273"/>
      <c r="C62" s="273"/>
      <c r="D62" s="193">
        <v>-0.52500000000000002</v>
      </c>
      <c r="E62" s="193">
        <v>0.31585279999999999</v>
      </c>
      <c r="F62" s="193">
        <v>3</v>
      </c>
      <c r="G62" s="193">
        <v>0.4385</v>
      </c>
      <c r="H62" s="190" t="s">
        <v>104</v>
      </c>
    </row>
    <row r="63" spans="1:8" ht="14.7" thickBot="1" x14ac:dyDescent="0.6">
      <c r="A63" s="193">
        <v>2</v>
      </c>
      <c r="B63" s="273"/>
      <c r="C63" s="273"/>
      <c r="D63" s="193">
        <v>-2.318333</v>
      </c>
      <c r="E63" s="193">
        <v>0.35201270000000001</v>
      </c>
      <c r="F63" s="193">
        <v>3</v>
      </c>
      <c r="G63" s="194">
        <v>3.09E-2</v>
      </c>
      <c r="H63" s="191" t="s">
        <v>103</v>
      </c>
    </row>
    <row r="64" spans="1:8" ht="14.7" thickBot="1" x14ac:dyDescent="0.6">
      <c r="A64" s="193">
        <v>2.5</v>
      </c>
      <c r="B64" s="273"/>
      <c r="C64" s="273"/>
      <c r="D64" s="193">
        <v>-1.338333</v>
      </c>
      <c r="E64" s="193">
        <v>0.1083291</v>
      </c>
      <c r="F64" s="193">
        <v>3</v>
      </c>
      <c r="G64" s="194">
        <v>2.0999999999999999E-3</v>
      </c>
      <c r="H64" s="191" t="s">
        <v>105</v>
      </c>
    </row>
    <row r="65" spans="1:8" ht="14.7" thickBot="1" x14ac:dyDescent="0.6">
      <c r="A65" s="193">
        <v>3</v>
      </c>
      <c r="B65" s="273"/>
      <c r="C65" s="273"/>
      <c r="D65" s="193">
        <v>-1.078333</v>
      </c>
      <c r="E65" s="193">
        <v>0.45658759999999998</v>
      </c>
      <c r="F65" s="193">
        <v>3</v>
      </c>
      <c r="G65" s="193">
        <v>0.18410000000000001</v>
      </c>
      <c r="H65" s="190" t="s">
        <v>104</v>
      </c>
    </row>
    <row r="66" spans="1:8" ht="14.7" thickBot="1" x14ac:dyDescent="0.6">
      <c r="A66" s="193">
        <v>4</v>
      </c>
      <c r="B66" s="273"/>
      <c r="C66" s="273"/>
      <c r="D66" s="193">
        <v>1.013333</v>
      </c>
      <c r="E66" s="193">
        <v>0.130859</v>
      </c>
      <c r="F66" s="193">
        <v>3</v>
      </c>
      <c r="G66" s="194">
        <v>1.0200000000000001E-2</v>
      </c>
      <c r="H66" s="191" t="s">
        <v>103</v>
      </c>
    </row>
    <row r="67" spans="1:8" ht="14.7" thickBot="1" x14ac:dyDescent="0.6">
      <c r="A67" s="193">
        <v>5</v>
      </c>
      <c r="B67" s="273"/>
      <c r="C67" s="273"/>
      <c r="D67" s="193">
        <v>1.756667</v>
      </c>
      <c r="E67" s="193">
        <v>9.2084899999999997E-2</v>
      </c>
      <c r="F67" s="193">
        <v>3</v>
      </c>
      <c r="G67" s="194">
        <v>2.3999999999999998E-3</v>
      </c>
      <c r="H67" s="191" t="s">
        <v>105</v>
      </c>
    </row>
    <row r="68" spans="1:8" ht="14.7" thickBot="1" x14ac:dyDescent="0.6">
      <c r="A68" s="193">
        <v>6</v>
      </c>
      <c r="B68" s="273"/>
      <c r="C68" s="273"/>
      <c r="D68" s="193">
        <v>2.3050000000000002</v>
      </c>
      <c r="E68" s="193">
        <v>2.00462E-2</v>
      </c>
      <c r="F68" s="193">
        <v>3</v>
      </c>
      <c r="G68" s="194">
        <v>1E-4</v>
      </c>
      <c r="H68" s="191" t="s">
        <v>106</v>
      </c>
    </row>
    <row r="69" spans="1:8" ht="14.7" thickBot="1" x14ac:dyDescent="0.6">
      <c r="A69" s="193">
        <v>8</v>
      </c>
      <c r="B69" s="273"/>
      <c r="C69" s="273"/>
      <c r="D69" s="193">
        <v>1.645</v>
      </c>
      <c r="E69" s="193">
        <v>0.25120819999999999</v>
      </c>
      <c r="F69" s="193">
        <v>3</v>
      </c>
      <c r="G69" s="194">
        <v>1.11E-2</v>
      </c>
      <c r="H69" s="191" t="s">
        <v>103</v>
      </c>
    </row>
    <row r="70" spans="1:8" ht="14.7" thickBot="1" x14ac:dyDescent="0.6">
      <c r="A70" s="192">
        <v>0</v>
      </c>
      <c r="B70" s="274" t="s">
        <v>98</v>
      </c>
      <c r="C70" s="274" t="s">
        <v>101</v>
      </c>
      <c r="D70" s="192">
        <v>0</v>
      </c>
      <c r="E70" s="556" t="s">
        <v>306</v>
      </c>
      <c r="F70" s="556" t="s">
        <v>306</v>
      </c>
      <c r="G70" s="557" t="s">
        <v>306</v>
      </c>
      <c r="H70" s="556" t="s">
        <v>306</v>
      </c>
    </row>
    <row r="71" spans="1:8" ht="14.7" thickBot="1" x14ac:dyDescent="0.6">
      <c r="A71" s="192">
        <v>0.5</v>
      </c>
      <c r="B71" s="274"/>
      <c r="C71" s="274"/>
      <c r="D71" s="192">
        <v>0</v>
      </c>
      <c r="E71" s="192">
        <v>0.25214999999999999</v>
      </c>
      <c r="F71" s="192">
        <v>3</v>
      </c>
      <c r="G71" s="557"/>
      <c r="H71" s="556" t="s">
        <v>306</v>
      </c>
    </row>
    <row r="72" spans="1:8" ht="14.7" thickBot="1" x14ac:dyDescent="0.6">
      <c r="A72" s="192">
        <v>1</v>
      </c>
      <c r="B72" s="274"/>
      <c r="C72" s="274"/>
      <c r="D72" s="192">
        <v>0</v>
      </c>
      <c r="E72" s="192">
        <v>0.27367190000000002</v>
      </c>
      <c r="F72" s="192">
        <v>3</v>
      </c>
      <c r="G72" s="557"/>
      <c r="H72" s="556" t="s">
        <v>306</v>
      </c>
    </row>
    <row r="73" spans="1:8" ht="14.7" thickBot="1" x14ac:dyDescent="0.6">
      <c r="A73" s="192">
        <v>1.5</v>
      </c>
      <c r="B73" s="274"/>
      <c r="C73" s="274"/>
      <c r="D73" s="192">
        <v>0</v>
      </c>
      <c r="E73" s="192">
        <v>0.66068570000000004</v>
      </c>
      <c r="F73" s="192">
        <v>3</v>
      </c>
      <c r="G73" s="557"/>
      <c r="H73" s="556" t="s">
        <v>306</v>
      </c>
    </row>
    <row r="74" spans="1:8" ht="14.7" thickBot="1" x14ac:dyDescent="0.6">
      <c r="A74" s="192">
        <v>2</v>
      </c>
      <c r="B74" s="274"/>
      <c r="C74" s="274"/>
      <c r="D74" s="192">
        <v>0</v>
      </c>
      <c r="E74" s="192">
        <v>9.2205499999999996E-2</v>
      </c>
      <c r="F74" s="192">
        <v>3</v>
      </c>
      <c r="G74" s="557"/>
      <c r="H74" s="556" t="s">
        <v>306</v>
      </c>
    </row>
    <row r="75" spans="1:8" ht="14.7" thickBot="1" x14ac:dyDescent="0.6">
      <c r="A75" s="192">
        <v>2.5</v>
      </c>
      <c r="B75" s="274"/>
      <c r="C75" s="274"/>
      <c r="D75" s="192">
        <v>0</v>
      </c>
      <c r="E75" s="192">
        <v>0.43219289999999999</v>
      </c>
      <c r="F75" s="192">
        <v>3</v>
      </c>
      <c r="G75" s="557"/>
      <c r="H75" s="556" t="s">
        <v>306</v>
      </c>
    </row>
    <row r="76" spans="1:8" ht="14.7" thickBot="1" x14ac:dyDescent="0.6">
      <c r="A76" s="192">
        <v>3</v>
      </c>
      <c r="B76" s="274"/>
      <c r="C76" s="274"/>
      <c r="D76" s="192">
        <v>0</v>
      </c>
      <c r="E76" s="192">
        <v>0.18324750000000001</v>
      </c>
      <c r="F76" s="192">
        <v>3</v>
      </c>
      <c r="G76" s="557"/>
      <c r="H76" s="556" t="s">
        <v>306</v>
      </c>
    </row>
    <row r="77" spans="1:8" ht="14.7" thickBot="1" x14ac:dyDescent="0.6">
      <c r="A77" s="192">
        <v>4</v>
      </c>
      <c r="B77" s="274"/>
      <c r="C77" s="274"/>
      <c r="D77" s="192">
        <v>0</v>
      </c>
      <c r="E77" s="192">
        <v>0.16618260000000001</v>
      </c>
      <c r="F77" s="192">
        <v>3</v>
      </c>
      <c r="G77" s="557"/>
      <c r="H77" s="556" t="s">
        <v>306</v>
      </c>
    </row>
    <row r="78" spans="1:8" ht="14.7" thickBot="1" x14ac:dyDescent="0.6">
      <c r="A78" s="192">
        <v>5</v>
      </c>
      <c r="B78" s="274"/>
      <c r="C78" s="274"/>
      <c r="D78" s="192">
        <v>0</v>
      </c>
      <c r="E78" s="192">
        <v>0.21759200000000001</v>
      </c>
      <c r="F78" s="192">
        <v>3</v>
      </c>
      <c r="G78" s="557"/>
      <c r="H78" s="556" t="s">
        <v>306</v>
      </c>
    </row>
    <row r="79" spans="1:8" ht="14.7" thickBot="1" x14ac:dyDescent="0.6">
      <c r="A79" s="192">
        <v>6</v>
      </c>
      <c r="B79" s="274"/>
      <c r="C79" s="274"/>
      <c r="D79" s="192">
        <v>0</v>
      </c>
      <c r="E79" s="192">
        <v>0.2314727</v>
      </c>
      <c r="F79" s="192">
        <v>3</v>
      </c>
      <c r="G79" s="557"/>
      <c r="H79" s="556" t="s">
        <v>306</v>
      </c>
    </row>
    <row r="80" spans="1:8" ht="14.7" thickBot="1" x14ac:dyDescent="0.6">
      <c r="A80" s="192">
        <v>8</v>
      </c>
      <c r="B80" s="274"/>
      <c r="C80" s="274"/>
      <c r="D80" s="192">
        <v>0</v>
      </c>
      <c r="E80" s="192">
        <v>5.3032999999999997E-2</v>
      </c>
      <c r="F80" s="192">
        <v>3</v>
      </c>
      <c r="G80" s="557"/>
      <c r="H80" s="556" t="s">
        <v>306</v>
      </c>
    </row>
    <row r="81" spans="1:8" ht="15" customHeight="1" thickBot="1" x14ac:dyDescent="0.6">
      <c r="A81" s="193">
        <v>0</v>
      </c>
      <c r="B81" s="273" t="s">
        <v>100</v>
      </c>
      <c r="C81" s="273" t="s">
        <v>101</v>
      </c>
      <c r="D81" s="193">
        <v>0</v>
      </c>
      <c r="E81" s="556" t="s">
        <v>306</v>
      </c>
      <c r="F81" s="556" t="s">
        <v>306</v>
      </c>
      <c r="G81" s="556" t="s">
        <v>306</v>
      </c>
      <c r="H81" s="556" t="s">
        <v>306</v>
      </c>
    </row>
    <row r="82" spans="1:8" ht="14.7" thickBot="1" x14ac:dyDescent="0.6">
      <c r="A82" s="193">
        <v>0.5</v>
      </c>
      <c r="B82" s="273"/>
      <c r="C82" s="273"/>
      <c r="D82" s="193">
        <v>0.17499999999999999</v>
      </c>
      <c r="E82" s="193">
        <v>0.18248790000000001</v>
      </c>
      <c r="F82" s="193">
        <v>3</v>
      </c>
      <c r="G82" s="193">
        <v>0.67220000000000002</v>
      </c>
      <c r="H82" s="190" t="s">
        <v>104</v>
      </c>
    </row>
    <row r="83" spans="1:8" ht="14.7" thickBot="1" x14ac:dyDescent="0.6">
      <c r="A83" s="193">
        <v>1</v>
      </c>
      <c r="B83" s="273"/>
      <c r="C83" s="273"/>
      <c r="D83" s="193">
        <v>-2.3333329999999999E-2</v>
      </c>
      <c r="E83" s="193">
        <v>0.43888120000000003</v>
      </c>
      <c r="F83" s="193">
        <v>3</v>
      </c>
      <c r="G83" s="193">
        <v>0.97270000000000001</v>
      </c>
      <c r="H83" s="190" t="s">
        <v>104</v>
      </c>
    </row>
    <row r="84" spans="1:8" ht="14.7" thickBot="1" x14ac:dyDescent="0.6">
      <c r="A84" s="193">
        <v>1.5</v>
      </c>
      <c r="B84" s="273"/>
      <c r="C84" s="273"/>
      <c r="D84" s="193">
        <v>0.40166669999999999</v>
      </c>
      <c r="E84" s="193">
        <v>0.36683579999999999</v>
      </c>
      <c r="F84" s="193">
        <v>3</v>
      </c>
      <c r="G84" s="193">
        <v>0.6925</v>
      </c>
      <c r="H84" s="190" t="s">
        <v>104</v>
      </c>
    </row>
    <row r="85" spans="1:8" ht="14.7" thickBot="1" x14ac:dyDescent="0.6">
      <c r="A85" s="193">
        <v>2</v>
      </c>
      <c r="B85" s="273"/>
      <c r="C85" s="273"/>
      <c r="D85" s="193">
        <v>-0.49333329999999997</v>
      </c>
      <c r="E85" s="193">
        <v>0.44294470000000002</v>
      </c>
      <c r="F85" s="193">
        <v>3</v>
      </c>
      <c r="G85" s="193">
        <v>0.4607</v>
      </c>
      <c r="H85" s="190" t="s">
        <v>104</v>
      </c>
    </row>
    <row r="86" spans="1:8" ht="14.7" thickBot="1" x14ac:dyDescent="0.6">
      <c r="A86" s="193">
        <v>2.5</v>
      </c>
      <c r="B86" s="273"/>
      <c r="C86" s="273"/>
      <c r="D86" s="193">
        <v>0.55666669999999996</v>
      </c>
      <c r="E86" s="193">
        <v>0.27353650000000002</v>
      </c>
      <c r="F86" s="193">
        <v>3</v>
      </c>
      <c r="G86" s="193">
        <v>0.43290000000000001</v>
      </c>
      <c r="H86" s="190" t="s">
        <v>104</v>
      </c>
    </row>
    <row r="87" spans="1:8" ht="14.7" thickBot="1" x14ac:dyDescent="0.6">
      <c r="A87" s="193">
        <v>3</v>
      </c>
      <c r="B87" s="273"/>
      <c r="C87" s="273"/>
      <c r="D87" s="193">
        <v>0.66</v>
      </c>
      <c r="E87" s="193">
        <v>0.43859199999999998</v>
      </c>
      <c r="F87" s="193">
        <v>3</v>
      </c>
      <c r="G87" s="193">
        <v>0.34810000000000002</v>
      </c>
      <c r="H87" s="190" t="s">
        <v>104</v>
      </c>
    </row>
    <row r="88" spans="1:8" ht="14.7" thickBot="1" x14ac:dyDescent="0.6">
      <c r="A88" s="193">
        <v>4</v>
      </c>
      <c r="B88" s="273"/>
      <c r="C88" s="273"/>
      <c r="D88" s="193">
        <v>2.246667</v>
      </c>
      <c r="E88" s="193">
        <v>0.20634830000000001</v>
      </c>
      <c r="F88" s="193">
        <v>3</v>
      </c>
      <c r="G88" s="194">
        <v>2.7000000000000001E-3</v>
      </c>
      <c r="H88" s="191" t="s">
        <v>105</v>
      </c>
    </row>
    <row r="89" spans="1:8" ht="14.7" thickBot="1" x14ac:dyDescent="0.6">
      <c r="A89" s="193">
        <v>5</v>
      </c>
      <c r="B89" s="273"/>
      <c r="C89" s="273"/>
      <c r="D89" s="193">
        <v>2.9033329999999999</v>
      </c>
      <c r="E89" s="193">
        <v>0.1360623</v>
      </c>
      <c r="F89" s="193">
        <v>3</v>
      </c>
      <c r="G89" s="194">
        <v>1.6999999999999999E-3</v>
      </c>
      <c r="H89" s="191" t="s">
        <v>105</v>
      </c>
    </row>
    <row r="90" spans="1:8" ht="14.7" thickBot="1" x14ac:dyDescent="0.6">
      <c r="A90" s="193">
        <v>6</v>
      </c>
      <c r="B90" s="273"/>
      <c r="C90" s="273"/>
      <c r="D90" s="193">
        <v>3.79</v>
      </c>
      <c r="E90" s="193">
        <v>0.18574669999999999</v>
      </c>
      <c r="F90" s="193">
        <v>3</v>
      </c>
      <c r="G90" s="194">
        <v>5.9999999999999995E-4</v>
      </c>
      <c r="H90" s="191" t="s">
        <v>106</v>
      </c>
    </row>
    <row r="91" spans="1:8" ht="14.7" thickBot="1" x14ac:dyDescent="0.6">
      <c r="A91" s="193">
        <v>8</v>
      </c>
      <c r="B91" s="273"/>
      <c r="C91" s="273"/>
      <c r="D91" s="193">
        <v>3.7083330000000001</v>
      </c>
      <c r="E91" s="193">
        <v>8.13884E-2</v>
      </c>
      <c r="F91" s="193">
        <v>3</v>
      </c>
      <c r="G91" s="194" t="s">
        <v>7</v>
      </c>
      <c r="H91" s="191" t="s">
        <v>107</v>
      </c>
    </row>
  </sheetData>
  <mergeCells count="28">
    <mergeCell ref="B81:B91"/>
    <mergeCell ref="C81:C91"/>
    <mergeCell ref="G4:G14"/>
    <mergeCell ref="G26:G36"/>
    <mergeCell ref="G48:G58"/>
    <mergeCell ref="G70:G80"/>
    <mergeCell ref="B48:B58"/>
    <mergeCell ref="C48:C58"/>
    <mergeCell ref="B59:B69"/>
    <mergeCell ref="C59:C69"/>
    <mergeCell ref="B70:B80"/>
    <mergeCell ref="C70:C80"/>
    <mergeCell ref="B15:B25"/>
    <mergeCell ref="C15:C25"/>
    <mergeCell ref="B26:B36"/>
    <mergeCell ref="C26:C36"/>
    <mergeCell ref="G2:G3"/>
    <mergeCell ref="H2:H3"/>
    <mergeCell ref="D2:D3"/>
    <mergeCell ref="B4:B14"/>
    <mergeCell ref="C4:C14"/>
    <mergeCell ref="F2:F3"/>
    <mergeCell ref="A2:A3"/>
    <mergeCell ref="B2:B3"/>
    <mergeCell ref="C2:C3"/>
    <mergeCell ref="E2:E3"/>
    <mergeCell ref="B37:B47"/>
    <mergeCell ref="C37:C4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40A88-22FD-4FE8-874B-E0235C01AC62}">
  <dimension ref="A1:BI51"/>
  <sheetViews>
    <sheetView zoomScale="85" zoomScaleNormal="85" workbookViewId="0">
      <selection activeCell="C4" sqref="C4"/>
    </sheetView>
  </sheetViews>
  <sheetFormatPr defaultRowHeight="14.1" x14ac:dyDescent="0.5"/>
  <cols>
    <col min="1" max="9" width="8.83984375" style="1"/>
    <col min="10" max="10" width="10.1015625" style="1" customWidth="1"/>
    <col min="11" max="11" width="8.83984375" style="1"/>
    <col min="12" max="12" width="10.3125" style="1" customWidth="1"/>
    <col min="13" max="16384" width="8.83984375" style="1"/>
  </cols>
  <sheetData>
    <row r="1" spans="1:61" s="240" customFormat="1" ht="14.4" thickBot="1" x14ac:dyDescent="0.55000000000000004">
      <c r="A1" s="240" t="s">
        <v>506</v>
      </c>
    </row>
    <row r="2" spans="1:61" ht="55.5" customHeight="1" thickBot="1" x14ac:dyDescent="0.55000000000000004">
      <c r="A2" s="281" t="s">
        <v>108</v>
      </c>
      <c r="B2" s="281" t="s">
        <v>5</v>
      </c>
      <c r="C2" s="281" t="s">
        <v>519</v>
      </c>
      <c r="D2" s="281" t="s">
        <v>193</v>
      </c>
      <c r="E2" s="281" t="s">
        <v>194</v>
      </c>
      <c r="F2" s="281" t="s">
        <v>192</v>
      </c>
      <c r="G2" s="281" t="s">
        <v>191</v>
      </c>
      <c r="H2" s="285" t="s">
        <v>99</v>
      </c>
      <c r="I2" s="281" t="s">
        <v>460</v>
      </c>
      <c r="J2" s="281" t="s">
        <v>102</v>
      </c>
      <c r="K2" s="281" t="s">
        <v>461</v>
      </c>
      <c r="L2" s="281" t="s">
        <v>102</v>
      </c>
    </row>
    <row r="3" spans="1:61" ht="14.4" thickBot="1" x14ac:dyDescent="0.55000000000000004">
      <c r="A3" s="281"/>
      <c r="B3" s="281"/>
      <c r="C3" s="281"/>
      <c r="D3" s="281"/>
      <c r="E3" s="281"/>
      <c r="F3" s="281"/>
      <c r="G3" s="281"/>
      <c r="H3" s="286"/>
      <c r="I3" s="281"/>
      <c r="J3" s="281"/>
      <c r="K3" s="281"/>
      <c r="L3" s="281"/>
      <c r="N3" s="279"/>
      <c r="O3" s="279"/>
      <c r="P3" s="279"/>
      <c r="Q3" s="279"/>
      <c r="R3" s="279"/>
      <c r="S3" s="279"/>
      <c r="T3" s="279"/>
      <c r="U3" s="279"/>
      <c r="V3" s="279"/>
      <c r="W3" s="279"/>
      <c r="X3" s="279"/>
      <c r="Y3" s="279"/>
      <c r="Z3" s="279"/>
      <c r="AA3" s="279"/>
      <c r="AB3" s="279"/>
      <c r="AC3" s="279"/>
      <c r="AD3" s="279"/>
      <c r="AE3" s="279"/>
      <c r="AF3" s="279"/>
      <c r="AG3" s="279"/>
      <c r="AH3" s="279"/>
      <c r="AI3" s="279"/>
      <c r="AJ3" s="279"/>
      <c r="AK3" s="279"/>
      <c r="AL3" s="279"/>
      <c r="AM3" s="279"/>
      <c r="AN3" s="279"/>
      <c r="AO3" s="279"/>
      <c r="AP3" s="279"/>
      <c r="AQ3" s="279"/>
      <c r="AR3" s="279"/>
      <c r="AS3" s="279"/>
      <c r="AT3" s="279"/>
      <c r="AU3" s="279"/>
      <c r="AV3" s="279"/>
      <c r="AW3" s="279"/>
      <c r="AX3" s="279"/>
      <c r="AY3" s="279"/>
      <c r="AZ3" s="279"/>
      <c r="BA3" s="279"/>
      <c r="BB3" s="279"/>
      <c r="BC3" s="279"/>
      <c r="BD3" s="279"/>
      <c r="BE3" s="279"/>
      <c r="BF3" s="279"/>
      <c r="BG3" s="279"/>
      <c r="BH3" s="279"/>
      <c r="BI3" s="279"/>
    </row>
    <row r="4" spans="1:61" ht="14.4" thickBot="1" x14ac:dyDescent="0.55000000000000004">
      <c r="A4" s="284" t="s">
        <v>109</v>
      </c>
      <c r="B4" s="283" t="s">
        <v>98</v>
      </c>
      <c r="C4" s="186" t="s">
        <v>185</v>
      </c>
      <c r="D4" s="186">
        <v>0</v>
      </c>
      <c r="E4" s="186">
        <v>0.12984566158841584</v>
      </c>
      <c r="F4" s="186">
        <v>7.7787500000000023</v>
      </c>
      <c r="G4" s="186">
        <v>0.32908015740849644</v>
      </c>
      <c r="H4" s="183">
        <v>4</v>
      </c>
      <c r="I4" s="280" t="s">
        <v>190</v>
      </c>
      <c r="J4" s="280" t="s">
        <v>190</v>
      </c>
      <c r="K4" s="280" t="s">
        <v>190</v>
      </c>
      <c r="L4" s="280" t="s">
        <v>190</v>
      </c>
      <c r="N4" s="278"/>
      <c r="O4" s="278"/>
      <c r="P4" s="278"/>
      <c r="Q4" s="278"/>
      <c r="R4" s="278"/>
      <c r="S4" s="278"/>
      <c r="T4" s="278"/>
      <c r="U4" s="278"/>
      <c r="V4" s="278"/>
      <c r="W4" s="278"/>
      <c r="X4" s="278"/>
      <c r="Y4" s="278"/>
      <c r="Z4" s="278"/>
      <c r="AA4" s="278"/>
      <c r="AB4" s="278"/>
      <c r="AC4" s="278"/>
      <c r="AD4" s="278"/>
      <c r="AE4" s="278"/>
      <c r="AF4" s="278"/>
      <c r="AG4" s="278"/>
      <c r="AH4" s="278"/>
      <c r="AI4" s="278"/>
      <c r="AJ4" s="278"/>
      <c r="AK4" s="278"/>
      <c r="AL4" s="278"/>
      <c r="AM4" s="278"/>
      <c r="AN4" s="278"/>
      <c r="AO4" s="278"/>
      <c r="AP4" s="278"/>
      <c r="AQ4" s="278"/>
      <c r="AR4" s="278"/>
      <c r="AS4" s="278"/>
      <c r="AT4" s="278"/>
      <c r="AU4" s="278"/>
      <c r="AV4" s="278"/>
      <c r="AW4" s="278"/>
      <c r="AX4" s="278"/>
      <c r="AY4" s="278"/>
      <c r="AZ4" s="278"/>
      <c r="BA4" s="278"/>
      <c r="BB4" s="278"/>
      <c r="BC4" s="278"/>
      <c r="BD4" s="278"/>
      <c r="BE4" s="278"/>
      <c r="BF4" s="278"/>
      <c r="BG4" s="278"/>
      <c r="BH4" s="278"/>
      <c r="BI4" s="278"/>
    </row>
    <row r="5" spans="1:61" ht="14.4" thickBot="1" x14ac:dyDescent="0.55000000000000004">
      <c r="A5" s="284"/>
      <c r="B5" s="283"/>
      <c r="C5" s="186" t="s">
        <v>27</v>
      </c>
      <c r="D5" s="186">
        <v>0</v>
      </c>
      <c r="E5" s="186">
        <v>6.461423991660066E-2</v>
      </c>
      <c r="F5" s="186">
        <v>7.3674999999999997</v>
      </c>
      <c r="G5" s="186">
        <v>0.35186704401899627</v>
      </c>
      <c r="H5" s="183">
        <v>4</v>
      </c>
      <c r="I5" s="280"/>
      <c r="J5" s="280"/>
      <c r="K5" s="280"/>
      <c r="L5" s="280"/>
    </row>
    <row r="6" spans="1:61" ht="14.4" thickBot="1" x14ac:dyDescent="0.55000000000000004">
      <c r="A6" s="284"/>
      <c r="B6" s="283"/>
      <c r="C6" s="186" t="s">
        <v>30</v>
      </c>
      <c r="D6" s="186">
        <v>0</v>
      </c>
      <c r="E6" s="186">
        <v>0.14893196153501184</v>
      </c>
      <c r="F6" s="186">
        <v>7.1262500000000024</v>
      </c>
      <c r="G6" s="186">
        <v>0.27512497160381455</v>
      </c>
      <c r="H6" s="183">
        <v>4</v>
      </c>
      <c r="I6" s="280"/>
      <c r="J6" s="280"/>
      <c r="K6" s="280"/>
      <c r="L6" s="280"/>
    </row>
    <row r="7" spans="1:61" ht="14.4" thickBot="1" x14ac:dyDescent="0.55000000000000004">
      <c r="A7" s="284"/>
      <c r="B7" s="283"/>
      <c r="C7" s="186" t="s">
        <v>101</v>
      </c>
      <c r="D7" s="186">
        <v>0</v>
      </c>
      <c r="E7" s="186">
        <v>6.2094518008167399E-2</v>
      </c>
      <c r="F7" s="186">
        <v>9.0637500000000024</v>
      </c>
      <c r="G7" s="186">
        <v>0.25037887956721366</v>
      </c>
      <c r="H7" s="183">
        <v>4</v>
      </c>
      <c r="I7" s="280"/>
      <c r="J7" s="280"/>
      <c r="K7" s="280"/>
      <c r="L7" s="280"/>
      <c r="M7" s="241"/>
    </row>
    <row r="8" spans="1:61" ht="14.5" customHeight="1" thickBot="1" x14ac:dyDescent="0.55000000000000004">
      <c r="A8" s="284"/>
      <c r="B8" s="282" t="s">
        <v>100</v>
      </c>
      <c r="C8" s="190" t="s">
        <v>185</v>
      </c>
      <c r="D8" s="190">
        <v>3.3587500000000023</v>
      </c>
      <c r="E8" s="190">
        <v>0.26215056106494777</v>
      </c>
      <c r="F8" s="190">
        <v>9.9075000000000024</v>
      </c>
      <c r="G8" s="190">
        <v>7.9644391934816164E-2</v>
      </c>
      <c r="H8" s="220">
        <v>4</v>
      </c>
      <c r="I8" s="277" t="s">
        <v>262</v>
      </c>
      <c r="J8" s="277" t="s">
        <v>107</v>
      </c>
      <c r="K8" s="277" t="s">
        <v>262</v>
      </c>
      <c r="L8" s="277" t="s">
        <v>107</v>
      </c>
    </row>
    <row r="9" spans="1:61" ht="14.5" customHeight="1" thickBot="1" x14ac:dyDescent="0.55000000000000004">
      <c r="A9" s="284"/>
      <c r="B9" s="282"/>
      <c r="C9" s="190" t="s">
        <v>27</v>
      </c>
      <c r="D9" s="190">
        <v>2.5012500000000006</v>
      </c>
      <c r="E9" s="190">
        <v>0.32763912439349141</v>
      </c>
      <c r="F9" s="190">
        <v>9.2212500000000013</v>
      </c>
      <c r="G9" s="190">
        <v>0.10832772421376405</v>
      </c>
      <c r="H9" s="220">
        <v>4</v>
      </c>
      <c r="I9" s="277"/>
      <c r="J9" s="277"/>
      <c r="K9" s="277"/>
      <c r="L9" s="277"/>
    </row>
    <row r="10" spans="1:61" ht="14.5" customHeight="1" thickBot="1" x14ac:dyDescent="0.55000000000000004">
      <c r="A10" s="284"/>
      <c r="B10" s="282"/>
      <c r="C10" s="190" t="s">
        <v>30</v>
      </c>
      <c r="D10" s="190">
        <v>2.5700000000000012</v>
      </c>
      <c r="E10" s="190">
        <v>0.20715709618548012</v>
      </c>
      <c r="F10" s="190">
        <v>9.4362500000000011</v>
      </c>
      <c r="G10" s="190">
        <v>0.15322233301099811</v>
      </c>
      <c r="H10" s="220">
        <v>4</v>
      </c>
      <c r="I10" s="277"/>
      <c r="J10" s="277"/>
      <c r="K10" s="277"/>
      <c r="L10" s="277"/>
    </row>
    <row r="11" spans="1:61" ht="14.65" customHeight="1" thickBot="1" x14ac:dyDescent="0.55000000000000004">
      <c r="A11" s="284"/>
      <c r="B11" s="282"/>
      <c r="C11" s="190" t="s">
        <v>101</v>
      </c>
      <c r="D11" s="190">
        <v>4.3912500000000021</v>
      </c>
      <c r="E11" s="190">
        <v>0.27200643374744093</v>
      </c>
      <c r="F11" s="190">
        <v>10.451250000000003</v>
      </c>
      <c r="G11" s="190">
        <v>0.10958254118851866</v>
      </c>
      <c r="H11" s="220">
        <v>4</v>
      </c>
      <c r="I11" s="277"/>
      <c r="J11" s="277"/>
      <c r="K11" s="277"/>
      <c r="L11" s="277"/>
    </row>
    <row r="12" spans="1:61" ht="14.4" thickBot="1" x14ac:dyDescent="0.55000000000000004">
      <c r="A12" s="284" t="s">
        <v>110</v>
      </c>
      <c r="B12" s="283" t="s">
        <v>98</v>
      </c>
      <c r="C12" s="186" t="s">
        <v>185</v>
      </c>
      <c r="D12" s="186">
        <v>0</v>
      </c>
      <c r="E12" s="186">
        <v>0.96335063421603961</v>
      </c>
      <c r="F12" s="186">
        <v>8.5516666666666694</v>
      </c>
      <c r="G12" s="186">
        <v>0.12999999999999984</v>
      </c>
      <c r="H12" s="183">
        <v>3</v>
      </c>
      <c r="I12" s="280" t="s">
        <v>190</v>
      </c>
      <c r="J12" s="280" t="s">
        <v>190</v>
      </c>
      <c r="K12" s="280" t="s">
        <v>190</v>
      </c>
      <c r="L12" s="280" t="s">
        <v>190</v>
      </c>
      <c r="N12" s="241"/>
      <c r="O12" s="241"/>
      <c r="P12" s="241"/>
      <c r="Q12" s="241"/>
      <c r="R12" s="241"/>
    </row>
    <row r="13" spans="1:61" ht="14.4" thickBot="1" x14ac:dyDescent="0.55000000000000004">
      <c r="A13" s="284"/>
      <c r="B13" s="283"/>
      <c r="C13" s="186" t="s">
        <v>27</v>
      </c>
      <c r="D13" s="186">
        <v>0</v>
      </c>
      <c r="E13" s="186">
        <v>0.42471886126131936</v>
      </c>
      <c r="F13" s="186">
        <v>6.9883333333333368</v>
      </c>
      <c r="G13" s="186">
        <v>6.0069404303132908E-2</v>
      </c>
      <c r="H13" s="183">
        <v>3</v>
      </c>
      <c r="I13" s="280"/>
      <c r="J13" s="280"/>
      <c r="K13" s="280"/>
      <c r="L13" s="280"/>
    </row>
    <row r="14" spans="1:61" ht="14.4" thickBot="1" x14ac:dyDescent="0.55000000000000004">
      <c r="A14" s="284"/>
      <c r="B14" s="283"/>
      <c r="C14" s="186" t="s">
        <v>30</v>
      </c>
      <c r="D14" s="186">
        <v>0</v>
      </c>
      <c r="E14" s="186">
        <v>2.2422706745121517E-2</v>
      </c>
      <c r="F14" s="186">
        <v>5.9166666666666679</v>
      </c>
      <c r="G14" s="186">
        <v>0.1242421470802527</v>
      </c>
      <c r="H14" s="183">
        <v>3</v>
      </c>
      <c r="I14" s="280"/>
      <c r="J14" s="280"/>
      <c r="K14" s="280"/>
      <c r="L14" s="280"/>
    </row>
    <row r="15" spans="1:61" ht="14.4" thickBot="1" x14ac:dyDescent="0.55000000000000004">
      <c r="A15" s="284"/>
      <c r="B15" s="283"/>
      <c r="C15" s="186" t="s">
        <v>101</v>
      </c>
      <c r="D15" s="186">
        <v>0</v>
      </c>
      <c r="E15" s="186">
        <v>0.11439454143931463</v>
      </c>
      <c r="F15" s="186">
        <v>8.778333333333336</v>
      </c>
      <c r="G15" s="186">
        <v>0.19553345834749822</v>
      </c>
      <c r="H15" s="183">
        <v>3</v>
      </c>
      <c r="I15" s="280"/>
      <c r="J15" s="280"/>
      <c r="K15" s="280"/>
      <c r="L15" s="280"/>
    </row>
    <row r="16" spans="1:61" ht="14.4" thickBot="1" x14ac:dyDescent="0.55000000000000004">
      <c r="A16" s="284"/>
      <c r="B16" s="282" t="s">
        <v>100</v>
      </c>
      <c r="C16" s="190" t="s">
        <v>185</v>
      </c>
      <c r="D16" s="190">
        <v>3.4083333333333341</v>
      </c>
      <c r="E16" s="190">
        <v>0.42950876333059484</v>
      </c>
      <c r="F16" s="190">
        <v>11.178333333333335</v>
      </c>
      <c r="G16" s="190">
        <v>1.18702826887615</v>
      </c>
      <c r="H16" s="220">
        <v>3</v>
      </c>
      <c r="I16" s="277">
        <v>2.0000000000000001E-4</v>
      </c>
      <c r="J16" s="277" t="s">
        <v>106</v>
      </c>
      <c r="K16" s="277" t="s">
        <v>262</v>
      </c>
      <c r="L16" s="277" t="s">
        <v>107</v>
      </c>
    </row>
    <row r="17" spans="1:12" ht="14.4" thickBot="1" x14ac:dyDescent="0.55000000000000004">
      <c r="A17" s="284"/>
      <c r="B17" s="282"/>
      <c r="C17" s="190" t="s">
        <v>27</v>
      </c>
      <c r="D17" s="190">
        <v>2.870000000000001</v>
      </c>
      <c r="E17" s="190">
        <v>0.43522344197486262</v>
      </c>
      <c r="F17" s="190">
        <v>9.3050000000000015</v>
      </c>
      <c r="G17" s="190">
        <v>0.64882800323180967</v>
      </c>
      <c r="H17" s="220">
        <v>3</v>
      </c>
      <c r="I17" s="277"/>
      <c r="J17" s="277"/>
      <c r="K17" s="277"/>
      <c r="L17" s="277"/>
    </row>
    <row r="18" spans="1:12" ht="14.4" thickBot="1" x14ac:dyDescent="0.55000000000000004">
      <c r="A18" s="284"/>
      <c r="B18" s="282"/>
      <c r="C18" s="190" t="s">
        <v>30</v>
      </c>
      <c r="D18" s="190">
        <v>2.2916666666666665</v>
      </c>
      <c r="E18" s="190">
        <v>0.25141819964177564</v>
      </c>
      <c r="F18" s="190">
        <v>8.5549999999999997</v>
      </c>
      <c r="G18" s="190">
        <v>0.55239126632407165</v>
      </c>
      <c r="H18" s="220">
        <v>3</v>
      </c>
      <c r="I18" s="277"/>
      <c r="J18" s="277"/>
      <c r="K18" s="277"/>
      <c r="L18" s="277"/>
    </row>
    <row r="19" spans="1:12" ht="14.4" thickBot="1" x14ac:dyDescent="0.55000000000000004">
      <c r="A19" s="284"/>
      <c r="B19" s="282"/>
      <c r="C19" s="190" t="s">
        <v>101</v>
      </c>
      <c r="D19" s="190">
        <v>3.2483333333333322</v>
      </c>
      <c r="E19" s="190">
        <v>0.16690815837859235</v>
      </c>
      <c r="F19" s="190">
        <v>10.838333333333331</v>
      </c>
      <c r="G19" s="190">
        <v>0.59575582246420311</v>
      </c>
      <c r="H19" s="220">
        <v>3</v>
      </c>
      <c r="I19" s="277"/>
      <c r="J19" s="277"/>
      <c r="K19" s="277"/>
      <c r="L19" s="277"/>
    </row>
    <row r="20" spans="1:12" ht="14.4" thickBot="1" x14ac:dyDescent="0.55000000000000004">
      <c r="A20" s="284" t="s">
        <v>112</v>
      </c>
      <c r="B20" s="283" t="s">
        <v>98</v>
      </c>
      <c r="C20" s="186" t="s">
        <v>185</v>
      </c>
      <c r="D20" s="186">
        <v>0</v>
      </c>
      <c r="E20" s="186">
        <v>0.63280021421544208</v>
      </c>
      <c r="F20" s="186">
        <v>7.258333333333332</v>
      </c>
      <c r="G20" s="186">
        <v>0.2057304061144094</v>
      </c>
      <c r="H20" s="183">
        <v>3</v>
      </c>
      <c r="I20" s="280" t="s">
        <v>190</v>
      </c>
      <c r="J20" s="280" t="s">
        <v>190</v>
      </c>
      <c r="K20" s="280" t="s">
        <v>190</v>
      </c>
      <c r="L20" s="280" t="s">
        <v>190</v>
      </c>
    </row>
    <row r="21" spans="1:12" ht="14.4" thickBot="1" x14ac:dyDescent="0.55000000000000004">
      <c r="A21" s="284"/>
      <c r="B21" s="283"/>
      <c r="C21" s="186" t="s">
        <v>27</v>
      </c>
      <c r="D21" s="186">
        <v>0</v>
      </c>
      <c r="E21" s="186">
        <v>0.31945700458399234</v>
      </c>
      <c r="F21" s="186">
        <v>6.8133333333333344</v>
      </c>
      <c r="G21" s="186">
        <v>0.24043363602735385</v>
      </c>
      <c r="H21" s="183">
        <v>3</v>
      </c>
      <c r="I21" s="280"/>
      <c r="J21" s="280"/>
      <c r="K21" s="280"/>
      <c r="L21" s="280"/>
    </row>
    <row r="22" spans="1:12" ht="14.4" thickBot="1" x14ac:dyDescent="0.55000000000000004">
      <c r="A22" s="284"/>
      <c r="B22" s="283"/>
      <c r="C22" s="186" t="s">
        <v>30</v>
      </c>
      <c r="D22" s="186">
        <v>0</v>
      </c>
      <c r="E22" s="186">
        <v>0.42071698061496982</v>
      </c>
      <c r="F22" s="186">
        <v>6.963333333333332</v>
      </c>
      <c r="G22" s="186">
        <v>0.1934123401785241</v>
      </c>
      <c r="H22" s="183">
        <v>3</v>
      </c>
      <c r="I22" s="280"/>
      <c r="J22" s="280"/>
      <c r="K22" s="280"/>
      <c r="L22" s="280"/>
    </row>
    <row r="23" spans="1:12" ht="14.4" thickBot="1" x14ac:dyDescent="0.55000000000000004">
      <c r="A23" s="284"/>
      <c r="B23" s="283"/>
      <c r="C23" s="186" t="s">
        <v>101</v>
      </c>
      <c r="D23" s="186">
        <v>0</v>
      </c>
      <c r="E23" s="186">
        <v>0.42175559009665486</v>
      </c>
      <c r="F23" s="186">
        <v>8.495000000000001</v>
      </c>
      <c r="G23" s="186">
        <v>0.37474806351882745</v>
      </c>
      <c r="H23" s="183">
        <v>3</v>
      </c>
      <c r="I23" s="280"/>
      <c r="J23" s="280"/>
      <c r="K23" s="280"/>
      <c r="L23" s="280"/>
    </row>
    <row r="24" spans="1:12" ht="14.5" customHeight="1" thickBot="1" x14ac:dyDescent="0.55000000000000004">
      <c r="A24" s="284"/>
      <c r="B24" s="282" t="s">
        <v>100</v>
      </c>
      <c r="C24" s="190" t="s">
        <v>185</v>
      </c>
      <c r="D24" s="190">
        <v>-1.1666666666666656</v>
      </c>
      <c r="E24" s="190">
        <v>0.4725022045803941</v>
      </c>
      <c r="F24" s="190">
        <v>6.4749999999999979</v>
      </c>
      <c r="G24" s="190">
        <v>0.26369700626118386</v>
      </c>
      <c r="H24" s="220">
        <v>3</v>
      </c>
      <c r="I24" s="277">
        <v>1.8E-3</v>
      </c>
      <c r="J24" s="277" t="s">
        <v>105</v>
      </c>
      <c r="K24" s="277" t="s">
        <v>262</v>
      </c>
      <c r="L24" s="277" t="s">
        <v>107</v>
      </c>
    </row>
    <row r="25" spans="1:12" ht="14.5" customHeight="1" thickBot="1" x14ac:dyDescent="0.55000000000000004">
      <c r="A25" s="284"/>
      <c r="B25" s="282"/>
      <c r="C25" s="190" t="s">
        <v>27</v>
      </c>
      <c r="D25" s="190">
        <v>-1.1066666666666656</v>
      </c>
      <c r="E25" s="190">
        <v>0.55906916685982078</v>
      </c>
      <c r="F25" s="190">
        <v>6.05</v>
      </c>
      <c r="G25" s="190">
        <v>0.25534834594682126</v>
      </c>
      <c r="H25" s="220">
        <v>3</v>
      </c>
      <c r="I25" s="277"/>
      <c r="J25" s="277"/>
      <c r="K25" s="277"/>
      <c r="L25" s="277"/>
    </row>
    <row r="26" spans="1:12" ht="14.5" customHeight="1" thickBot="1" x14ac:dyDescent="0.55000000000000004">
      <c r="A26" s="284"/>
      <c r="B26" s="282"/>
      <c r="C26" s="190" t="s">
        <v>30</v>
      </c>
      <c r="D26" s="190">
        <v>-0.28166666666666629</v>
      </c>
      <c r="E26" s="190">
        <v>0.42532340636273425</v>
      </c>
      <c r="F26" s="190">
        <v>6.3716666666666653</v>
      </c>
      <c r="G26" s="190">
        <v>0.22862511770241686</v>
      </c>
      <c r="H26" s="220">
        <v>3</v>
      </c>
      <c r="I26" s="277"/>
      <c r="J26" s="277"/>
      <c r="K26" s="277"/>
      <c r="L26" s="277"/>
    </row>
    <row r="27" spans="1:12" ht="14.65" customHeight="1" thickBot="1" x14ac:dyDescent="0.55000000000000004">
      <c r="A27" s="284"/>
      <c r="B27" s="282"/>
      <c r="C27" s="190" t="s">
        <v>101</v>
      </c>
      <c r="D27" s="190">
        <v>-0.3349999999999973</v>
      </c>
      <c r="E27" s="190">
        <v>0.82620786999667484</v>
      </c>
      <c r="F27" s="190">
        <v>8.25</v>
      </c>
      <c r="G27" s="190">
        <v>0.34017560824439463</v>
      </c>
      <c r="H27" s="220">
        <v>3</v>
      </c>
      <c r="I27" s="277"/>
      <c r="J27" s="277"/>
      <c r="K27" s="277"/>
      <c r="L27" s="277"/>
    </row>
    <row r="28" spans="1:12" ht="14.5" customHeight="1" thickBot="1" x14ac:dyDescent="0.55000000000000004">
      <c r="A28" s="284" t="s">
        <v>114</v>
      </c>
      <c r="B28" s="283" t="s">
        <v>98</v>
      </c>
      <c r="C28" s="186" t="s">
        <v>185</v>
      </c>
      <c r="D28" s="186">
        <v>0</v>
      </c>
      <c r="E28" s="186">
        <v>0.28614293242674571</v>
      </c>
      <c r="F28" s="186">
        <v>6.7266666666666701</v>
      </c>
      <c r="G28" s="186">
        <v>0.48503436304383035</v>
      </c>
      <c r="H28" s="183">
        <v>3</v>
      </c>
      <c r="I28" s="280" t="s">
        <v>190</v>
      </c>
      <c r="J28" s="280" t="s">
        <v>190</v>
      </c>
      <c r="K28" s="280" t="s">
        <v>190</v>
      </c>
      <c r="L28" s="280" t="s">
        <v>190</v>
      </c>
    </row>
    <row r="29" spans="1:12" ht="14.5" customHeight="1" thickBot="1" x14ac:dyDescent="0.55000000000000004">
      <c r="A29" s="284"/>
      <c r="B29" s="283"/>
      <c r="C29" s="186" t="s">
        <v>27</v>
      </c>
      <c r="D29" s="186">
        <v>0</v>
      </c>
      <c r="E29" s="186">
        <v>0.18550232103968733</v>
      </c>
      <c r="F29" s="186">
        <v>6.3450000000000024</v>
      </c>
      <c r="G29" s="186">
        <v>0.37756162116637126</v>
      </c>
      <c r="H29" s="183">
        <v>3</v>
      </c>
      <c r="I29" s="280"/>
      <c r="J29" s="280"/>
      <c r="K29" s="280"/>
      <c r="L29" s="280"/>
    </row>
    <row r="30" spans="1:12" ht="14.5" customHeight="1" thickBot="1" x14ac:dyDescent="0.55000000000000004">
      <c r="A30" s="284"/>
      <c r="B30" s="283"/>
      <c r="C30" s="186" t="s">
        <v>30</v>
      </c>
      <c r="D30" s="186">
        <v>0</v>
      </c>
      <c r="E30" s="186">
        <v>0.13292646254393747</v>
      </c>
      <c r="F30" s="186">
        <v>5.5533333333333337</v>
      </c>
      <c r="G30" s="186">
        <v>0.38585763062444656</v>
      </c>
      <c r="H30" s="183">
        <v>3</v>
      </c>
      <c r="I30" s="280"/>
      <c r="J30" s="280"/>
      <c r="K30" s="280"/>
      <c r="L30" s="280"/>
    </row>
    <row r="31" spans="1:12" ht="14.65" customHeight="1" thickBot="1" x14ac:dyDescent="0.55000000000000004">
      <c r="A31" s="284"/>
      <c r="B31" s="283"/>
      <c r="C31" s="186" t="s">
        <v>101</v>
      </c>
      <c r="D31" s="186">
        <v>0</v>
      </c>
      <c r="E31" s="186">
        <v>0.43092922852830701</v>
      </c>
      <c r="F31" s="186">
        <v>7.8800000000000008</v>
      </c>
      <c r="G31" s="186">
        <v>0.45178350272374534</v>
      </c>
      <c r="H31" s="183">
        <v>3</v>
      </c>
      <c r="I31" s="280"/>
      <c r="J31" s="280"/>
      <c r="K31" s="280"/>
      <c r="L31" s="280"/>
    </row>
    <row r="32" spans="1:12" ht="14.5" customHeight="1" thickBot="1" x14ac:dyDescent="0.55000000000000004">
      <c r="A32" s="284"/>
      <c r="B32" s="282" t="s">
        <v>100</v>
      </c>
      <c r="C32" s="190" t="s">
        <v>185</v>
      </c>
      <c r="D32" s="190">
        <v>-0.93666666666666654</v>
      </c>
      <c r="E32" s="190">
        <v>0.223799265215753</v>
      </c>
      <c r="F32" s="190">
        <v>6.3283333333333367</v>
      </c>
      <c r="G32" s="190">
        <v>0.36656437967217331</v>
      </c>
      <c r="H32" s="220">
        <v>3</v>
      </c>
      <c r="I32" s="277" t="s">
        <v>262</v>
      </c>
      <c r="J32" s="277" t="s">
        <v>107</v>
      </c>
      <c r="K32" s="277">
        <v>2.0000000000000001E-4</v>
      </c>
      <c r="L32" s="277" t="s">
        <v>106</v>
      </c>
    </row>
    <row r="33" spans="1:12" ht="14.5" customHeight="1" thickBot="1" x14ac:dyDescent="0.55000000000000004">
      <c r="A33" s="284"/>
      <c r="B33" s="282"/>
      <c r="C33" s="190" t="s">
        <v>27</v>
      </c>
      <c r="D33" s="190">
        <v>-1.119999999999997</v>
      </c>
      <c r="E33" s="190">
        <v>0.28702980875008521</v>
      </c>
      <c r="F33" s="190">
        <v>5.868333333333335</v>
      </c>
      <c r="G33" s="190">
        <v>0.44076637802808899</v>
      </c>
      <c r="H33" s="220">
        <v>3</v>
      </c>
      <c r="I33" s="277"/>
      <c r="J33" s="277"/>
      <c r="K33" s="277"/>
      <c r="L33" s="277"/>
    </row>
    <row r="34" spans="1:12" ht="14.5" customHeight="1" thickBot="1" x14ac:dyDescent="0.55000000000000004">
      <c r="A34" s="284"/>
      <c r="B34" s="282"/>
      <c r="C34" s="190" t="s">
        <v>30</v>
      </c>
      <c r="D34" s="190">
        <v>-0.54499999999999793</v>
      </c>
      <c r="E34" s="190">
        <v>0.13423652425641897</v>
      </c>
      <c r="F34" s="190">
        <v>5.2866666666666697</v>
      </c>
      <c r="G34" s="190">
        <v>0.27879203718901469</v>
      </c>
      <c r="H34" s="220">
        <v>3</v>
      </c>
      <c r="I34" s="277"/>
      <c r="J34" s="277"/>
      <c r="K34" s="277"/>
      <c r="L34" s="277"/>
    </row>
    <row r="35" spans="1:12" ht="14.5" customHeight="1" thickBot="1" x14ac:dyDescent="0.55000000000000004">
      <c r="A35" s="284"/>
      <c r="B35" s="282"/>
      <c r="C35" s="190" t="s">
        <v>101</v>
      </c>
      <c r="D35" s="190">
        <v>-1.1100000000000003</v>
      </c>
      <c r="E35" s="190">
        <v>0.40262679162387294</v>
      </c>
      <c r="F35" s="190">
        <v>7.5783333333333349</v>
      </c>
      <c r="G35" s="190">
        <v>0.28810202668113716</v>
      </c>
      <c r="H35" s="220">
        <v>3</v>
      </c>
      <c r="I35" s="277"/>
      <c r="J35" s="277"/>
      <c r="K35" s="277"/>
      <c r="L35" s="277"/>
    </row>
    <row r="36" spans="1:12" ht="14.5" customHeight="1" thickBot="1" x14ac:dyDescent="0.55000000000000004">
      <c r="A36" s="284" t="s">
        <v>113</v>
      </c>
      <c r="B36" s="283" t="s">
        <v>98</v>
      </c>
      <c r="C36" s="186" t="s">
        <v>185</v>
      </c>
      <c r="D36" s="186">
        <v>0</v>
      </c>
      <c r="E36" s="186">
        <v>0.12590781460170569</v>
      </c>
      <c r="F36" s="186">
        <v>6.1416666666666693</v>
      </c>
      <c r="G36" s="186">
        <v>0.52294306042287775</v>
      </c>
      <c r="H36" s="183">
        <v>3</v>
      </c>
      <c r="I36" s="280" t="s">
        <v>190</v>
      </c>
      <c r="J36" s="280" t="s">
        <v>190</v>
      </c>
      <c r="K36" s="280" t="s">
        <v>190</v>
      </c>
      <c r="L36" s="280" t="s">
        <v>190</v>
      </c>
    </row>
    <row r="37" spans="1:12" ht="14.5" customHeight="1" thickBot="1" x14ac:dyDescent="0.55000000000000004">
      <c r="A37" s="284"/>
      <c r="B37" s="283"/>
      <c r="C37" s="186" t="s">
        <v>27</v>
      </c>
      <c r="D37" s="186">
        <v>0</v>
      </c>
      <c r="E37" s="186">
        <v>0.13370780746754454</v>
      </c>
      <c r="F37" s="186">
        <v>5.8166666666666691</v>
      </c>
      <c r="G37" s="186">
        <v>0.47678611556965506</v>
      </c>
      <c r="H37" s="183">
        <v>3</v>
      </c>
      <c r="I37" s="280"/>
      <c r="J37" s="280"/>
      <c r="K37" s="280"/>
      <c r="L37" s="280"/>
    </row>
    <row r="38" spans="1:12" ht="14.5" customHeight="1" thickBot="1" x14ac:dyDescent="0.55000000000000004">
      <c r="A38" s="284"/>
      <c r="B38" s="283"/>
      <c r="C38" s="186" t="s">
        <v>30</v>
      </c>
      <c r="D38" s="186">
        <v>0</v>
      </c>
      <c r="E38" s="186">
        <v>0.12440971737681104</v>
      </c>
      <c r="F38" s="186">
        <v>5.5483333333333356</v>
      </c>
      <c r="G38" s="186">
        <v>0.55018178813915819</v>
      </c>
      <c r="H38" s="183">
        <v>3</v>
      </c>
      <c r="I38" s="280"/>
      <c r="J38" s="280"/>
      <c r="K38" s="280"/>
      <c r="L38" s="280"/>
    </row>
    <row r="39" spans="1:12" ht="14.65" customHeight="1" thickBot="1" x14ac:dyDescent="0.55000000000000004">
      <c r="A39" s="284"/>
      <c r="B39" s="283"/>
      <c r="C39" s="186" t="s">
        <v>101</v>
      </c>
      <c r="D39" s="186">
        <v>0</v>
      </c>
      <c r="E39" s="186">
        <v>4.2064764880414086E-2</v>
      </c>
      <c r="F39" s="186">
        <v>7.2166666666666712</v>
      </c>
      <c r="G39" s="186">
        <v>0.27501515109777719</v>
      </c>
      <c r="H39" s="183">
        <v>3</v>
      </c>
      <c r="I39" s="280"/>
      <c r="J39" s="280"/>
      <c r="K39" s="280"/>
      <c r="L39" s="280"/>
    </row>
    <row r="40" spans="1:12" ht="14.5" customHeight="1" thickBot="1" x14ac:dyDescent="0.55000000000000004">
      <c r="A40" s="284"/>
      <c r="B40" s="282" t="s">
        <v>100</v>
      </c>
      <c r="C40" s="190" t="s">
        <v>185</v>
      </c>
      <c r="D40" s="190">
        <v>-0.41333333333333155</v>
      </c>
      <c r="E40" s="190">
        <v>0.39956573649122867</v>
      </c>
      <c r="F40" s="190">
        <v>5.4366666666666701</v>
      </c>
      <c r="G40" s="190">
        <v>0.42032064479923392</v>
      </c>
      <c r="H40" s="220">
        <v>3</v>
      </c>
      <c r="I40" s="277">
        <v>1.4200000000000001E-2</v>
      </c>
      <c r="J40" s="277" t="s">
        <v>103</v>
      </c>
      <c r="K40" s="277">
        <v>9.9000000000000008E-3</v>
      </c>
      <c r="L40" s="277" t="s">
        <v>105</v>
      </c>
    </row>
    <row r="41" spans="1:12" ht="14.5" customHeight="1" thickBot="1" x14ac:dyDescent="0.55000000000000004">
      <c r="A41" s="284"/>
      <c r="B41" s="282"/>
      <c r="C41" s="190" t="s">
        <v>27</v>
      </c>
      <c r="D41" s="190">
        <v>-0.75999999999999579</v>
      </c>
      <c r="E41" s="190">
        <v>0.41675665694876568</v>
      </c>
      <c r="F41" s="190">
        <v>4.8633333333333368</v>
      </c>
      <c r="G41" s="190">
        <v>0.6252754948376309</v>
      </c>
      <c r="H41" s="220">
        <v>3</v>
      </c>
      <c r="I41" s="277"/>
      <c r="J41" s="277"/>
      <c r="K41" s="277"/>
      <c r="L41" s="277"/>
    </row>
    <row r="42" spans="1:12" ht="14.5" customHeight="1" thickBot="1" x14ac:dyDescent="0.55000000000000004">
      <c r="A42" s="284"/>
      <c r="B42" s="282"/>
      <c r="C42" s="190" t="s">
        <v>30</v>
      </c>
      <c r="D42" s="190">
        <v>-0.47666666666666652</v>
      </c>
      <c r="E42" s="190">
        <v>0.31276988346066886</v>
      </c>
      <c r="F42" s="190">
        <v>4.6749999999999989</v>
      </c>
      <c r="G42" s="190">
        <v>0.42751543182023699</v>
      </c>
      <c r="H42" s="220">
        <v>3</v>
      </c>
      <c r="I42" s="277"/>
      <c r="J42" s="277"/>
      <c r="K42" s="277"/>
      <c r="L42" s="277"/>
    </row>
    <row r="43" spans="1:12" ht="14.65" customHeight="1" thickBot="1" x14ac:dyDescent="0.55000000000000004">
      <c r="A43" s="284"/>
      <c r="B43" s="282"/>
      <c r="C43" s="190" t="s">
        <v>101</v>
      </c>
      <c r="D43" s="190">
        <v>-0.78166666666666496</v>
      </c>
      <c r="E43" s="190">
        <v>0.4864183156273803</v>
      </c>
      <c r="F43" s="190">
        <v>7.1750000000000034</v>
      </c>
      <c r="G43" s="190">
        <v>0.48511453401347632</v>
      </c>
      <c r="H43" s="220">
        <v>3</v>
      </c>
      <c r="I43" s="277"/>
      <c r="J43" s="277"/>
      <c r="K43" s="277"/>
      <c r="L43" s="277"/>
    </row>
    <row r="44" spans="1:12" ht="14.5" customHeight="1" thickBot="1" x14ac:dyDescent="0.55000000000000004">
      <c r="A44" s="284" t="s">
        <v>111</v>
      </c>
      <c r="B44" s="283" t="s">
        <v>98</v>
      </c>
      <c r="C44" s="186" t="s">
        <v>185</v>
      </c>
      <c r="D44" s="186">
        <v>0</v>
      </c>
      <c r="E44" s="186">
        <v>0.74243593064392432</v>
      </c>
      <c r="F44" s="186">
        <v>5.12</v>
      </c>
      <c r="G44" s="186">
        <v>0.2222861019297237</v>
      </c>
      <c r="H44" s="183">
        <v>3</v>
      </c>
      <c r="I44" s="280" t="s">
        <v>190</v>
      </c>
      <c r="J44" s="280" t="s">
        <v>190</v>
      </c>
      <c r="K44" s="280" t="s">
        <v>190</v>
      </c>
      <c r="L44" s="280" t="s">
        <v>190</v>
      </c>
    </row>
    <row r="45" spans="1:12" ht="14.5" customHeight="1" thickBot="1" x14ac:dyDescent="0.55000000000000004">
      <c r="A45" s="284"/>
      <c r="B45" s="283"/>
      <c r="C45" s="186" t="s">
        <v>27</v>
      </c>
      <c r="D45" s="186">
        <v>0</v>
      </c>
      <c r="E45" s="186">
        <v>0.71561356735166559</v>
      </c>
      <c r="F45" s="186">
        <v>4.8966666666666683</v>
      </c>
      <c r="G45" s="186">
        <v>0.22679530663378286</v>
      </c>
      <c r="H45" s="183">
        <v>3</v>
      </c>
      <c r="I45" s="280"/>
      <c r="J45" s="280"/>
      <c r="K45" s="280"/>
      <c r="L45" s="280"/>
    </row>
    <row r="46" spans="1:12" ht="14.5" customHeight="1" thickBot="1" x14ac:dyDescent="0.55000000000000004">
      <c r="A46" s="284"/>
      <c r="B46" s="283"/>
      <c r="C46" s="186" t="s">
        <v>30</v>
      </c>
      <c r="D46" s="186">
        <v>0</v>
      </c>
      <c r="E46" s="186">
        <v>0.63383970984609073</v>
      </c>
      <c r="F46" s="186">
        <v>4.541666666666667</v>
      </c>
      <c r="G46" s="186">
        <v>0.34829345864275679</v>
      </c>
      <c r="H46" s="183">
        <v>3</v>
      </c>
      <c r="I46" s="280"/>
      <c r="J46" s="280"/>
      <c r="K46" s="280"/>
      <c r="L46" s="280"/>
    </row>
    <row r="47" spans="1:12" ht="14.5" customHeight="1" thickBot="1" x14ac:dyDescent="0.55000000000000004">
      <c r="A47" s="284"/>
      <c r="B47" s="283"/>
      <c r="C47" s="186" t="s">
        <v>101</v>
      </c>
      <c r="D47" s="186">
        <v>0</v>
      </c>
      <c r="E47" s="186">
        <v>0.37663347936392588</v>
      </c>
      <c r="F47" s="186">
        <v>7.8066666666666675</v>
      </c>
      <c r="G47" s="186">
        <v>7.7513439694889955E-2</v>
      </c>
      <c r="H47" s="183">
        <v>3</v>
      </c>
      <c r="I47" s="280"/>
      <c r="J47" s="280"/>
      <c r="K47" s="280"/>
      <c r="L47" s="280"/>
    </row>
    <row r="48" spans="1:12" ht="14.5" customHeight="1" thickBot="1" x14ac:dyDescent="0.55000000000000004">
      <c r="A48" s="284"/>
      <c r="B48" s="282" t="s">
        <v>100</v>
      </c>
      <c r="C48" s="190" t="s">
        <v>185</v>
      </c>
      <c r="D48" s="190">
        <v>0.75833333333333175</v>
      </c>
      <c r="E48" s="190">
        <v>0.56816224208700594</v>
      </c>
      <c r="F48" s="190">
        <v>6.2283333333333344</v>
      </c>
      <c r="G48" s="190">
        <v>0.20629671188201984</v>
      </c>
      <c r="H48" s="220">
        <v>3</v>
      </c>
      <c r="I48" s="277">
        <v>8.9999999999999993E-3</v>
      </c>
      <c r="J48" s="277" t="s">
        <v>105</v>
      </c>
      <c r="K48" s="277" t="s">
        <v>262</v>
      </c>
      <c r="L48" s="277" t="s">
        <v>107</v>
      </c>
    </row>
    <row r="49" spans="1:12" ht="14.5" customHeight="1" thickBot="1" x14ac:dyDescent="0.55000000000000004">
      <c r="A49" s="284"/>
      <c r="B49" s="282"/>
      <c r="C49" s="190" t="s">
        <v>27</v>
      </c>
      <c r="D49" s="190">
        <v>0.5733333333333317</v>
      </c>
      <c r="E49" s="190">
        <v>0.54265550766577542</v>
      </c>
      <c r="F49" s="190">
        <v>5.831666666666667</v>
      </c>
      <c r="G49" s="190">
        <v>0.23742250197579151</v>
      </c>
      <c r="H49" s="220">
        <v>3</v>
      </c>
      <c r="I49" s="277"/>
      <c r="J49" s="277"/>
      <c r="K49" s="277"/>
      <c r="L49" s="277"/>
    </row>
    <row r="50" spans="1:12" ht="14.5" customHeight="1" thickBot="1" x14ac:dyDescent="0.55000000000000004">
      <c r="A50" s="284"/>
      <c r="B50" s="282"/>
      <c r="C50" s="190" t="s">
        <v>30</v>
      </c>
      <c r="D50" s="190">
        <v>0.1399999999999994</v>
      </c>
      <c r="E50" s="190">
        <v>0.57991618168298797</v>
      </c>
      <c r="F50" s="190">
        <v>5.6466666666666647</v>
      </c>
      <c r="G50" s="190">
        <v>0.19315365213563324</v>
      </c>
      <c r="H50" s="220">
        <v>3</v>
      </c>
      <c r="I50" s="277"/>
      <c r="J50" s="277"/>
      <c r="K50" s="277"/>
      <c r="L50" s="277"/>
    </row>
    <row r="51" spans="1:12" ht="14.65" customHeight="1" thickBot="1" x14ac:dyDescent="0.55000000000000004">
      <c r="A51" s="284"/>
      <c r="B51" s="282"/>
      <c r="C51" s="190" t="s">
        <v>101</v>
      </c>
      <c r="D51" s="190">
        <v>1.6149999999999998</v>
      </c>
      <c r="E51" s="190">
        <v>0.2745653130151558</v>
      </c>
      <c r="F51" s="190">
        <v>8.3516666666666683</v>
      </c>
      <c r="G51" s="190">
        <v>0.14571661996262739</v>
      </c>
      <c r="H51" s="220">
        <v>3</v>
      </c>
      <c r="I51" s="277"/>
      <c r="J51" s="277"/>
      <c r="K51" s="277"/>
      <c r="L51" s="277"/>
    </row>
  </sheetData>
  <mergeCells count="96">
    <mergeCell ref="K36:K39"/>
    <mergeCell ref="L36:L39"/>
    <mergeCell ref="I40:I43"/>
    <mergeCell ref="I44:I47"/>
    <mergeCell ref="K40:K43"/>
    <mergeCell ref="K44:K47"/>
    <mergeCell ref="I12:I15"/>
    <mergeCell ref="J12:J15"/>
    <mergeCell ref="K12:K15"/>
    <mergeCell ref="L12:L15"/>
    <mergeCell ref="I8:I11"/>
    <mergeCell ref="J8:J11"/>
    <mergeCell ref="K8:K11"/>
    <mergeCell ref="L8:L11"/>
    <mergeCell ref="I20:I23"/>
    <mergeCell ref="K20:K23"/>
    <mergeCell ref="F2:F3"/>
    <mergeCell ref="A2:A3"/>
    <mergeCell ref="B2:B3"/>
    <mergeCell ref="C2:C3"/>
    <mergeCell ref="D2:D3"/>
    <mergeCell ref="E2:E3"/>
    <mergeCell ref="I4:I7"/>
    <mergeCell ref="J4:J7"/>
    <mergeCell ref="K4:K7"/>
    <mergeCell ref="G2:G3"/>
    <mergeCell ref="I2:I3"/>
    <mergeCell ref="J2:J3"/>
    <mergeCell ref="K2:K3"/>
    <mergeCell ref="H2:H3"/>
    <mergeCell ref="B4:B7"/>
    <mergeCell ref="B8:B11"/>
    <mergeCell ref="A4:A11"/>
    <mergeCell ref="A12:A19"/>
    <mergeCell ref="B12:B15"/>
    <mergeCell ref="B16:B19"/>
    <mergeCell ref="A20:A27"/>
    <mergeCell ref="B20:B23"/>
    <mergeCell ref="B24:B27"/>
    <mergeCell ref="A28:A35"/>
    <mergeCell ref="B28:B31"/>
    <mergeCell ref="B32:B35"/>
    <mergeCell ref="A36:A43"/>
    <mergeCell ref="B36:B39"/>
    <mergeCell ref="B40:B43"/>
    <mergeCell ref="A44:A51"/>
    <mergeCell ref="B44:B47"/>
    <mergeCell ref="I48:I51"/>
    <mergeCell ref="J16:J19"/>
    <mergeCell ref="J20:J23"/>
    <mergeCell ref="J28:J31"/>
    <mergeCell ref="J32:J35"/>
    <mergeCell ref="J40:J43"/>
    <mergeCell ref="J44:J47"/>
    <mergeCell ref="J48:J51"/>
    <mergeCell ref="B48:B51"/>
    <mergeCell ref="I16:I19"/>
    <mergeCell ref="I24:I27"/>
    <mergeCell ref="J24:J27"/>
    <mergeCell ref="I28:I31"/>
    <mergeCell ref="I32:I35"/>
    <mergeCell ref="I36:I39"/>
    <mergeCell ref="J36:J39"/>
    <mergeCell ref="BB4:BE4"/>
    <mergeCell ref="BF4:BI4"/>
    <mergeCell ref="N3:U3"/>
    <mergeCell ref="V3:AC3"/>
    <mergeCell ref="AD3:AK3"/>
    <mergeCell ref="AL3:AS3"/>
    <mergeCell ref="AT3:BA3"/>
    <mergeCell ref="BB3:BI3"/>
    <mergeCell ref="K48:K51"/>
    <mergeCell ref="L16:L19"/>
    <mergeCell ref="L20:L23"/>
    <mergeCell ref="L28:L31"/>
    <mergeCell ref="L32:L35"/>
    <mergeCell ref="L40:L43"/>
    <mergeCell ref="L44:L47"/>
    <mergeCell ref="L48:L51"/>
    <mergeCell ref="K16:K19"/>
    <mergeCell ref="N4:Q4"/>
    <mergeCell ref="L2:L3"/>
    <mergeCell ref="L4:L7"/>
    <mergeCell ref="K24:K27"/>
    <mergeCell ref="L24:L27"/>
    <mergeCell ref="K28:K31"/>
    <mergeCell ref="K32:K35"/>
    <mergeCell ref="R4:U4"/>
    <mergeCell ref="V4:Y4"/>
    <mergeCell ref="Z4:AC4"/>
    <mergeCell ref="AD4:AG4"/>
    <mergeCell ref="AH4:AK4"/>
    <mergeCell ref="AL4:AO4"/>
    <mergeCell ref="AP4:AS4"/>
    <mergeCell ref="AT4:AW4"/>
    <mergeCell ref="AX4:BA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2:BM324"/>
  <sheetViews>
    <sheetView zoomScale="85" zoomScaleNormal="85" workbookViewId="0">
      <selection activeCell="K10" sqref="K10"/>
    </sheetView>
  </sheetViews>
  <sheetFormatPr defaultColWidth="9.15625" defaultRowHeight="12.6" x14ac:dyDescent="0.45"/>
  <cols>
    <col min="1" max="4" width="9.15625" style="4"/>
    <col min="5" max="5" width="9.26171875" style="22" bestFit="1" customWidth="1"/>
    <col min="6" max="6" width="9.26171875" style="5" bestFit="1" customWidth="1"/>
    <col min="7" max="8" width="9.26171875" style="5" customWidth="1"/>
    <col min="9" max="9" width="14.41796875" style="4" customWidth="1"/>
    <col min="10" max="10" width="19.41796875" style="4" customWidth="1"/>
    <col min="11" max="16" width="9.26171875" style="4" bestFit="1" customWidth="1"/>
    <col min="17" max="16384" width="9.15625" style="4"/>
  </cols>
  <sheetData>
    <row r="2" spans="1:65" ht="12.9" thickBot="1" x14ac:dyDescent="0.5">
      <c r="B2" s="3" t="s">
        <v>473</v>
      </c>
      <c r="C2" s="3"/>
      <c r="D2" s="3"/>
      <c r="E2" s="9"/>
    </row>
    <row r="3" spans="1:65" ht="15" customHeight="1" x14ac:dyDescent="0.45">
      <c r="A3" s="323" t="s">
        <v>108</v>
      </c>
      <c r="B3" s="323" t="s">
        <v>11</v>
      </c>
      <c r="C3" s="321" t="s">
        <v>5</v>
      </c>
      <c r="D3" s="321" t="s">
        <v>10</v>
      </c>
      <c r="E3" s="321" t="s">
        <v>16</v>
      </c>
      <c r="F3" s="321" t="s">
        <v>13</v>
      </c>
      <c r="G3" s="321" t="s">
        <v>3</v>
      </c>
      <c r="H3" s="321" t="s">
        <v>2</v>
      </c>
      <c r="I3" s="321" t="s">
        <v>70</v>
      </c>
      <c r="J3" s="326" t="s">
        <v>71</v>
      </c>
      <c r="L3" s="323" t="s">
        <v>108</v>
      </c>
      <c r="M3" s="323" t="s">
        <v>11</v>
      </c>
      <c r="N3" s="321" t="s">
        <v>5</v>
      </c>
      <c r="O3" s="321" t="s">
        <v>10</v>
      </c>
      <c r="P3" s="321" t="s">
        <v>16</v>
      </c>
      <c r="Q3" s="321" t="s">
        <v>13</v>
      </c>
      <c r="R3" s="321" t="s">
        <v>3</v>
      </c>
      <c r="S3" s="321" t="s">
        <v>2</v>
      </c>
      <c r="T3" s="321" t="s">
        <v>70</v>
      </c>
      <c r="U3" s="326" t="s">
        <v>71</v>
      </c>
      <c r="W3" s="323" t="s">
        <v>108</v>
      </c>
      <c r="X3" s="323" t="s">
        <v>11</v>
      </c>
      <c r="Y3" s="321" t="s">
        <v>5</v>
      </c>
      <c r="Z3" s="321" t="s">
        <v>10</v>
      </c>
      <c r="AA3" s="321" t="s">
        <v>16</v>
      </c>
      <c r="AB3" s="321" t="s">
        <v>13</v>
      </c>
      <c r="AC3" s="321" t="s">
        <v>3</v>
      </c>
      <c r="AD3" s="321" t="s">
        <v>2</v>
      </c>
      <c r="AE3" s="321" t="s">
        <v>70</v>
      </c>
      <c r="AF3" s="326" t="s">
        <v>71</v>
      </c>
      <c r="AH3" s="323" t="s">
        <v>108</v>
      </c>
      <c r="AI3" s="323" t="s">
        <v>11</v>
      </c>
      <c r="AJ3" s="321" t="s">
        <v>5</v>
      </c>
      <c r="AK3" s="321" t="s">
        <v>10</v>
      </c>
      <c r="AL3" s="321" t="s">
        <v>16</v>
      </c>
      <c r="AM3" s="321" t="s">
        <v>13</v>
      </c>
      <c r="AN3" s="321" t="s">
        <v>3</v>
      </c>
      <c r="AO3" s="321" t="s">
        <v>2</v>
      </c>
      <c r="AP3" s="321" t="s">
        <v>70</v>
      </c>
      <c r="AQ3" s="326" t="s">
        <v>71</v>
      </c>
      <c r="AS3" s="323" t="s">
        <v>108</v>
      </c>
      <c r="AT3" s="323" t="s">
        <v>11</v>
      </c>
      <c r="AU3" s="321" t="s">
        <v>5</v>
      </c>
      <c r="AV3" s="321" t="s">
        <v>10</v>
      </c>
      <c r="AW3" s="321" t="s">
        <v>16</v>
      </c>
      <c r="AX3" s="321" t="s">
        <v>13</v>
      </c>
      <c r="AY3" s="321" t="s">
        <v>3</v>
      </c>
      <c r="AZ3" s="321" t="s">
        <v>2</v>
      </c>
      <c r="BA3" s="321" t="s">
        <v>70</v>
      </c>
      <c r="BB3" s="326" t="s">
        <v>71</v>
      </c>
      <c r="BD3" s="323" t="s">
        <v>108</v>
      </c>
      <c r="BE3" s="323" t="s">
        <v>11</v>
      </c>
      <c r="BF3" s="321" t="s">
        <v>5</v>
      </c>
      <c r="BG3" s="321" t="s">
        <v>10</v>
      </c>
      <c r="BH3" s="321" t="s">
        <v>16</v>
      </c>
      <c r="BI3" s="321" t="s">
        <v>13</v>
      </c>
      <c r="BJ3" s="321" t="s">
        <v>3</v>
      </c>
      <c r="BK3" s="321" t="s">
        <v>2</v>
      </c>
      <c r="BL3" s="321" t="s">
        <v>70</v>
      </c>
      <c r="BM3" s="326" t="s">
        <v>71</v>
      </c>
    </row>
    <row r="4" spans="1:65" ht="15.75" customHeight="1" thickBot="1" x14ac:dyDescent="0.5">
      <c r="A4" s="324"/>
      <c r="B4" s="324"/>
      <c r="C4" s="322"/>
      <c r="D4" s="322"/>
      <c r="E4" s="334"/>
      <c r="F4" s="322"/>
      <c r="G4" s="322"/>
      <c r="H4" s="322"/>
      <c r="I4" s="322"/>
      <c r="J4" s="327"/>
      <c r="L4" s="324"/>
      <c r="M4" s="324"/>
      <c r="N4" s="322"/>
      <c r="O4" s="322"/>
      <c r="P4" s="334"/>
      <c r="Q4" s="322"/>
      <c r="R4" s="322"/>
      <c r="S4" s="322"/>
      <c r="T4" s="322"/>
      <c r="U4" s="327"/>
      <c r="W4" s="324"/>
      <c r="X4" s="324"/>
      <c r="Y4" s="322"/>
      <c r="Z4" s="322"/>
      <c r="AA4" s="334"/>
      <c r="AB4" s="322"/>
      <c r="AC4" s="322"/>
      <c r="AD4" s="322"/>
      <c r="AE4" s="322"/>
      <c r="AF4" s="327"/>
      <c r="AH4" s="324"/>
      <c r="AI4" s="324"/>
      <c r="AJ4" s="322"/>
      <c r="AK4" s="322"/>
      <c r="AL4" s="322"/>
      <c r="AM4" s="322"/>
      <c r="AN4" s="322"/>
      <c r="AO4" s="322"/>
      <c r="AP4" s="322"/>
      <c r="AQ4" s="358"/>
      <c r="AS4" s="324"/>
      <c r="AT4" s="324"/>
      <c r="AU4" s="322"/>
      <c r="AV4" s="322"/>
      <c r="AW4" s="334"/>
      <c r="AX4" s="322"/>
      <c r="AY4" s="322"/>
      <c r="AZ4" s="322"/>
      <c r="BA4" s="322"/>
      <c r="BB4" s="327"/>
      <c r="BD4" s="324"/>
      <c r="BE4" s="324"/>
      <c r="BF4" s="322"/>
      <c r="BG4" s="322"/>
      <c r="BH4" s="334"/>
      <c r="BI4" s="322"/>
      <c r="BJ4" s="322"/>
      <c r="BK4" s="322"/>
      <c r="BL4" s="322"/>
      <c r="BM4" s="327"/>
    </row>
    <row r="5" spans="1:65" ht="15.75" customHeight="1" thickBot="1" x14ac:dyDescent="0.5">
      <c r="A5" s="331" t="s">
        <v>109</v>
      </c>
      <c r="B5" s="316" t="s">
        <v>12</v>
      </c>
      <c r="C5" s="316" t="s">
        <v>6</v>
      </c>
      <c r="D5" s="316" t="s">
        <v>8</v>
      </c>
      <c r="E5" s="303">
        <v>1</v>
      </c>
      <c r="F5" s="10">
        <v>100</v>
      </c>
      <c r="G5" s="10">
        <v>81</v>
      </c>
      <c r="H5" s="11">
        <v>0</v>
      </c>
      <c r="I5" s="318" t="s">
        <v>17</v>
      </c>
      <c r="J5" s="314" t="s">
        <v>14</v>
      </c>
      <c r="K5" s="8"/>
      <c r="L5" s="331" t="s">
        <v>110</v>
      </c>
      <c r="M5" s="316" t="s">
        <v>12</v>
      </c>
      <c r="N5" s="316" t="s">
        <v>6</v>
      </c>
      <c r="O5" s="316" t="s">
        <v>8</v>
      </c>
      <c r="P5" s="303">
        <v>1</v>
      </c>
      <c r="Q5" s="10">
        <v>100</v>
      </c>
      <c r="R5" s="10">
        <v>80</v>
      </c>
      <c r="S5" s="11">
        <v>13</v>
      </c>
      <c r="T5" s="318" t="s">
        <v>17</v>
      </c>
      <c r="U5" s="314" t="s">
        <v>14</v>
      </c>
      <c r="W5" s="331" t="s">
        <v>111</v>
      </c>
      <c r="X5" s="316" t="s">
        <v>12</v>
      </c>
      <c r="Y5" s="316" t="s">
        <v>6</v>
      </c>
      <c r="Z5" s="316" t="s">
        <v>8</v>
      </c>
      <c r="AA5" s="50">
        <v>1</v>
      </c>
      <c r="AB5" s="14">
        <v>100</v>
      </c>
      <c r="AC5" s="10">
        <v>56</v>
      </c>
      <c r="AD5" s="11">
        <v>0</v>
      </c>
      <c r="AE5" s="318" t="s">
        <v>17</v>
      </c>
      <c r="AF5" s="314" t="s">
        <v>14</v>
      </c>
      <c r="AH5" s="331" t="s">
        <v>112</v>
      </c>
      <c r="AI5" s="316" t="s">
        <v>12</v>
      </c>
      <c r="AJ5" s="316" t="s">
        <v>6</v>
      </c>
      <c r="AK5" s="316" t="s">
        <v>8</v>
      </c>
      <c r="AL5" s="303">
        <v>1</v>
      </c>
      <c r="AM5" s="157">
        <v>100</v>
      </c>
      <c r="AN5" s="10">
        <v>45</v>
      </c>
      <c r="AO5" s="11">
        <v>1</v>
      </c>
      <c r="AP5" s="318" t="s">
        <v>17</v>
      </c>
      <c r="AQ5" s="314" t="s">
        <v>14</v>
      </c>
      <c r="AS5" s="331" t="s">
        <v>113</v>
      </c>
      <c r="AT5" s="316" t="s">
        <v>12</v>
      </c>
      <c r="AU5" s="316" t="s">
        <v>6</v>
      </c>
      <c r="AV5" s="316" t="s">
        <v>8</v>
      </c>
      <c r="AW5" s="303">
        <v>1</v>
      </c>
      <c r="AX5" s="14">
        <v>100</v>
      </c>
      <c r="AY5" s="10">
        <v>181</v>
      </c>
      <c r="AZ5" s="11">
        <v>2</v>
      </c>
      <c r="BA5" s="318" t="s">
        <v>17</v>
      </c>
      <c r="BB5" s="314" t="s">
        <v>14</v>
      </c>
      <c r="BD5" s="331" t="s">
        <v>114</v>
      </c>
      <c r="BE5" s="316" t="s">
        <v>12</v>
      </c>
      <c r="BF5" s="316" t="s">
        <v>6</v>
      </c>
      <c r="BG5" s="316" t="s">
        <v>8</v>
      </c>
      <c r="BH5" s="303">
        <v>1</v>
      </c>
      <c r="BI5" s="14">
        <v>100</v>
      </c>
      <c r="BJ5" s="10">
        <v>191</v>
      </c>
      <c r="BK5" s="11">
        <v>2</v>
      </c>
      <c r="BL5" s="318" t="s">
        <v>17</v>
      </c>
      <c r="BM5" s="314" t="s">
        <v>14</v>
      </c>
    </row>
    <row r="6" spans="1:65" ht="15" customHeight="1" thickBot="1" x14ac:dyDescent="0.5">
      <c r="A6" s="332"/>
      <c r="B6" s="306"/>
      <c r="C6" s="306"/>
      <c r="D6" s="306"/>
      <c r="E6" s="305"/>
      <c r="F6" s="12">
        <v>100</v>
      </c>
      <c r="G6" s="12">
        <v>134</v>
      </c>
      <c r="H6" s="13">
        <v>3</v>
      </c>
      <c r="I6" s="319"/>
      <c r="J6" s="302"/>
      <c r="K6" s="8"/>
      <c r="L6" s="332"/>
      <c r="M6" s="306"/>
      <c r="N6" s="306"/>
      <c r="O6" s="306"/>
      <c r="P6" s="305"/>
      <c r="Q6" s="12">
        <v>100</v>
      </c>
      <c r="R6" s="12">
        <v>53</v>
      </c>
      <c r="S6" s="13">
        <v>3</v>
      </c>
      <c r="T6" s="319"/>
      <c r="U6" s="325"/>
      <c r="W6" s="332"/>
      <c r="X6" s="306"/>
      <c r="Y6" s="306"/>
      <c r="Z6" s="306"/>
      <c r="AA6" s="303">
        <v>2</v>
      </c>
      <c r="AB6" s="10">
        <v>100</v>
      </c>
      <c r="AC6" s="10">
        <v>75</v>
      </c>
      <c r="AD6" s="11">
        <v>0</v>
      </c>
      <c r="AE6" s="319"/>
      <c r="AF6" s="325"/>
      <c r="AH6" s="332"/>
      <c r="AI6" s="306"/>
      <c r="AJ6" s="306"/>
      <c r="AK6" s="306"/>
      <c r="AL6" s="305"/>
      <c r="AM6" s="5">
        <v>100</v>
      </c>
      <c r="AN6" s="12">
        <v>64</v>
      </c>
      <c r="AO6" s="13">
        <v>1</v>
      </c>
      <c r="AP6" s="319"/>
      <c r="AQ6" s="325"/>
      <c r="AS6" s="332"/>
      <c r="AT6" s="306"/>
      <c r="AU6" s="306"/>
      <c r="AV6" s="306"/>
      <c r="AW6" s="305"/>
      <c r="AX6" s="14">
        <v>100</v>
      </c>
      <c r="AY6" s="12">
        <v>193</v>
      </c>
      <c r="AZ6" s="13">
        <v>0</v>
      </c>
      <c r="BA6" s="319"/>
      <c r="BB6" s="325"/>
      <c r="BD6" s="332"/>
      <c r="BE6" s="306"/>
      <c r="BF6" s="306"/>
      <c r="BG6" s="306"/>
      <c r="BH6" s="305"/>
      <c r="BI6" s="14">
        <v>100</v>
      </c>
      <c r="BJ6" s="12">
        <v>218</v>
      </c>
      <c r="BK6" s="13">
        <v>0</v>
      </c>
      <c r="BL6" s="319"/>
      <c r="BM6" s="325"/>
    </row>
    <row r="7" spans="1:65" ht="15" customHeight="1" thickBot="1" x14ac:dyDescent="0.5">
      <c r="A7" s="332"/>
      <c r="B7" s="306"/>
      <c r="C7" s="306"/>
      <c r="D7" s="306"/>
      <c r="E7" s="303">
        <v>2</v>
      </c>
      <c r="F7" s="10">
        <v>100</v>
      </c>
      <c r="G7" s="10">
        <v>97</v>
      </c>
      <c r="H7" s="11">
        <v>1</v>
      </c>
      <c r="I7" s="319"/>
      <c r="J7" s="302"/>
      <c r="L7" s="332"/>
      <c r="M7" s="306"/>
      <c r="N7" s="306"/>
      <c r="O7" s="306"/>
      <c r="P7" s="303">
        <v>2</v>
      </c>
      <c r="Q7" s="10">
        <v>100</v>
      </c>
      <c r="R7" s="10">
        <v>117</v>
      </c>
      <c r="S7" s="11">
        <v>3</v>
      </c>
      <c r="T7" s="319"/>
      <c r="U7" s="325"/>
      <c r="W7" s="332"/>
      <c r="X7" s="306"/>
      <c r="Y7" s="306"/>
      <c r="Z7" s="306"/>
      <c r="AA7" s="304"/>
      <c r="AB7" s="14">
        <v>100</v>
      </c>
      <c r="AC7" s="14">
        <v>60</v>
      </c>
      <c r="AD7" s="15">
        <v>0</v>
      </c>
      <c r="AE7" s="319"/>
      <c r="AF7" s="325"/>
      <c r="AH7" s="332"/>
      <c r="AI7" s="306"/>
      <c r="AJ7" s="306"/>
      <c r="AK7" s="306"/>
      <c r="AL7" s="303">
        <v>2</v>
      </c>
      <c r="AM7" s="10">
        <v>100</v>
      </c>
      <c r="AN7" s="10">
        <v>32</v>
      </c>
      <c r="AO7" s="11">
        <v>2</v>
      </c>
      <c r="AP7" s="319"/>
      <c r="AQ7" s="325"/>
      <c r="AS7" s="332"/>
      <c r="AT7" s="306"/>
      <c r="AU7" s="306"/>
      <c r="AV7" s="306"/>
      <c r="AW7" s="303">
        <v>2</v>
      </c>
      <c r="AX7" s="10">
        <v>100</v>
      </c>
      <c r="AY7" s="10">
        <v>150</v>
      </c>
      <c r="AZ7" s="11">
        <v>0</v>
      </c>
      <c r="BA7" s="319"/>
      <c r="BB7" s="325"/>
      <c r="BD7" s="332"/>
      <c r="BE7" s="306"/>
      <c r="BF7" s="306"/>
      <c r="BG7" s="306"/>
      <c r="BH7" s="303">
        <v>2</v>
      </c>
      <c r="BI7" s="10">
        <v>100</v>
      </c>
      <c r="BJ7" s="10">
        <v>96</v>
      </c>
      <c r="BK7" s="11">
        <v>1</v>
      </c>
      <c r="BL7" s="319"/>
      <c r="BM7" s="325"/>
    </row>
    <row r="8" spans="1:65" ht="15" customHeight="1" thickBot="1" x14ac:dyDescent="0.5">
      <c r="A8" s="332"/>
      <c r="B8" s="306"/>
      <c r="C8" s="306"/>
      <c r="D8" s="306"/>
      <c r="E8" s="304"/>
      <c r="F8" s="14">
        <v>100</v>
      </c>
      <c r="G8" s="14">
        <v>132</v>
      </c>
      <c r="H8" s="15">
        <v>2</v>
      </c>
      <c r="I8" s="319"/>
      <c r="J8" s="302"/>
      <c r="L8" s="332"/>
      <c r="M8" s="306"/>
      <c r="N8" s="306"/>
      <c r="O8" s="306"/>
      <c r="P8" s="304"/>
      <c r="Q8" s="14">
        <v>100</v>
      </c>
      <c r="R8" s="14">
        <v>111</v>
      </c>
      <c r="S8" s="15">
        <v>1</v>
      </c>
      <c r="T8" s="319"/>
      <c r="U8" s="325"/>
      <c r="W8" s="332"/>
      <c r="X8" s="306"/>
      <c r="Y8" s="306"/>
      <c r="Z8" s="306"/>
      <c r="AA8" s="303">
        <v>3</v>
      </c>
      <c r="AB8" s="10">
        <v>100</v>
      </c>
      <c r="AC8" s="10">
        <v>126</v>
      </c>
      <c r="AD8" s="11">
        <v>4</v>
      </c>
      <c r="AE8" s="319"/>
      <c r="AF8" s="325"/>
      <c r="AH8" s="332"/>
      <c r="AI8" s="306"/>
      <c r="AJ8" s="306"/>
      <c r="AK8" s="306"/>
      <c r="AL8" s="304"/>
      <c r="AM8" s="14">
        <v>100</v>
      </c>
      <c r="AN8" s="14">
        <v>85</v>
      </c>
      <c r="AO8" s="15">
        <v>3</v>
      </c>
      <c r="AP8" s="319"/>
      <c r="AQ8" s="325"/>
      <c r="AS8" s="332"/>
      <c r="AT8" s="306"/>
      <c r="AU8" s="306"/>
      <c r="AV8" s="306"/>
      <c r="AW8" s="305"/>
      <c r="AX8" s="110">
        <v>100</v>
      </c>
      <c r="AY8" s="14">
        <v>178</v>
      </c>
      <c r="AZ8" s="15">
        <v>5</v>
      </c>
      <c r="BA8" s="319"/>
      <c r="BB8" s="325"/>
      <c r="BD8" s="332"/>
      <c r="BE8" s="306"/>
      <c r="BF8" s="306"/>
      <c r="BG8" s="306"/>
      <c r="BH8" s="305"/>
      <c r="BI8" s="14">
        <v>100</v>
      </c>
      <c r="BJ8" s="14">
        <v>80</v>
      </c>
      <c r="BK8" s="15">
        <v>3</v>
      </c>
      <c r="BL8" s="319"/>
      <c r="BM8" s="325"/>
    </row>
    <row r="9" spans="1:65" ht="15" customHeight="1" thickBot="1" x14ac:dyDescent="0.5">
      <c r="A9" s="332"/>
      <c r="B9" s="306"/>
      <c r="C9" s="306"/>
      <c r="D9" s="306"/>
      <c r="E9" s="305"/>
      <c r="F9" s="12">
        <v>100</v>
      </c>
      <c r="G9" s="12">
        <v>144</v>
      </c>
      <c r="H9" s="13">
        <v>1</v>
      </c>
      <c r="I9" s="319"/>
      <c r="J9" s="302"/>
      <c r="L9" s="332"/>
      <c r="M9" s="306"/>
      <c r="N9" s="306"/>
      <c r="O9" s="306"/>
      <c r="P9" s="305"/>
      <c r="Q9" s="12">
        <v>100</v>
      </c>
      <c r="R9" s="12">
        <v>103</v>
      </c>
      <c r="S9" s="13">
        <v>5</v>
      </c>
      <c r="T9" s="319"/>
      <c r="U9" s="325"/>
      <c r="W9" s="332"/>
      <c r="X9" s="306"/>
      <c r="Y9" s="306"/>
      <c r="Z9" s="306"/>
      <c r="AA9" s="304"/>
      <c r="AB9" s="14">
        <v>100</v>
      </c>
      <c r="AC9" s="14">
        <v>102</v>
      </c>
      <c r="AD9" s="15">
        <v>3</v>
      </c>
      <c r="AE9" s="319"/>
      <c r="AF9" s="325"/>
      <c r="AH9" s="332"/>
      <c r="AI9" s="306"/>
      <c r="AJ9" s="306"/>
      <c r="AK9" s="306"/>
      <c r="AL9" s="305"/>
      <c r="AM9" s="12">
        <v>100</v>
      </c>
      <c r="AN9" s="12">
        <v>67</v>
      </c>
      <c r="AO9" s="13">
        <v>2</v>
      </c>
      <c r="AP9" s="319"/>
      <c r="AQ9" s="325"/>
      <c r="AS9" s="332"/>
      <c r="AT9" s="306"/>
      <c r="AU9" s="306"/>
      <c r="AV9" s="306"/>
      <c r="AW9" s="303">
        <v>3</v>
      </c>
      <c r="AX9" s="14">
        <v>100</v>
      </c>
      <c r="AY9" s="10">
        <v>128</v>
      </c>
      <c r="AZ9" s="11">
        <v>1</v>
      </c>
      <c r="BA9" s="319"/>
      <c r="BB9" s="325"/>
      <c r="BD9" s="332"/>
      <c r="BE9" s="306"/>
      <c r="BF9" s="306"/>
      <c r="BG9" s="306"/>
      <c r="BH9" s="303">
        <v>3</v>
      </c>
      <c r="BI9" s="10">
        <v>100</v>
      </c>
      <c r="BJ9" s="10">
        <v>139</v>
      </c>
      <c r="BK9" s="11">
        <v>1</v>
      </c>
      <c r="BL9" s="319"/>
      <c r="BM9" s="325"/>
    </row>
    <row r="10" spans="1:65" ht="15" customHeight="1" thickBot="1" x14ac:dyDescent="0.5">
      <c r="A10" s="332"/>
      <c r="B10" s="306"/>
      <c r="C10" s="306"/>
      <c r="D10" s="306"/>
      <c r="E10" s="303">
        <v>3</v>
      </c>
      <c r="F10" s="10">
        <v>100</v>
      </c>
      <c r="G10" s="10">
        <v>96</v>
      </c>
      <c r="H10" s="11">
        <v>0</v>
      </c>
      <c r="I10" s="319"/>
      <c r="J10" s="302"/>
      <c r="L10" s="332"/>
      <c r="M10" s="306"/>
      <c r="N10" s="306"/>
      <c r="O10" s="306"/>
      <c r="P10" s="303">
        <v>3</v>
      </c>
      <c r="Q10" s="10">
        <v>100</v>
      </c>
      <c r="R10" s="10">
        <v>107</v>
      </c>
      <c r="S10" s="11">
        <v>3</v>
      </c>
      <c r="T10" s="319"/>
      <c r="U10" s="325"/>
      <c r="W10" s="332"/>
      <c r="X10" s="317"/>
      <c r="Y10" s="317"/>
      <c r="Z10" s="317"/>
      <c r="AA10" s="305"/>
      <c r="AB10" s="12">
        <v>100</v>
      </c>
      <c r="AC10" s="12">
        <v>107</v>
      </c>
      <c r="AD10" s="13">
        <v>2</v>
      </c>
      <c r="AE10" s="320"/>
      <c r="AF10" s="335"/>
      <c r="AH10" s="332"/>
      <c r="AI10" s="306"/>
      <c r="AJ10" s="306"/>
      <c r="AK10" s="306"/>
      <c r="AL10" s="340">
        <v>3</v>
      </c>
      <c r="AM10" s="162">
        <v>100</v>
      </c>
      <c r="AN10" s="163">
        <v>61</v>
      </c>
      <c r="AO10" s="164">
        <v>19</v>
      </c>
      <c r="AP10" s="319"/>
      <c r="AQ10" s="325"/>
      <c r="AS10" s="332"/>
      <c r="AT10" s="306"/>
      <c r="AU10" s="306"/>
      <c r="AV10" s="306"/>
      <c r="AW10" s="304"/>
      <c r="AX10" s="14">
        <v>100</v>
      </c>
      <c r="AY10" s="14">
        <v>143</v>
      </c>
      <c r="AZ10" s="15">
        <v>3</v>
      </c>
      <c r="BA10" s="319"/>
      <c r="BB10" s="325"/>
      <c r="BD10" s="332"/>
      <c r="BE10" s="306"/>
      <c r="BF10" s="306"/>
      <c r="BG10" s="306"/>
      <c r="BH10" s="304"/>
      <c r="BI10" s="14">
        <v>100</v>
      </c>
      <c r="BJ10" s="14">
        <v>130</v>
      </c>
      <c r="BK10" s="15">
        <v>6</v>
      </c>
      <c r="BL10" s="319"/>
      <c r="BM10" s="325"/>
    </row>
    <row r="11" spans="1:65" ht="15" customHeight="1" thickBot="1" x14ac:dyDescent="0.5">
      <c r="A11" s="332"/>
      <c r="B11" s="306"/>
      <c r="C11" s="306"/>
      <c r="D11" s="306"/>
      <c r="E11" s="304"/>
      <c r="F11" s="14">
        <v>100</v>
      </c>
      <c r="G11" s="14">
        <v>109</v>
      </c>
      <c r="H11" s="15">
        <v>2</v>
      </c>
      <c r="I11" s="319"/>
      <c r="J11" s="302"/>
      <c r="L11" s="332"/>
      <c r="M11" s="306"/>
      <c r="N11" s="306"/>
      <c r="O11" s="306"/>
      <c r="P11" s="304"/>
      <c r="Q11" s="14">
        <v>100</v>
      </c>
      <c r="R11" s="14">
        <v>111</v>
      </c>
      <c r="S11" s="15">
        <v>3</v>
      </c>
      <c r="T11" s="319"/>
      <c r="U11" s="325"/>
      <c r="W11" s="332"/>
      <c r="X11" s="293" t="s">
        <v>12</v>
      </c>
      <c r="Y11" s="296" t="s">
        <v>4</v>
      </c>
      <c r="Z11" s="293" t="s">
        <v>8</v>
      </c>
      <c r="AA11" s="53">
        <v>1</v>
      </c>
      <c r="AB11" s="16">
        <v>100</v>
      </c>
      <c r="AC11" s="16">
        <v>79</v>
      </c>
      <c r="AD11" s="17">
        <v>0</v>
      </c>
      <c r="AE11" s="311" t="s">
        <v>17</v>
      </c>
      <c r="AF11" s="336" t="s">
        <v>14</v>
      </c>
      <c r="AH11" s="332"/>
      <c r="AI11" s="306"/>
      <c r="AJ11" s="306"/>
      <c r="AK11" s="306"/>
      <c r="AL11" s="349"/>
      <c r="AM11" s="162">
        <v>100</v>
      </c>
      <c r="AN11" s="162">
        <v>107</v>
      </c>
      <c r="AO11" s="166">
        <v>26</v>
      </c>
      <c r="AP11" s="319"/>
      <c r="AQ11" s="325"/>
      <c r="AS11" s="332"/>
      <c r="AT11" s="317"/>
      <c r="AU11" s="317"/>
      <c r="AV11" s="317"/>
      <c r="AW11" s="305"/>
      <c r="AX11" s="14">
        <v>100</v>
      </c>
      <c r="AY11" s="12">
        <v>157</v>
      </c>
      <c r="AZ11" s="13">
        <v>1</v>
      </c>
      <c r="BA11" s="320"/>
      <c r="BB11" s="335"/>
      <c r="BD11" s="332"/>
      <c r="BE11" s="317"/>
      <c r="BF11" s="317"/>
      <c r="BG11" s="317"/>
      <c r="BH11" s="305"/>
      <c r="BI11" s="12">
        <v>100</v>
      </c>
      <c r="BJ11" s="12">
        <v>133</v>
      </c>
      <c r="BK11" s="13">
        <v>9</v>
      </c>
      <c r="BL11" s="320"/>
      <c r="BM11" s="335"/>
    </row>
    <row r="12" spans="1:65" ht="15" customHeight="1" thickBot="1" x14ac:dyDescent="0.5">
      <c r="A12" s="332"/>
      <c r="B12" s="306"/>
      <c r="C12" s="306"/>
      <c r="D12" s="306"/>
      <c r="E12" s="305"/>
      <c r="F12" s="12">
        <v>100</v>
      </c>
      <c r="G12" s="12">
        <v>86</v>
      </c>
      <c r="H12" s="13">
        <v>0</v>
      </c>
      <c r="I12" s="319"/>
      <c r="J12" s="302"/>
      <c r="K12" s="8"/>
      <c r="L12" s="332"/>
      <c r="M12" s="317"/>
      <c r="N12" s="317"/>
      <c r="O12" s="317"/>
      <c r="P12" s="305"/>
      <c r="Q12" s="12">
        <v>100</v>
      </c>
      <c r="R12" s="12">
        <v>119</v>
      </c>
      <c r="S12" s="13">
        <v>5</v>
      </c>
      <c r="T12" s="320"/>
      <c r="U12" s="335"/>
      <c r="W12" s="332"/>
      <c r="X12" s="294"/>
      <c r="Y12" s="297"/>
      <c r="Z12" s="294"/>
      <c r="AA12" s="290">
        <v>2</v>
      </c>
      <c r="AB12" s="16">
        <v>100</v>
      </c>
      <c r="AC12" s="16">
        <v>169</v>
      </c>
      <c r="AD12" s="17">
        <v>0</v>
      </c>
      <c r="AE12" s="312"/>
      <c r="AF12" s="312"/>
      <c r="AH12" s="332"/>
      <c r="AI12" s="306"/>
      <c r="AJ12" s="306"/>
      <c r="AK12" s="306"/>
      <c r="AL12" s="303">
        <v>4</v>
      </c>
      <c r="AM12" s="10">
        <v>100</v>
      </c>
      <c r="AN12" s="10">
        <v>154</v>
      </c>
      <c r="AO12" s="11">
        <v>10</v>
      </c>
      <c r="AP12" s="359"/>
      <c r="AQ12" s="325"/>
      <c r="AS12" s="332"/>
      <c r="AT12" s="293" t="s">
        <v>12</v>
      </c>
      <c r="AU12" s="296" t="s">
        <v>4</v>
      </c>
      <c r="AV12" s="293" t="s">
        <v>8</v>
      </c>
      <c r="AW12" s="290">
        <v>1</v>
      </c>
      <c r="AX12" s="16">
        <v>100</v>
      </c>
      <c r="AY12" s="16">
        <v>53</v>
      </c>
      <c r="AZ12" s="17">
        <v>1</v>
      </c>
      <c r="BA12" s="311" t="s">
        <v>17</v>
      </c>
      <c r="BB12" s="310" t="s">
        <v>14</v>
      </c>
      <c r="BD12" s="332"/>
      <c r="BE12" s="293" t="s">
        <v>12</v>
      </c>
      <c r="BF12" s="296" t="s">
        <v>4</v>
      </c>
      <c r="BG12" s="293" t="s">
        <v>8</v>
      </c>
      <c r="BH12" s="290">
        <v>1</v>
      </c>
      <c r="BI12" s="16">
        <v>100</v>
      </c>
      <c r="BJ12" s="16">
        <v>187</v>
      </c>
      <c r="BK12" s="17">
        <v>1</v>
      </c>
      <c r="BL12" s="311" t="s">
        <v>17</v>
      </c>
      <c r="BM12" s="310" t="s">
        <v>14</v>
      </c>
    </row>
    <row r="13" spans="1:65" ht="15" customHeight="1" thickBot="1" x14ac:dyDescent="0.5">
      <c r="A13" s="332"/>
      <c r="B13" s="306"/>
      <c r="C13" s="306"/>
      <c r="D13" s="306"/>
      <c r="E13" s="303">
        <v>4</v>
      </c>
      <c r="F13" s="10">
        <v>100</v>
      </c>
      <c r="G13" s="10">
        <v>111</v>
      </c>
      <c r="H13" s="11">
        <v>21</v>
      </c>
      <c r="I13" s="319"/>
      <c r="J13" s="302"/>
      <c r="L13" s="332"/>
      <c r="M13" s="293" t="s">
        <v>12</v>
      </c>
      <c r="N13" s="296" t="s">
        <v>4</v>
      </c>
      <c r="O13" s="293" t="s">
        <v>8</v>
      </c>
      <c r="P13" s="290">
        <v>1</v>
      </c>
      <c r="Q13" s="16">
        <v>100</v>
      </c>
      <c r="R13" s="16">
        <v>71</v>
      </c>
      <c r="S13" s="17">
        <v>26</v>
      </c>
      <c r="T13" s="311" t="s">
        <v>17</v>
      </c>
      <c r="U13" s="310" t="s">
        <v>14</v>
      </c>
      <c r="W13" s="332"/>
      <c r="X13" s="294"/>
      <c r="Y13" s="297"/>
      <c r="Z13" s="294"/>
      <c r="AA13" s="291"/>
      <c r="AB13" s="20">
        <v>100</v>
      </c>
      <c r="AC13" s="20">
        <v>83</v>
      </c>
      <c r="AD13" s="21">
        <v>0</v>
      </c>
      <c r="AE13" s="312"/>
      <c r="AF13" s="312"/>
      <c r="AH13" s="332"/>
      <c r="AI13" s="306"/>
      <c r="AJ13" s="306"/>
      <c r="AK13" s="306"/>
      <c r="AL13" s="304"/>
      <c r="AM13" s="14">
        <v>100</v>
      </c>
      <c r="AN13" s="14">
        <v>126</v>
      </c>
      <c r="AO13" s="15">
        <v>10</v>
      </c>
      <c r="AP13" s="359"/>
      <c r="AQ13" s="325"/>
      <c r="AS13" s="332"/>
      <c r="AT13" s="294"/>
      <c r="AU13" s="297"/>
      <c r="AV13" s="294"/>
      <c r="AW13" s="292"/>
      <c r="AX13" s="18">
        <v>100</v>
      </c>
      <c r="AY13" s="18">
        <v>48</v>
      </c>
      <c r="AZ13" s="19">
        <v>2</v>
      </c>
      <c r="BA13" s="312"/>
      <c r="BB13" s="345"/>
      <c r="BD13" s="332"/>
      <c r="BE13" s="294"/>
      <c r="BF13" s="297"/>
      <c r="BG13" s="294"/>
      <c r="BH13" s="292"/>
      <c r="BI13" s="18">
        <v>100</v>
      </c>
      <c r="BJ13" s="18">
        <v>189</v>
      </c>
      <c r="BK13" s="19">
        <v>0</v>
      </c>
      <c r="BL13" s="312"/>
      <c r="BM13" s="345"/>
    </row>
    <row r="14" spans="1:65" ht="15" customHeight="1" thickBot="1" x14ac:dyDescent="0.5">
      <c r="A14" s="332"/>
      <c r="B14" s="306"/>
      <c r="C14" s="306"/>
      <c r="D14" s="306"/>
      <c r="E14" s="305"/>
      <c r="F14" s="12">
        <v>100</v>
      </c>
      <c r="G14" s="12">
        <v>122</v>
      </c>
      <c r="H14" s="13">
        <v>23</v>
      </c>
      <c r="I14" s="319"/>
      <c r="J14" s="302"/>
      <c r="L14" s="332"/>
      <c r="M14" s="294"/>
      <c r="N14" s="297"/>
      <c r="O14" s="294"/>
      <c r="P14" s="292"/>
      <c r="Q14" s="18">
        <v>100</v>
      </c>
      <c r="R14" s="18">
        <v>90</v>
      </c>
      <c r="S14" s="19">
        <v>35</v>
      </c>
      <c r="T14" s="312"/>
      <c r="U14" s="288"/>
      <c r="W14" s="332"/>
      <c r="X14" s="294"/>
      <c r="Y14" s="297"/>
      <c r="Z14" s="294"/>
      <c r="AA14" s="292"/>
      <c r="AB14" s="18">
        <v>100</v>
      </c>
      <c r="AC14" s="18">
        <v>122</v>
      </c>
      <c r="AD14" s="19">
        <v>0</v>
      </c>
      <c r="AE14" s="312"/>
      <c r="AF14" s="312"/>
      <c r="AH14" s="332"/>
      <c r="AI14" s="317"/>
      <c r="AJ14" s="317"/>
      <c r="AK14" s="317"/>
      <c r="AL14" s="305"/>
      <c r="AM14" s="12">
        <v>100</v>
      </c>
      <c r="AN14" s="12">
        <v>155</v>
      </c>
      <c r="AO14" s="13">
        <v>10</v>
      </c>
      <c r="AP14" s="360"/>
      <c r="AQ14" s="335"/>
      <c r="AS14" s="332"/>
      <c r="AT14" s="294"/>
      <c r="AU14" s="297"/>
      <c r="AV14" s="294"/>
      <c r="AW14" s="290">
        <v>2</v>
      </c>
      <c r="AX14" s="16">
        <v>100</v>
      </c>
      <c r="AY14" s="16">
        <v>104</v>
      </c>
      <c r="AZ14" s="17">
        <v>0</v>
      </c>
      <c r="BA14" s="312"/>
      <c r="BB14" s="345"/>
      <c r="BD14" s="332"/>
      <c r="BE14" s="294"/>
      <c r="BF14" s="297"/>
      <c r="BG14" s="294"/>
      <c r="BH14" s="290">
        <v>2</v>
      </c>
      <c r="BI14" s="16">
        <v>100</v>
      </c>
      <c r="BJ14" s="16">
        <v>199</v>
      </c>
      <c r="BK14" s="17">
        <v>1</v>
      </c>
      <c r="BL14" s="312"/>
      <c r="BM14" s="345"/>
    </row>
    <row r="15" spans="1:65" ht="15" customHeight="1" thickBot="1" x14ac:dyDescent="0.5">
      <c r="A15" s="332"/>
      <c r="B15" s="306"/>
      <c r="C15" s="306"/>
      <c r="D15" s="306"/>
      <c r="E15" s="303">
        <v>5</v>
      </c>
      <c r="F15" s="14">
        <v>100</v>
      </c>
      <c r="G15" s="14">
        <v>168</v>
      </c>
      <c r="H15" s="14">
        <v>0</v>
      </c>
      <c r="I15" s="319"/>
      <c r="J15" s="302"/>
      <c r="L15" s="332"/>
      <c r="M15" s="294"/>
      <c r="N15" s="297"/>
      <c r="O15" s="294"/>
      <c r="P15" s="290">
        <v>2</v>
      </c>
      <c r="Q15" s="16">
        <v>100</v>
      </c>
      <c r="R15" s="16">
        <v>111</v>
      </c>
      <c r="S15" s="17">
        <v>0</v>
      </c>
      <c r="T15" s="312"/>
      <c r="U15" s="288"/>
      <c r="W15" s="332"/>
      <c r="X15" s="294"/>
      <c r="Y15" s="297"/>
      <c r="Z15" s="294"/>
      <c r="AA15" s="290">
        <v>3</v>
      </c>
      <c r="AB15" s="16">
        <v>100</v>
      </c>
      <c r="AC15" s="16">
        <v>137</v>
      </c>
      <c r="AD15" s="17">
        <v>0</v>
      </c>
      <c r="AE15" s="312"/>
      <c r="AF15" s="312"/>
      <c r="AH15" s="332"/>
      <c r="AI15" s="293" t="s">
        <v>12</v>
      </c>
      <c r="AJ15" s="296" t="s">
        <v>4</v>
      </c>
      <c r="AK15" s="293" t="s">
        <v>8</v>
      </c>
      <c r="AL15" s="290">
        <v>1</v>
      </c>
      <c r="AM15" s="16">
        <v>100</v>
      </c>
      <c r="AN15" s="16">
        <v>58</v>
      </c>
      <c r="AO15" s="17">
        <v>6</v>
      </c>
      <c r="AP15" s="311" t="s">
        <v>17</v>
      </c>
      <c r="AQ15" s="310" t="s">
        <v>14</v>
      </c>
      <c r="AS15" s="332"/>
      <c r="AT15" s="294"/>
      <c r="AU15" s="297"/>
      <c r="AV15" s="294"/>
      <c r="AW15" s="292"/>
      <c r="AX15" s="20">
        <v>100</v>
      </c>
      <c r="AY15" s="20">
        <v>132</v>
      </c>
      <c r="AZ15" s="21">
        <v>3</v>
      </c>
      <c r="BA15" s="312"/>
      <c r="BB15" s="345"/>
      <c r="BD15" s="332"/>
      <c r="BE15" s="294"/>
      <c r="BF15" s="297"/>
      <c r="BG15" s="294"/>
      <c r="BH15" s="292"/>
      <c r="BI15" s="20">
        <v>100</v>
      </c>
      <c r="BJ15" s="20">
        <v>185</v>
      </c>
      <c r="BK15" s="21">
        <v>3</v>
      </c>
      <c r="BL15" s="312"/>
      <c r="BM15" s="345"/>
    </row>
    <row r="16" spans="1:65" ht="15" customHeight="1" thickBot="1" x14ac:dyDescent="0.5">
      <c r="A16" s="332"/>
      <c r="B16" s="306"/>
      <c r="C16" s="306"/>
      <c r="D16" s="306"/>
      <c r="E16" s="304"/>
      <c r="F16" s="14">
        <v>100</v>
      </c>
      <c r="G16" s="14">
        <v>77</v>
      </c>
      <c r="H16" s="14">
        <v>0</v>
      </c>
      <c r="I16" s="319"/>
      <c r="J16" s="302"/>
      <c r="L16" s="332"/>
      <c r="M16" s="294"/>
      <c r="N16" s="297"/>
      <c r="O16" s="294"/>
      <c r="P16" s="291"/>
      <c r="Q16" s="20">
        <v>100</v>
      </c>
      <c r="R16" s="20">
        <v>218</v>
      </c>
      <c r="S16" s="21">
        <v>0</v>
      </c>
      <c r="T16" s="312"/>
      <c r="U16" s="288"/>
      <c r="W16" s="332"/>
      <c r="X16" s="294"/>
      <c r="Y16" s="297"/>
      <c r="Z16" s="294"/>
      <c r="AA16" s="291"/>
      <c r="AB16" s="20">
        <v>100</v>
      </c>
      <c r="AC16" s="20">
        <v>136</v>
      </c>
      <c r="AD16" s="21">
        <v>0</v>
      </c>
      <c r="AE16" s="312"/>
      <c r="AF16" s="312"/>
      <c r="AH16" s="332"/>
      <c r="AI16" s="294"/>
      <c r="AJ16" s="297"/>
      <c r="AK16" s="294"/>
      <c r="AL16" s="292"/>
      <c r="AM16" s="18">
        <v>100</v>
      </c>
      <c r="AN16" s="18">
        <v>44</v>
      </c>
      <c r="AO16" s="19">
        <v>4</v>
      </c>
      <c r="AP16" s="312"/>
      <c r="AQ16" s="288"/>
      <c r="AS16" s="332"/>
      <c r="AT16" s="294"/>
      <c r="AU16" s="297"/>
      <c r="AV16" s="294"/>
      <c r="AW16" s="290">
        <v>3</v>
      </c>
      <c r="AX16" s="16">
        <v>100</v>
      </c>
      <c r="AY16" s="16">
        <v>147</v>
      </c>
      <c r="AZ16" s="17">
        <v>0</v>
      </c>
      <c r="BA16" s="312"/>
      <c r="BB16" s="345"/>
      <c r="BD16" s="332"/>
      <c r="BE16" s="294"/>
      <c r="BF16" s="297"/>
      <c r="BG16" s="294"/>
      <c r="BH16" s="290">
        <v>3</v>
      </c>
      <c r="BI16" s="16">
        <v>100</v>
      </c>
      <c r="BJ16" s="16">
        <v>137</v>
      </c>
      <c r="BK16" s="17">
        <v>1</v>
      </c>
      <c r="BL16" s="312"/>
      <c r="BM16" s="345"/>
    </row>
    <row r="17" spans="1:65" ht="15" customHeight="1" thickBot="1" x14ac:dyDescent="0.5">
      <c r="A17" s="332"/>
      <c r="B17" s="317"/>
      <c r="C17" s="317"/>
      <c r="D17" s="317"/>
      <c r="E17" s="305"/>
      <c r="F17" s="14">
        <v>100</v>
      </c>
      <c r="G17" s="14">
        <v>75</v>
      </c>
      <c r="H17" s="14">
        <v>2</v>
      </c>
      <c r="I17" s="320"/>
      <c r="J17" s="315"/>
      <c r="L17" s="332"/>
      <c r="M17" s="294"/>
      <c r="N17" s="297"/>
      <c r="O17" s="294"/>
      <c r="P17" s="292"/>
      <c r="Q17" s="18">
        <v>100</v>
      </c>
      <c r="R17" s="18">
        <v>154</v>
      </c>
      <c r="S17" s="19">
        <v>0</v>
      </c>
      <c r="T17" s="312"/>
      <c r="U17" s="288"/>
      <c r="W17" s="332"/>
      <c r="X17" s="294"/>
      <c r="Y17" s="297"/>
      <c r="Z17" s="294"/>
      <c r="AA17" s="292"/>
      <c r="AB17" s="18">
        <v>100</v>
      </c>
      <c r="AC17" s="18">
        <v>120</v>
      </c>
      <c r="AD17" s="19">
        <v>1</v>
      </c>
      <c r="AE17" s="312"/>
      <c r="AF17" s="312"/>
      <c r="AH17" s="332"/>
      <c r="AI17" s="294"/>
      <c r="AJ17" s="297"/>
      <c r="AK17" s="294"/>
      <c r="AL17" s="107">
        <v>2</v>
      </c>
      <c r="AM17" s="105">
        <v>100</v>
      </c>
      <c r="AN17" s="105">
        <v>56</v>
      </c>
      <c r="AO17" s="106">
        <v>0</v>
      </c>
      <c r="AP17" s="312"/>
      <c r="AQ17" s="288"/>
      <c r="AS17" s="332"/>
      <c r="AT17" s="294"/>
      <c r="AU17" s="297"/>
      <c r="AV17" s="294"/>
      <c r="AW17" s="291"/>
      <c r="AX17" s="20">
        <v>100</v>
      </c>
      <c r="AY17" s="20">
        <v>125</v>
      </c>
      <c r="AZ17" s="21">
        <v>0</v>
      </c>
      <c r="BA17" s="312"/>
      <c r="BB17" s="345"/>
      <c r="BD17" s="332"/>
      <c r="BE17" s="294"/>
      <c r="BF17" s="297"/>
      <c r="BG17" s="294"/>
      <c r="BH17" s="291"/>
      <c r="BI17" s="20">
        <v>100</v>
      </c>
      <c r="BJ17" s="20">
        <v>133</v>
      </c>
      <c r="BK17" s="21">
        <v>1</v>
      </c>
      <c r="BL17" s="312"/>
      <c r="BM17" s="345"/>
    </row>
    <row r="18" spans="1:65" ht="12.9" customHeight="1" thickBot="1" x14ac:dyDescent="0.5">
      <c r="A18" s="332"/>
      <c r="B18" s="293" t="s">
        <v>12</v>
      </c>
      <c r="C18" s="296" t="s">
        <v>4</v>
      </c>
      <c r="D18" s="293" t="s">
        <v>8</v>
      </c>
      <c r="E18" s="290">
        <v>1</v>
      </c>
      <c r="F18" s="16">
        <v>100</v>
      </c>
      <c r="G18" s="16">
        <v>119</v>
      </c>
      <c r="H18" s="17">
        <v>1</v>
      </c>
      <c r="I18" s="311" t="s">
        <v>17</v>
      </c>
      <c r="J18" s="310" t="s">
        <v>14</v>
      </c>
      <c r="L18" s="332"/>
      <c r="M18" s="294"/>
      <c r="N18" s="297"/>
      <c r="O18" s="294"/>
      <c r="P18" s="290">
        <v>3</v>
      </c>
      <c r="Q18" s="16">
        <v>100</v>
      </c>
      <c r="R18" s="16">
        <v>118</v>
      </c>
      <c r="S18" s="17">
        <v>1</v>
      </c>
      <c r="T18" s="312"/>
      <c r="U18" s="288"/>
      <c r="W18" s="332"/>
      <c r="X18" s="306" t="s">
        <v>12</v>
      </c>
      <c r="Y18" s="306" t="s">
        <v>6</v>
      </c>
      <c r="Z18" s="306" t="s">
        <v>9</v>
      </c>
      <c r="AA18" s="50">
        <v>1</v>
      </c>
      <c r="AB18" s="10">
        <v>97</v>
      </c>
      <c r="AC18" s="10">
        <v>33</v>
      </c>
      <c r="AD18" s="11">
        <v>0</v>
      </c>
      <c r="AE18" s="308" t="s">
        <v>144</v>
      </c>
      <c r="AF18" s="325" t="s">
        <v>14</v>
      </c>
      <c r="AH18" s="332"/>
      <c r="AI18" s="294"/>
      <c r="AJ18" s="297"/>
      <c r="AK18" s="294"/>
      <c r="AL18" s="159">
        <v>3</v>
      </c>
      <c r="AM18" s="20">
        <v>100</v>
      </c>
      <c r="AN18" s="20">
        <v>83</v>
      </c>
      <c r="AO18" s="21">
        <v>6</v>
      </c>
      <c r="AP18" s="312"/>
      <c r="AQ18" s="288"/>
      <c r="AS18" s="332"/>
      <c r="AT18" s="295"/>
      <c r="AU18" s="298"/>
      <c r="AV18" s="295"/>
      <c r="AW18" s="292"/>
      <c r="AX18" s="18">
        <v>100</v>
      </c>
      <c r="AY18" s="18">
        <v>134</v>
      </c>
      <c r="AZ18" s="19">
        <v>1</v>
      </c>
      <c r="BA18" s="313"/>
      <c r="BB18" s="346"/>
      <c r="BD18" s="332"/>
      <c r="BE18" s="295"/>
      <c r="BF18" s="298"/>
      <c r="BG18" s="295"/>
      <c r="BH18" s="292"/>
      <c r="BI18" s="18">
        <v>100</v>
      </c>
      <c r="BJ18" s="18">
        <v>121</v>
      </c>
      <c r="BK18" s="19">
        <v>1</v>
      </c>
      <c r="BL18" s="313"/>
      <c r="BM18" s="346"/>
    </row>
    <row r="19" spans="1:65" ht="15" customHeight="1" thickBot="1" x14ac:dyDescent="0.5">
      <c r="A19" s="332"/>
      <c r="B19" s="294"/>
      <c r="C19" s="297"/>
      <c r="D19" s="294"/>
      <c r="E19" s="292"/>
      <c r="F19" s="18">
        <v>100</v>
      </c>
      <c r="G19" s="18">
        <v>111</v>
      </c>
      <c r="H19" s="19">
        <v>0</v>
      </c>
      <c r="I19" s="312"/>
      <c r="J19" s="288"/>
      <c r="L19" s="332"/>
      <c r="M19" s="294"/>
      <c r="N19" s="297"/>
      <c r="O19" s="294"/>
      <c r="P19" s="291"/>
      <c r="Q19" s="20">
        <v>100</v>
      </c>
      <c r="R19" s="20">
        <v>119</v>
      </c>
      <c r="S19" s="21">
        <v>2</v>
      </c>
      <c r="T19" s="312"/>
      <c r="U19" s="288"/>
      <c r="W19" s="332"/>
      <c r="X19" s="306"/>
      <c r="Y19" s="306"/>
      <c r="Z19" s="306"/>
      <c r="AA19" s="303">
        <v>2</v>
      </c>
      <c r="AB19" s="10">
        <v>90.1</v>
      </c>
      <c r="AC19" s="10">
        <v>101</v>
      </c>
      <c r="AD19" s="11">
        <v>1</v>
      </c>
      <c r="AE19" s="308"/>
      <c r="AF19" s="302"/>
      <c r="AH19" s="332"/>
      <c r="AI19" s="294"/>
      <c r="AJ19" s="297"/>
      <c r="AK19" s="294"/>
      <c r="AL19" s="54"/>
      <c r="AM19" s="18">
        <v>100</v>
      </c>
      <c r="AN19" s="18">
        <v>94</v>
      </c>
      <c r="AO19" s="19">
        <v>1</v>
      </c>
      <c r="AP19" s="312"/>
      <c r="AQ19" s="288"/>
      <c r="AS19" s="332"/>
      <c r="AT19" s="316" t="s">
        <v>12</v>
      </c>
      <c r="AU19" s="316" t="s">
        <v>6</v>
      </c>
      <c r="AV19" s="316" t="s">
        <v>9</v>
      </c>
      <c r="AW19" s="303">
        <v>1</v>
      </c>
      <c r="AX19" s="10">
        <v>93.9</v>
      </c>
      <c r="AY19" s="10">
        <v>244</v>
      </c>
      <c r="AZ19" s="11">
        <v>6</v>
      </c>
      <c r="BA19" s="318" t="s">
        <v>160</v>
      </c>
      <c r="BB19" s="314" t="s">
        <v>14</v>
      </c>
      <c r="BD19" s="332"/>
      <c r="BE19" s="316" t="s">
        <v>12</v>
      </c>
      <c r="BF19" s="316" t="s">
        <v>6</v>
      </c>
      <c r="BG19" s="316" t="s">
        <v>9</v>
      </c>
      <c r="BH19" s="303">
        <v>1</v>
      </c>
      <c r="BI19" s="10">
        <v>95.9</v>
      </c>
      <c r="BJ19" s="10">
        <v>220</v>
      </c>
      <c r="BK19" s="11">
        <v>5</v>
      </c>
      <c r="BL19" s="318" t="s">
        <v>172</v>
      </c>
      <c r="BM19" s="314" t="s">
        <v>14</v>
      </c>
    </row>
    <row r="20" spans="1:65" ht="15" customHeight="1" thickBot="1" x14ac:dyDescent="0.5">
      <c r="A20" s="332"/>
      <c r="B20" s="294"/>
      <c r="C20" s="297"/>
      <c r="D20" s="294"/>
      <c r="E20" s="290">
        <v>2</v>
      </c>
      <c r="F20" s="16">
        <v>100</v>
      </c>
      <c r="G20" s="16">
        <v>116</v>
      </c>
      <c r="H20" s="17">
        <v>11</v>
      </c>
      <c r="I20" s="312"/>
      <c r="J20" s="288"/>
      <c r="L20" s="332"/>
      <c r="M20" s="294"/>
      <c r="N20" s="297"/>
      <c r="O20" s="294"/>
      <c r="P20" s="292"/>
      <c r="Q20" s="18">
        <v>100</v>
      </c>
      <c r="R20" s="18">
        <v>122</v>
      </c>
      <c r="S20" s="19">
        <v>3</v>
      </c>
      <c r="T20" s="312"/>
      <c r="U20" s="288"/>
      <c r="W20" s="332"/>
      <c r="X20" s="306"/>
      <c r="Y20" s="306"/>
      <c r="Z20" s="306"/>
      <c r="AA20" s="304"/>
      <c r="AB20" s="14">
        <v>100</v>
      </c>
      <c r="AC20" s="14">
        <v>84</v>
      </c>
      <c r="AD20" s="15">
        <v>3</v>
      </c>
      <c r="AE20" s="308"/>
      <c r="AF20" s="302"/>
      <c r="AH20" s="332"/>
      <c r="AI20" s="294"/>
      <c r="AJ20" s="297"/>
      <c r="AK20" s="294"/>
      <c r="AL20" s="290">
        <v>4</v>
      </c>
      <c r="AM20" s="16">
        <v>100</v>
      </c>
      <c r="AN20" s="16">
        <v>101</v>
      </c>
      <c r="AO20" s="17">
        <v>4</v>
      </c>
      <c r="AP20" s="312"/>
      <c r="AQ20" s="288"/>
      <c r="AS20" s="332"/>
      <c r="AT20" s="306"/>
      <c r="AU20" s="306"/>
      <c r="AV20" s="306"/>
      <c r="AW20" s="305"/>
      <c r="AX20" s="12">
        <v>91.2</v>
      </c>
      <c r="AY20" s="12">
        <v>148</v>
      </c>
      <c r="AZ20" s="13">
        <v>0</v>
      </c>
      <c r="BA20" s="319"/>
      <c r="BB20" s="325"/>
      <c r="BD20" s="332"/>
      <c r="BE20" s="306"/>
      <c r="BF20" s="306"/>
      <c r="BG20" s="306"/>
      <c r="BH20" s="305"/>
      <c r="BI20" s="12">
        <v>97.6</v>
      </c>
      <c r="BJ20" s="12">
        <v>205</v>
      </c>
      <c r="BK20" s="13">
        <v>2</v>
      </c>
      <c r="BL20" s="319"/>
      <c r="BM20" s="325"/>
    </row>
    <row r="21" spans="1:65" ht="15" customHeight="1" x14ac:dyDescent="0.45">
      <c r="A21" s="332"/>
      <c r="B21" s="294"/>
      <c r="C21" s="297"/>
      <c r="D21" s="294"/>
      <c r="E21" s="291"/>
      <c r="F21" s="20">
        <v>100</v>
      </c>
      <c r="G21" s="20">
        <v>96</v>
      </c>
      <c r="H21" s="21">
        <v>3</v>
      </c>
      <c r="I21" s="312"/>
      <c r="J21" s="288"/>
      <c r="L21" s="332"/>
      <c r="M21" s="306" t="s">
        <v>12</v>
      </c>
      <c r="N21" s="306" t="s">
        <v>6</v>
      </c>
      <c r="O21" s="306" t="s">
        <v>9</v>
      </c>
      <c r="P21" s="303">
        <v>1</v>
      </c>
      <c r="Q21" s="14">
        <v>96.1</v>
      </c>
      <c r="R21" s="10">
        <v>103</v>
      </c>
      <c r="S21" s="11">
        <v>14</v>
      </c>
      <c r="T21" s="308" t="s">
        <v>124</v>
      </c>
      <c r="U21" s="325" t="s">
        <v>14</v>
      </c>
      <c r="W21" s="332"/>
      <c r="X21" s="306"/>
      <c r="Y21" s="306"/>
      <c r="Z21" s="306"/>
      <c r="AA21" s="303">
        <v>3</v>
      </c>
      <c r="AB21" s="10">
        <v>95.7</v>
      </c>
      <c r="AC21" s="10">
        <v>117</v>
      </c>
      <c r="AD21" s="11">
        <v>9</v>
      </c>
      <c r="AE21" s="308"/>
      <c r="AF21" s="302"/>
      <c r="AH21" s="332"/>
      <c r="AI21" s="294"/>
      <c r="AJ21" s="297"/>
      <c r="AK21" s="294"/>
      <c r="AL21" s="291"/>
      <c r="AM21" s="20">
        <v>100</v>
      </c>
      <c r="AN21" s="20">
        <v>126</v>
      </c>
      <c r="AO21" s="21">
        <v>5</v>
      </c>
      <c r="AP21" s="312"/>
      <c r="AQ21" s="288"/>
      <c r="AS21" s="332"/>
      <c r="AT21" s="306"/>
      <c r="AU21" s="306"/>
      <c r="AV21" s="306"/>
      <c r="AW21" s="303">
        <v>2</v>
      </c>
      <c r="AX21" s="10">
        <v>81.599999999999994</v>
      </c>
      <c r="AY21" s="10">
        <v>125</v>
      </c>
      <c r="AZ21" s="11">
        <v>1</v>
      </c>
      <c r="BA21" s="319"/>
      <c r="BB21" s="325"/>
      <c r="BD21" s="332"/>
      <c r="BE21" s="306"/>
      <c r="BF21" s="306"/>
      <c r="BG21" s="306"/>
      <c r="BH21" s="303">
        <v>2</v>
      </c>
      <c r="BI21" s="10">
        <v>94.7</v>
      </c>
      <c r="BJ21" s="10">
        <v>76</v>
      </c>
      <c r="BK21" s="11">
        <v>1</v>
      </c>
      <c r="BL21" s="319"/>
      <c r="BM21" s="325"/>
    </row>
    <row r="22" spans="1:65" ht="15" customHeight="1" thickBot="1" x14ac:dyDescent="0.5">
      <c r="A22" s="332"/>
      <c r="B22" s="294"/>
      <c r="C22" s="297"/>
      <c r="D22" s="294"/>
      <c r="E22" s="292"/>
      <c r="F22" s="18">
        <v>100</v>
      </c>
      <c r="G22" s="18">
        <v>102</v>
      </c>
      <c r="H22" s="19">
        <v>15</v>
      </c>
      <c r="I22" s="312"/>
      <c r="J22" s="288"/>
      <c r="L22" s="332"/>
      <c r="M22" s="306"/>
      <c r="N22" s="306"/>
      <c r="O22" s="306"/>
      <c r="P22" s="304"/>
      <c r="Q22" s="14">
        <v>96</v>
      </c>
      <c r="R22" s="14">
        <v>125</v>
      </c>
      <c r="S22" s="15">
        <v>9</v>
      </c>
      <c r="T22" s="308"/>
      <c r="U22" s="302"/>
      <c r="W22" s="332"/>
      <c r="X22" s="306"/>
      <c r="Y22" s="306"/>
      <c r="Z22" s="306"/>
      <c r="AA22" s="304"/>
      <c r="AB22" s="14">
        <v>98</v>
      </c>
      <c r="AC22" s="14">
        <v>100</v>
      </c>
      <c r="AD22" s="15">
        <v>15</v>
      </c>
      <c r="AE22" s="308"/>
      <c r="AF22" s="302"/>
      <c r="AH22" s="332"/>
      <c r="AI22" s="294"/>
      <c r="AJ22" s="297"/>
      <c r="AK22" s="294"/>
      <c r="AL22" s="292"/>
      <c r="AM22" s="18">
        <v>100</v>
      </c>
      <c r="AN22" s="18">
        <v>135</v>
      </c>
      <c r="AO22" s="19">
        <v>3</v>
      </c>
      <c r="AP22" s="312"/>
      <c r="AQ22" s="288"/>
      <c r="AS22" s="332"/>
      <c r="AT22" s="306"/>
      <c r="AU22" s="306"/>
      <c r="AV22" s="306"/>
      <c r="AW22" s="305"/>
      <c r="AX22" s="14">
        <v>87.6</v>
      </c>
      <c r="AY22" s="14">
        <v>137</v>
      </c>
      <c r="AZ22" s="15">
        <v>2</v>
      </c>
      <c r="BA22" s="319"/>
      <c r="BB22" s="325"/>
      <c r="BD22" s="332"/>
      <c r="BE22" s="306"/>
      <c r="BF22" s="306"/>
      <c r="BG22" s="306"/>
      <c r="BH22" s="305"/>
      <c r="BI22" s="14">
        <v>96</v>
      </c>
      <c r="BJ22" s="14">
        <v>99</v>
      </c>
      <c r="BK22" s="15">
        <v>3</v>
      </c>
      <c r="BL22" s="319"/>
      <c r="BM22" s="325"/>
    </row>
    <row r="23" spans="1:65" ht="15" customHeight="1" thickBot="1" x14ac:dyDescent="0.5">
      <c r="A23" s="332"/>
      <c r="B23" s="294"/>
      <c r="C23" s="297"/>
      <c r="D23" s="294"/>
      <c r="E23" s="290">
        <v>3</v>
      </c>
      <c r="F23" s="16">
        <v>100</v>
      </c>
      <c r="G23" s="16">
        <v>119</v>
      </c>
      <c r="H23" s="17">
        <v>0</v>
      </c>
      <c r="I23" s="312"/>
      <c r="J23" s="288"/>
      <c r="L23" s="332"/>
      <c r="M23" s="306"/>
      <c r="N23" s="306"/>
      <c r="O23" s="306"/>
      <c r="P23" s="303">
        <v>2</v>
      </c>
      <c r="Q23" s="10">
        <v>98.6</v>
      </c>
      <c r="R23" s="10">
        <v>72</v>
      </c>
      <c r="S23" s="11">
        <v>2</v>
      </c>
      <c r="T23" s="308"/>
      <c r="U23" s="302"/>
      <c r="W23" s="332"/>
      <c r="X23" s="306"/>
      <c r="Y23" s="306"/>
      <c r="Z23" s="306"/>
      <c r="AA23" s="305"/>
      <c r="AB23" s="12">
        <v>92.8</v>
      </c>
      <c r="AC23" s="12">
        <v>97</v>
      </c>
      <c r="AD23" s="13">
        <v>16</v>
      </c>
      <c r="AE23" s="308"/>
      <c r="AF23" s="302"/>
      <c r="AH23" s="332"/>
      <c r="AI23" s="306" t="s">
        <v>12</v>
      </c>
      <c r="AJ23" s="306" t="s">
        <v>6</v>
      </c>
      <c r="AK23" s="306" t="s">
        <v>9</v>
      </c>
      <c r="AL23" s="303">
        <v>1</v>
      </c>
      <c r="AM23" s="14">
        <v>94</v>
      </c>
      <c r="AN23" s="10">
        <v>48</v>
      </c>
      <c r="AO23" s="11">
        <v>6</v>
      </c>
      <c r="AP23" s="308" t="s">
        <v>136</v>
      </c>
      <c r="AQ23" s="325" t="s">
        <v>14</v>
      </c>
      <c r="AS23" s="332"/>
      <c r="AT23" s="306"/>
      <c r="AU23" s="306"/>
      <c r="AV23" s="306"/>
      <c r="AW23" s="303">
        <v>3</v>
      </c>
      <c r="AX23" s="10">
        <v>95</v>
      </c>
      <c r="AY23" s="10">
        <v>141</v>
      </c>
      <c r="AZ23" s="11">
        <v>0</v>
      </c>
      <c r="BA23" s="319"/>
      <c r="BB23" s="325"/>
      <c r="BD23" s="332"/>
      <c r="BE23" s="306"/>
      <c r="BF23" s="306"/>
      <c r="BG23" s="306"/>
      <c r="BH23" s="303">
        <v>3</v>
      </c>
      <c r="BI23" s="10">
        <v>92.4</v>
      </c>
      <c r="BJ23" s="10">
        <v>132</v>
      </c>
      <c r="BK23" s="11">
        <v>6</v>
      </c>
      <c r="BL23" s="319"/>
      <c r="BM23" s="325"/>
    </row>
    <row r="24" spans="1:65" ht="15" customHeight="1" thickBot="1" x14ac:dyDescent="0.5">
      <c r="A24" s="332"/>
      <c r="B24" s="294"/>
      <c r="C24" s="297"/>
      <c r="D24" s="294"/>
      <c r="E24" s="291"/>
      <c r="F24" s="20">
        <v>100</v>
      </c>
      <c r="G24" s="20">
        <v>73</v>
      </c>
      <c r="H24" s="21">
        <v>0</v>
      </c>
      <c r="I24" s="312"/>
      <c r="J24" s="288"/>
      <c r="L24" s="332"/>
      <c r="M24" s="306"/>
      <c r="N24" s="306"/>
      <c r="O24" s="306"/>
      <c r="P24" s="304"/>
      <c r="Q24" s="14">
        <v>100</v>
      </c>
      <c r="R24" s="14">
        <v>121</v>
      </c>
      <c r="S24" s="15">
        <v>4</v>
      </c>
      <c r="T24" s="308"/>
      <c r="U24" s="302"/>
      <c r="W24" s="332"/>
      <c r="X24" s="293" t="s">
        <v>12</v>
      </c>
      <c r="Y24" s="296" t="s">
        <v>4</v>
      </c>
      <c r="Z24" s="293" t="s">
        <v>9</v>
      </c>
      <c r="AA24" s="53">
        <v>1</v>
      </c>
      <c r="AB24" s="16">
        <v>96.8</v>
      </c>
      <c r="AC24" s="16">
        <v>63</v>
      </c>
      <c r="AD24" s="17">
        <v>0</v>
      </c>
      <c r="AE24" s="299" t="s">
        <v>145</v>
      </c>
      <c r="AF24" s="311" t="s">
        <v>146</v>
      </c>
      <c r="AH24" s="332"/>
      <c r="AI24" s="306"/>
      <c r="AJ24" s="306"/>
      <c r="AK24" s="306"/>
      <c r="AL24" s="304"/>
      <c r="AM24" s="14">
        <v>94.3</v>
      </c>
      <c r="AN24" s="14">
        <v>29</v>
      </c>
      <c r="AO24" s="15">
        <v>5</v>
      </c>
      <c r="AP24" s="308"/>
      <c r="AQ24" s="325"/>
      <c r="AS24" s="332"/>
      <c r="AT24" s="306"/>
      <c r="AU24" s="306"/>
      <c r="AV24" s="306"/>
      <c r="AW24" s="304"/>
      <c r="AX24" s="14">
        <v>97.7</v>
      </c>
      <c r="AY24" s="14">
        <v>133</v>
      </c>
      <c r="AZ24" s="15">
        <v>2</v>
      </c>
      <c r="BA24" s="319"/>
      <c r="BB24" s="325"/>
      <c r="BD24" s="332"/>
      <c r="BE24" s="306"/>
      <c r="BF24" s="306"/>
      <c r="BG24" s="306"/>
      <c r="BH24" s="304"/>
      <c r="BI24" s="14">
        <v>95.2</v>
      </c>
      <c r="BJ24" s="14">
        <v>125</v>
      </c>
      <c r="BK24" s="15">
        <v>11</v>
      </c>
      <c r="BL24" s="319"/>
      <c r="BM24" s="325"/>
    </row>
    <row r="25" spans="1:65" ht="15" customHeight="1" thickBot="1" x14ac:dyDescent="0.5">
      <c r="A25" s="332"/>
      <c r="B25" s="294"/>
      <c r="C25" s="297"/>
      <c r="D25" s="294"/>
      <c r="E25" s="292"/>
      <c r="F25" s="18">
        <v>100</v>
      </c>
      <c r="G25" s="18">
        <v>129</v>
      </c>
      <c r="H25" s="19">
        <v>0</v>
      </c>
      <c r="I25" s="312"/>
      <c r="J25" s="288"/>
      <c r="L25" s="332"/>
      <c r="M25" s="306"/>
      <c r="N25" s="306"/>
      <c r="O25" s="306"/>
      <c r="P25" s="305"/>
      <c r="Q25" s="12">
        <v>97.2</v>
      </c>
      <c r="R25" s="12">
        <v>108</v>
      </c>
      <c r="S25" s="13">
        <v>5</v>
      </c>
      <c r="T25" s="308"/>
      <c r="U25" s="302"/>
      <c r="W25" s="332"/>
      <c r="X25" s="294"/>
      <c r="Y25" s="297"/>
      <c r="Z25" s="294"/>
      <c r="AA25" s="290">
        <v>2</v>
      </c>
      <c r="AB25" s="16">
        <v>96.8</v>
      </c>
      <c r="AC25" s="16">
        <v>188</v>
      </c>
      <c r="AD25" s="17">
        <v>20</v>
      </c>
      <c r="AE25" s="300"/>
      <c r="AF25" s="312"/>
      <c r="AH25" s="332"/>
      <c r="AI25" s="306"/>
      <c r="AJ25" s="306"/>
      <c r="AK25" s="306"/>
      <c r="AL25" s="303">
        <v>2</v>
      </c>
      <c r="AM25" s="10">
        <v>94.3</v>
      </c>
      <c r="AN25" s="10">
        <v>53</v>
      </c>
      <c r="AO25" s="11">
        <v>0</v>
      </c>
      <c r="AP25" s="308"/>
      <c r="AQ25" s="325"/>
      <c r="AS25" s="332"/>
      <c r="AT25" s="317"/>
      <c r="AU25" s="317"/>
      <c r="AV25" s="317"/>
      <c r="AW25" s="305"/>
      <c r="AX25" s="12">
        <v>92.4</v>
      </c>
      <c r="AY25" s="12">
        <v>118</v>
      </c>
      <c r="AZ25" s="13">
        <v>1</v>
      </c>
      <c r="BA25" s="320"/>
      <c r="BB25" s="335"/>
      <c r="BD25" s="332"/>
      <c r="BE25" s="317"/>
      <c r="BF25" s="317"/>
      <c r="BG25" s="317"/>
      <c r="BH25" s="305"/>
      <c r="BI25" s="12">
        <v>95.8</v>
      </c>
      <c r="BJ25" s="12">
        <v>120</v>
      </c>
      <c r="BK25" s="13">
        <v>15</v>
      </c>
      <c r="BL25" s="320"/>
      <c r="BM25" s="335"/>
    </row>
    <row r="26" spans="1:65" ht="15" customHeight="1" thickBot="1" x14ac:dyDescent="0.5">
      <c r="A26" s="332"/>
      <c r="B26" s="294"/>
      <c r="C26" s="297"/>
      <c r="D26" s="294"/>
      <c r="E26" s="290">
        <v>4</v>
      </c>
      <c r="F26" s="16">
        <v>100</v>
      </c>
      <c r="G26" s="16">
        <v>184</v>
      </c>
      <c r="H26" s="17">
        <v>1</v>
      </c>
      <c r="I26" s="312"/>
      <c r="J26" s="288"/>
      <c r="L26" s="332"/>
      <c r="M26" s="306"/>
      <c r="N26" s="306"/>
      <c r="O26" s="306"/>
      <c r="P26" s="303">
        <v>3</v>
      </c>
      <c r="Q26" s="10">
        <v>99.1</v>
      </c>
      <c r="R26" s="10">
        <v>110</v>
      </c>
      <c r="S26" s="11">
        <v>1</v>
      </c>
      <c r="T26" s="308"/>
      <c r="U26" s="302"/>
      <c r="W26" s="332"/>
      <c r="X26" s="294"/>
      <c r="Y26" s="297"/>
      <c r="Z26" s="294"/>
      <c r="AA26" s="291"/>
      <c r="AB26" s="20">
        <v>97.7</v>
      </c>
      <c r="AC26" s="20">
        <v>136</v>
      </c>
      <c r="AD26" s="21">
        <v>15</v>
      </c>
      <c r="AE26" s="300"/>
      <c r="AF26" s="312"/>
      <c r="AH26" s="332"/>
      <c r="AI26" s="306"/>
      <c r="AJ26" s="306"/>
      <c r="AK26" s="306"/>
      <c r="AL26" s="304"/>
      <c r="AM26" s="14">
        <v>95.6</v>
      </c>
      <c r="AN26" s="14">
        <v>68</v>
      </c>
      <c r="AO26" s="15">
        <v>0</v>
      </c>
      <c r="AP26" s="308"/>
      <c r="AQ26" s="325"/>
      <c r="AS26" s="332"/>
      <c r="AT26" s="293" t="s">
        <v>12</v>
      </c>
      <c r="AU26" s="296" t="s">
        <v>4</v>
      </c>
      <c r="AV26" s="293" t="s">
        <v>9</v>
      </c>
      <c r="AW26" s="53">
        <v>1</v>
      </c>
      <c r="AX26" s="16">
        <v>89.6</v>
      </c>
      <c r="AY26" s="16">
        <v>106</v>
      </c>
      <c r="AZ26" s="17">
        <v>5</v>
      </c>
      <c r="BA26" s="299" t="s">
        <v>161</v>
      </c>
      <c r="BB26" s="311" t="s">
        <v>162</v>
      </c>
      <c r="BD26" s="332"/>
      <c r="BE26" s="293" t="s">
        <v>12</v>
      </c>
      <c r="BF26" s="296" t="s">
        <v>4</v>
      </c>
      <c r="BG26" s="293" t="s">
        <v>9</v>
      </c>
      <c r="BH26" s="290">
        <v>1</v>
      </c>
      <c r="BI26" s="16">
        <v>96.7</v>
      </c>
      <c r="BJ26" s="16">
        <v>151</v>
      </c>
      <c r="BK26" s="17">
        <v>7</v>
      </c>
      <c r="BL26" s="311" t="s">
        <v>173</v>
      </c>
      <c r="BM26" s="336" t="s">
        <v>174</v>
      </c>
    </row>
    <row r="27" spans="1:65" ht="15" customHeight="1" thickBot="1" x14ac:dyDescent="0.5">
      <c r="A27" s="332"/>
      <c r="B27" s="294"/>
      <c r="C27" s="297"/>
      <c r="D27" s="294"/>
      <c r="E27" s="292"/>
      <c r="F27" s="18">
        <v>100</v>
      </c>
      <c r="G27" s="18">
        <v>172</v>
      </c>
      <c r="H27" s="19">
        <v>0</v>
      </c>
      <c r="I27" s="312"/>
      <c r="J27" s="288"/>
      <c r="L27" s="332"/>
      <c r="M27" s="306"/>
      <c r="N27" s="306"/>
      <c r="O27" s="306"/>
      <c r="P27" s="304"/>
      <c r="Q27" s="14">
        <v>97.2</v>
      </c>
      <c r="R27" s="14">
        <v>108</v>
      </c>
      <c r="S27" s="15">
        <v>5</v>
      </c>
      <c r="T27" s="308"/>
      <c r="U27" s="302"/>
      <c r="W27" s="332"/>
      <c r="X27" s="294"/>
      <c r="Y27" s="297"/>
      <c r="Z27" s="294"/>
      <c r="AA27" s="292"/>
      <c r="AB27" s="18">
        <v>98.6</v>
      </c>
      <c r="AC27" s="18">
        <v>70</v>
      </c>
      <c r="AD27" s="19">
        <v>4</v>
      </c>
      <c r="AE27" s="300"/>
      <c r="AF27" s="312"/>
      <c r="AH27" s="332"/>
      <c r="AI27" s="306"/>
      <c r="AJ27" s="306"/>
      <c r="AK27" s="306"/>
      <c r="AL27" s="305"/>
      <c r="AM27" s="12">
        <v>91.3</v>
      </c>
      <c r="AN27" s="12">
        <v>46</v>
      </c>
      <c r="AO27" s="13">
        <v>4</v>
      </c>
      <c r="AP27" s="308"/>
      <c r="AQ27" s="325"/>
      <c r="AS27" s="332"/>
      <c r="AT27" s="294"/>
      <c r="AU27" s="297"/>
      <c r="AV27" s="294"/>
      <c r="AW27" s="290">
        <v>2</v>
      </c>
      <c r="AX27" s="16">
        <v>81.8</v>
      </c>
      <c r="AY27" s="16">
        <v>187</v>
      </c>
      <c r="AZ27" s="17">
        <v>4</v>
      </c>
      <c r="BA27" s="300"/>
      <c r="BB27" s="312"/>
      <c r="BD27" s="332"/>
      <c r="BE27" s="294"/>
      <c r="BF27" s="297"/>
      <c r="BG27" s="294"/>
      <c r="BH27" s="292"/>
      <c r="BI27" s="18">
        <v>97.1</v>
      </c>
      <c r="BJ27" s="18">
        <v>279</v>
      </c>
      <c r="BK27" s="19">
        <v>6</v>
      </c>
      <c r="BL27" s="312"/>
      <c r="BM27" s="347"/>
    </row>
    <row r="28" spans="1:65" ht="15" customHeight="1" thickBot="1" x14ac:dyDescent="0.5">
      <c r="A28" s="332"/>
      <c r="B28" s="294"/>
      <c r="C28" s="297"/>
      <c r="D28" s="294"/>
      <c r="E28" s="290">
        <v>5</v>
      </c>
      <c r="F28" s="20">
        <v>100</v>
      </c>
      <c r="G28" s="20">
        <v>135</v>
      </c>
      <c r="H28" s="20">
        <v>0</v>
      </c>
      <c r="I28" s="312"/>
      <c r="J28" s="288"/>
      <c r="L28" s="332"/>
      <c r="M28" s="306"/>
      <c r="N28" s="306"/>
      <c r="O28" s="306"/>
      <c r="P28" s="305"/>
      <c r="Q28" s="12">
        <v>96.3</v>
      </c>
      <c r="R28" s="12">
        <v>108</v>
      </c>
      <c r="S28" s="13">
        <v>8</v>
      </c>
      <c r="T28" s="308"/>
      <c r="U28" s="302"/>
      <c r="W28" s="332"/>
      <c r="X28" s="294"/>
      <c r="Y28" s="297"/>
      <c r="Z28" s="294"/>
      <c r="AA28" s="290">
        <v>3</v>
      </c>
      <c r="AB28" s="16">
        <v>98.9</v>
      </c>
      <c r="AC28" s="16">
        <v>88</v>
      </c>
      <c r="AD28" s="17">
        <v>25</v>
      </c>
      <c r="AE28" s="300"/>
      <c r="AF28" s="312"/>
      <c r="AH28" s="332"/>
      <c r="AI28" s="306"/>
      <c r="AJ28" s="306"/>
      <c r="AK28" s="306"/>
      <c r="AL28" s="340">
        <v>3</v>
      </c>
      <c r="AM28" s="163">
        <v>100</v>
      </c>
      <c r="AN28" s="163">
        <v>90</v>
      </c>
      <c r="AO28" s="164">
        <v>41</v>
      </c>
      <c r="AP28" s="308"/>
      <c r="AQ28" s="325"/>
      <c r="AS28" s="332"/>
      <c r="AT28" s="294"/>
      <c r="AU28" s="297"/>
      <c r="AV28" s="294"/>
      <c r="AW28" s="292"/>
      <c r="AX28" s="18">
        <v>85.9</v>
      </c>
      <c r="AY28" s="18">
        <v>149</v>
      </c>
      <c r="AZ28" s="19">
        <v>0</v>
      </c>
      <c r="BA28" s="300"/>
      <c r="BB28" s="312"/>
      <c r="BD28" s="332"/>
      <c r="BE28" s="294"/>
      <c r="BF28" s="297"/>
      <c r="BG28" s="294"/>
      <c r="BH28" s="290">
        <v>2</v>
      </c>
      <c r="BI28" s="16">
        <v>97.5</v>
      </c>
      <c r="BJ28" s="16">
        <v>163</v>
      </c>
      <c r="BK28" s="17">
        <v>1</v>
      </c>
      <c r="BL28" s="312"/>
      <c r="BM28" s="347"/>
    </row>
    <row r="29" spans="1:65" ht="15" customHeight="1" thickBot="1" x14ac:dyDescent="0.5">
      <c r="A29" s="332"/>
      <c r="B29" s="294"/>
      <c r="C29" s="297"/>
      <c r="D29" s="294"/>
      <c r="E29" s="291"/>
      <c r="F29" s="20">
        <v>100</v>
      </c>
      <c r="G29" s="20">
        <v>149</v>
      </c>
      <c r="H29" s="20">
        <v>0</v>
      </c>
      <c r="I29" s="312"/>
      <c r="J29" s="288"/>
      <c r="L29" s="332"/>
      <c r="M29" s="293" t="s">
        <v>12</v>
      </c>
      <c r="N29" s="296" t="s">
        <v>4</v>
      </c>
      <c r="O29" s="293" t="s">
        <v>9</v>
      </c>
      <c r="P29" s="290">
        <v>1</v>
      </c>
      <c r="Q29" s="16">
        <v>99.2</v>
      </c>
      <c r="R29" s="16">
        <v>119</v>
      </c>
      <c r="S29" s="17">
        <v>14</v>
      </c>
      <c r="T29" s="299" t="s">
        <v>125</v>
      </c>
      <c r="U29" s="287" t="s">
        <v>126</v>
      </c>
      <c r="W29" s="332"/>
      <c r="X29" s="294"/>
      <c r="Y29" s="297"/>
      <c r="Z29" s="294"/>
      <c r="AA29" s="291"/>
      <c r="AB29" s="20">
        <v>97.5</v>
      </c>
      <c r="AC29" s="20">
        <v>121</v>
      </c>
      <c r="AD29" s="21">
        <v>22</v>
      </c>
      <c r="AE29" s="300"/>
      <c r="AF29" s="312"/>
      <c r="AH29" s="332"/>
      <c r="AI29" s="306"/>
      <c r="AJ29" s="306"/>
      <c r="AK29" s="306"/>
      <c r="AL29" s="349"/>
      <c r="AM29" s="162">
        <v>96.4</v>
      </c>
      <c r="AN29" s="162">
        <v>55</v>
      </c>
      <c r="AO29" s="166">
        <v>7</v>
      </c>
      <c r="AP29" s="308"/>
      <c r="AQ29" s="325"/>
      <c r="AS29" s="332"/>
      <c r="AT29" s="294"/>
      <c r="AU29" s="297"/>
      <c r="AV29" s="294"/>
      <c r="AW29" s="290">
        <v>3</v>
      </c>
      <c r="AX29" s="16">
        <v>91.4</v>
      </c>
      <c r="AY29" s="16">
        <v>116</v>
      </c>
      <c r="AZ29" s="17">
        <v>8</v>
      </c>
      <c r="BA29" s="300"/>
      <c r="BB29" s="312"/>
      <c r="BD29" s="332"/>
      <c r="BE29" s="294"/>
      <c r="BF29" s="297"/>
      <c r="BG29" s="294"/>
      <c r="BH29" s="292"/>
      <c r="BI29" s="20">
        <v>97.7</v>
      </c>
      <c r="BJ29" s="20">
        <v>213</v>
      </c>
      <c r="BK29" s="21">
        <v>4</v>
      </c>
      <c r="BL29" s="312"/>
      <c r="BM29" s="347"/>
    </row>
    <row r="30" spans="1:65" ht="15" customHeight="1" thickBot="1" x14ac:dyDescent="0.5">
      <c r="A30" s="332"/>
      <c r="B30" s="295"/>
      <c r="C30" s="298"/>
      <c r="D30" s="295"/>
      <c r="E30" s="292"/>
      <c r="F30" s="18">
        <v>100</v>
      </c>
      <c r="G30" s="18">
        <v>101</v>
      </c>
      <c r="H30" s="18">
        <v>0</v>
      </c>
      <c r="I30" s="313"/>
      <c r="J30" s="289"/>
      <c r="L30" s="332"/>
      <c r="M30" s="294"/>
      <c r="N30" s="297"/>
      <c r="O30" s="294"/>
      <c r="P30" s="291"/>
      <c r="Q30" s="20">
        <v>100</v>
      </c>
      <c r="R30" s="20">
        <v>144</v>
      </c>
      <c r="S30" s="21">
        <v>19</v>
      </c>
      <c r="T30" s="300"/>
      <c r="U30" s="288"/>
      <c r="W30" s="332"/>
      <c r="X30" s="294"/>
      <c r="Y30" s="297"/>
      <c r="Z30" s="294"/>
      <c r="AA30" s="292"/>
      <c r="AB30" s="18">
        <v>94.5</v>
      </c>
      <c r="AC30" s="18">
        <v>81</v>
      </c>
      <c r="AD30" s="19">
        <v>31</v>
      </c>
      <c r="AE30" s="300"/>
      <c r="AF30" s="312"/>
      <c r="AH30" s="332"/>
      <c r="AI30" s="306"/>
      <c r="AJ30" s="306"/>
      <c r="AK30" s="338"/>
      <c r="AL30" s="364">
        <v>4</v>
      </c>
      <c r="AM30" s="108">
        <v>98</v>
      </c>
      <c r="AN30" s="10">
        <v>131</v>
      </c>
      <c r="AO30" s="11">
        <v>5</v>
      </c>
      <c r="AP30" s="308"/>
      <c r="AQ30" s="325"/>
      <c r="AS30" s="332"/>
      <c r="AT30" s="294"/>
      <c r="AU30" s="297"/>
      <c r="AV30" s="294"/>
      <c r="AW30" s="291"/>
      <c r="AX30" s="20">
        <v>95.1</v>
      </c>
      <c r="AY30" s="20">
        <v>123</v>
      </c>
      <c r="AZ30" s="21">
        <v>3</v>
      </c>
      <c r="BA30" s="300"/>
      <c r="BB30" s="312"/>
      <c r="BD30" s="332"/>
      <c r="BE30" s="294"/>
      <c r="BF30" s="297"/>
      <c r="BG30" s="294"/>
      <c r="BH30" s="290">
        <v>3</v>
      </c>
      <c r="BI30" s="16">
        <v>95.2</v>
      </c>
      <c r="BJ30" s="16">
        <v>125</v>
      </c>
      <c r="BK30" s="17">
        <v>8</v>
      </c>
      <c r="BL30" s="312"/>
      <c r="BM30" s="347"/>
    </row>
    <row r="31" spans="1:65" ht="12.9" thickBot="1" x14ac:dyDescent="0.5">
      <c r="A31" s="332"/>
      <c r="B31" s="306" t="s">
        <v>12</v>
      </c>
      <c r="C31" s="306" t="s">
        <v>6</v>
      </c>
      <c r="D31" s="306" t="s">
        <v>9</v>
      </c>
      <c r="E31" s="303">
        <v>1</v>
      </c>
      <c r="F31" s="10">
        <v>98.5</v>
      </c>
      <c r="G31" s="10">
        <v>137</v>
      </c>
      <c r="H31" s="11">
        <v>6</v>
      </c>
      <c r="I31" s="308" t="s">
        <v>18</v>
      </c>
      <c r="J31" s="325" t="s">
        <v>14</v>
      </c>
      <c r="K31" s="8"/>
      <c r="L31" s="332"/>
      <c r="M31" s="294"/>
      <c r="N31" s="297"/>
      <c r="O31" s="294"/>
      <c r="P31" s="290">
        <v>2</v>
      </c>
      <c r="Q31" s="16">
        <v>98</v>
      </c>
      <c r="R31" s="16">
        <v>102</v>
      </c>
      <c r="S31" s="17">
        <v>4</v>
      </c>
      <c r="T31" s="300"/>
      <c r="U31" s="288"/>
      <c r="W31" s="332"/>
      <c r="X31" s="316" t="s">
        <v>15</v>
      </c>
      <c r="Y31" s="316" t="s">
        <v>6</v>
      </c>
      <c r="Z31" s="316" t="s">
        <v>8</v>
      </c>
      <c r="AA31" s="50">
        <v>1</v>
      </c>
      <c r="AB31" s="10">
        <v>96.4</v>
      </c>
      <c r="AC31" s="10">
        <v>56</v>
      </c>
      <c r="AD31" s="11">
        <v>0</v>
      </c>
      <c r="AE31" s="318" t="s">
        <v>274</v>
      </c>
      <c r="AF31" s="314" t="s">
        <v>14</v>
      </c>
      <c r="AH31" s="332"/>
      <c r="AI31" s="306"/>
      <c r="AJ31" s="306"/>
      <c r="AK31" s="338"/>
      <c r="AL31" s="365"/>
      <c r="AM31" s="109">
        <v>98.1</v>
      </c>
      <c r="AN31" s="14">
        <v>160</v>
      </c>
      <c r="AO31" s="15">
        <v>9</v>
      </c>
      <c r="AP31" s="308"/>
      <c r="AQ31" s="325"/>
      <c r="AS31" s="332"/>
      <c r="AT31" s="295"/>
      <c r="AU31" s="298"/>
      <c r="AV31" s="295"/>
      <c r="AW31" s="292"/>
      <c r="AX31" s="18">
        <v>95.8</v>
      </c>
      <c r="AY31" s="18">
        <v>120</v>
      </c>
      <c r="AZ31" s="19">
        <v>1</v>
      </c>
      <c r="BA31" s="301"/>
      <c r="BB31" s="313"/>
      <c r="BD31" s="332"/>
      <c r="BE31" s="294"/>
      <c r="BF31" s="297"/>
      <c r="BG31" s="294"/>
      <c r="BH31" s="291"/>
      <c r="BI31" s="20">
        <v>92</v>
      </c>
      <c r="BJ31" s="20">
        <v>87</v>
      </c>
      <c r="BK31" s="21">
        <v>9</v>
      </c>
      <c r="BL31" s="312"/>
      <c r="BM31" s="347"/>
    </row>
    <row r="32" spans="1:65" ht="15" customHeight="1" thickBot="1" x14ac:dyDescent="0.5">
      <c r="A32" s="332"/>
      <c r="B32" s="306"/>
      <c r="C32" s="306"/>
      <c r="D32" s="306"/>
      <c r="E32" s="304"/>
      <c r="F32" s="14">
        <v>99.2</v>
      </c>
      <c r="G32" s="14">
        <v>127</v>
      </c>
      <c r="H32" s="15">
        <v>1</v>
      </c>
      <c r="I32" s="308"/>
      <c r="J32" s="302"/>
      <c r="L32" s="332"/>
      <c r="M32" s="294"/>
      <c r="N32" s="297"/>
      <c r="O32" s="294"/>
      <c r="P32" s="291"/>
      <c r="Q32" s="20">
        <v>99.3</v>
      </c>
      <c r="R32" s="20">
        <v>141</v>
      </c>
      <c r="S32" s="21">
        <v>7</v>
      </c>
      <c r="T32" s="300"/>
      <c r="U32" s="288"/>
      <c r="W32" s="332"/>
      <c r="X32" s="306"/>
      <c r="Y32" s="306"/>
      <c r="Z32" s="306"/>
      <c r="AA32" s="303">
        <v>2</v>
      </c>
      <c r="AB32" s="10">
        <v>97.3</v>
      </c>
      <c r="AC32" s="10">
        <v>75</v>
      </c>
      <c r="AD32" s="11">
        <v>0</v>
      </c>
      <c r="AE32" s="319"/>
      <c r="AF32" s="302"/>
      <c r="AH32" s="332"/>
      <c r="AI32" s="306"/>
      <c r="AJ32" s="306"/>
      <c r="AK32" s="338"/>
      <c r="AL32" s="366"/>
      <c r="AM32" s="110">
        <v>98.8</v>
      </c>
      <c r="AN32" s="12">
        <v>143</v>
      </c>
      <c r="AO32" s="13">
        <v>9</v>
      </c>
      <c r="AP32" s="309"/>
      <c r="AQ32" s="335"/>
      <c r="AS32" s="332"/>
      <c r="AT32" s="316" t="s">
        <v>15</v>
      </c>
      <c r="AU32" s="316" t="s">
        <v>6</v>
      </c>
      <c r="AV32" s="316" t="s">
        <v>8</v>
      </c>
      <c r="AW32" s="303">
        <v>1</v>
      </c>
      <c r="AX32" s="10">
        <v>96.7</v>
      </c>
      <c r="AY32" s="10">
        <v>181</v>
      </c>
      <c r="AZ32" s="11">
        <v>2</v>
      </c>
      <c r="BA32" s="318" t="s">
        <v>286</v>
      </c>
      <c r="BB32" s="314" t="s">
        <v>14</v>
      </c>
      <c r="BD32" s="332"/>
      <c r="BE32" s="295"/>
      <c r="BF32" s="298"/>
      <c r="BG32" s="295"/>
      <c r="BH32" s="292"/>
      <c r="BI32" s="18">
        <v>92.8</v>
      </c>
      <c r="BJ32" s="18">
        <v>138</v>
      </c>
      <c r="BK32" s="19">
        <v>9</v>
      </c>
      <c r="BL32" s="313"/>
      <c r="BM32" s="348"/>
    </row>
    <row r="33" spans="1:65" ht="15" customHeight="1" thickBot="1" x14ac:dyDescent="0.5">
      <c r="A33" s="332"/>
      <c r="B33" s="306"/>
      <c r="C33" s="306"/>
      <c r="D33" s="306"/>
      <c r="E33" s="305"/>
      <c r="F33" s="12">
        <v>98.8</v>
      </c>
      <c r="G33" s="12">
        <v>168</v>
      </c>
      <c r="H33" s="13">
        <v>1</v>
      </c>
      <c r="I33" s="308"/>
      <c r="J33" s="302"/>
      <c r="L33" s="332"/>
      <c r="M33" s="294"/>
      <c r="N33" s="297"/>
      <c r="O33" s="294"/>
      <c r="P33" s="292"/>
      <c r="Q33" s="18">
        <v>100</v>
      </c>
      <c r="R33" s="18">
        <v>86</v>
      </c>
      <c r="S33" s="19">
        <v>3</v>
      </c>
      <c r="T33" s="300"/>
      <c r="U33" s="288"/>
      <c r="W33" s="332"/>
      <c r="X33" s="306"/>
      <c r="Y33" s="306"/>
      <c r="Z33" s="306"/>
      <c r="AA33" s="304"/>
      <c r="AB33" s="14">
        <v>100</v>
      </c>
      <c r="AC33" s="14">
        <v>60</v>
      </c>
      <c r="AD33" s="15">
        <v>0</v>
      </c>
      <c r="AE33" s="319"/>
      <c r="AF33" s="302"/>
      <c r="AH33" s="332"/>
      <c r="AI33" s="293" t="s">
        <v>12</v>
      </c>
      <c r="AJ33" s="296" t="s">
        <v>4</v>
      </c>
      <c r="AK33" s="293" t="s">
        <v>9</v>
      </c>
      <c r="AL33" s="290">
        <v>1</v>
      </c>
      <c r="AM33" s="16">
        <v>89.5</v>
      </c>
      <c r="AN33" s="16">
        <v>49</v>
      </c>
      <c r="AO33" s="17">
        <v>9</v>
      </c>
      <c r="AP33" s="299" t="s">
        <v>137</v>
      </c>
      <c r="AQ33" s="287" t="s">
        <v>156</v>
      </c>
      <c r="AS33" s="332"/>
      <c r="AT33" s="306"/>
      <c r="AU33" s="306"/>
      <c r="AV33" s="306"/>
      <c r="AW33" s="305"/>
      <c r="AX33" s="12">
        <v>94.3</v>
      </c>
      <c r="AY33" s="12">
        <v>193</v>
      </c>
      <c r="AZ33" s="13">
        <v>0</v>
      </c>
      <c r="BA33" s="319"/>
      <c r="BB33" s="325"/>
      <c r="BD33" s="332"/>
      <c r="BE33" s="316" t="s">
        <v>15</v>
      </c>
      <c r="BF33" s="316" t="s">
        <v>6</v>
      </c>
      <c r="BG33" s="316" t="s">
        <v>8</v>
      </c>
      <c r="BH33" s="303">
        <v>1</v>
      </c>
      <c r="BI33" s="10">
        <v>99.5</v>
      </c>
      <c r="BJ33" s="10">
        <v>191</v>
      </c>
      <c r="BK33" s="11">
        <v>2</v>
      </c>
      <c r="BL33" s="318" t="s">
        <v>292</v>
      </c>
      <c r="BM33" s="314" t="s">
        <v>14</v>
      </c>
    </row>
    <row r="34" spans="1:65" ht="15" customHeight="1" thickBot="1" x14ac:dyDescent="0.5">
      <c r="A34" s="332"/>
      <c r="B34" s="306"/>
      <c r="C34" s="306"/>
      <c r="D34" s="306"/>
      <c r="E34" s="303">
        <v>2</v>
      </c>
      <c r="F34" s="10">
        <v>97.6</v>
      </c>
      <c r="G34" s="10">
        <v>84</v>
      </c>
      <c r="H34" s="11">
        <v>0</v>
      </c>
      <c r="I34" s="308"/>
      <c r="J34" s="302"/>
      <c r="L34" s="332"/>
      <c r="M34" s="294"/>
      <c r="N34" s="297"/>
      <c r="O34" s="294"/>
      <c r="P34" s="290">
        <v>3</v>
      </c>
      <c r="Q34" s="16">
        <v>97.9</v>
      </c>
      <c r="R34" s="16">
        <v>97</v>
      </c>
      <c r="S34" s="17">
        <v>9</v>
      </c>
      <c r="T34" s="300"/>
      <c r="U34" s="288"/>
      <c r="W34" s="332"/>
      <c r="X34" s="306"/>
      <c r="Y34" s="306"/>
      <c r="Z34" s="306"/>
      <c r="AA34" s="303">
        <v>3</v>
      </c>
      <c r="AB34" s="10">
        <v>100</v>
      </c>
      <c r="AC34" s="10">
        <v>126</v>
      </c>
      <c r="AD34" s="11">
        <v>4</v>
      </c>
      <c r="AE34" s="319"/>
      <c r="AF34" s="302"/>
      <c r="AH34" s="332"/>
      <c r="AI34" s="294"/>
      <c r="AJ34" s="297"/>
      <c r="AK34" s="294"/>
      <c r="AL34" s="291"/>
      <c r="AM34" s="20">
        <v>91.7</v>
      </c>
      <c r="AN34" s="20">
        <v>37</v>
      </c>
      <c r="AO34" s="21">
        <v>0</v>
      </c>
      <c r="AP34" s="300"/>
      <c r="AQ34" s="288"/>
      <c r="AS34" s="332"/>
      <c r="AT34" s="306"/>
      <c r="AU34" s="306"/>
      <c r="AV34" s="306"/>
      <c r="AW34" s="303">
        <v>2</v>
      </c>
      <c r="AX34" s="10">
        <v>94</v>
      </c>
      <c r="AY34" s="10">
        <v>150</v>
      </c>
      <c r="AZ34" s="11">
        <v>0</v>
      </c>
      <c r="BA34" s="319"/>
      <c r="BB34" s="325"/>
      <c r="BD34" s="332"/>
      <c r="BE34" s="306"/>
      <c r="BF34" s="306"/>
      <c r="BG34" s="306"/>
      <c r="BH34" s="305"/>
      <c r="BI34" s="12">
        <v>100</v>
      </c>
      <c r="BJ34" s="12">
        <v>218</v>
      </c>
      <c r="BK34" s="13">
        <v>0</v>
      </c>
      <c r="BL34" s="319"/>
      <c r="BM34" s="325"/>
    </row>
    <row r="35" spans="1:65" ht="15" customHeight="1" thickBot="1" x14ac:dyDescent="0.5">
      <c r="A35" s="332"/>
      <c r="B35" s="306"/>
      <c r="C35" s="306"/>
      <c r="D35" s="306"/>
      <c r="E35" s="304"/>
      <c r="F35" s="14">
        <v>97.3</v>
      </c>
      <c r="G35" s="14">
        <v>75</v>
      </c>
      <c r="H35" s="15">
        <v>0</v>
      </c>
      <c r="I35" s="308"/>
      <c r="J35" s="302"/>
      <c r="L35" s="332"/>
      <c r="M35" s="294"/>
      <c r="N35" s="297"/>
      <c r="O35" s="294"/>
      <c r="P35" s="291"/>
      <c r="Q35" s="20">
        <v>100</v>
      </c>
      <c r="R35" s="20">
        <v>123</v>
      </c>
      <c r="S35" s="21">
        <v>10</v>
      </c>
      <c r="T35" s="300"/>
      <c r="U35" s="288"/>
      <c r="W35" s="332"/>
      <c r="X35" s="306"/>
      <c r="Y35" s="306"/>
      <c r="Z35" s="306"/>
      <c r="AA35" s="304"/>
      <c r="AB35" s="14">
        <v>100</v>
      </c>
      <c r="AC35" s="14">
        <v>102</v>
      </c>
      <c r="AD35" s="15">
        <v>3</v>
      </c>
      <c r="AE35" s="319"/>
      <c r="AF35" s="302"/>
      <c r="AH35" s="332"/>
      <c r="AI35" s="294"/>
      <c r="AJ35" s="297"/>
      <c r="AK35" s="294"/>
      <c r="AL35" s="107">
        <v>2</v>
      </c>
      <c r="AM35" s="105">
        <v>98.3</v>
      </c>
      <c r="AN35" s="105">
        <v>58</v>
      </c>
      <c r="AO35" s="106">
        <v>1</v>
      </c>
      <c r="AP35" s="300"/>
      <c r="AQ35" s="288"/>
      <c r="AS35" s="332"/>
      <c r="AT35" s="306"/>
      <c r="AU35" s="306"/>
      <c r="AV35" s="306"/>
      <c r="AW35" s="305"/>
      <c r="AX35" s="14">
        <v>97.8</v>
      </c>
      <c r="AY35" s="14">
        <v>178</v>
      </c>
      <c r="AZ35" s="15">
        <v>5</v>
      </c>
      <c r="BA35" s="319"/>
      <c r="BB35" s="325"/>
      <c r="BD35" s="332"/>
      <c r="BE35" s="306"/>
      <c r="BF35" s="306"/>
      <c r="BG35" s="306"/>
      <c r="BH35" s="303">
        <v>2</v>
      </c>
      <c r="BI35" s="10">
        <v>99</v>
      </c>
      <c r="BJ35" s="10">
        <v>96</v>
      </c>
      <c r="BK35" s="11">
        <v>1</v>
      </c>
      <c r="BL35" s="319"/>
      <c r="BM35" s="325"/>
    </row>
    <row r="36" spans="1:65" ht="15" customHeight="1" thickBot="1" x14ac:dyDescent="0.5">
      <c r="A36" s="332"/>
      <c r="B36" s="306"/>
      <c r="C36" s="306"/>
      <c r="D36" s="306"/>
      <c r="E36" s="305"/>
      <c r="F36" s="12">
        <v>98.5</v>
      </c>
      <c r="G36" s="12">
        <v>135</v>
      </c>
      <c r="H36" s="13">
        <v>2</v>
      </c>
      <c r="I36" s="308"/>
      <c r="J36" s="302"/>
      <c r="L36" s="332"/>
      <c r="M36" s="294"/>
      <c r="N36" s="297"/>
      <c r="O36" s="294"/>
      <c r="P36" s="292"/>
      <c r="Q36" s="18">
        <v>98.4</v>
      </c>
      <c r="R36" s="18">
        <v>122</v>
      </c>
      <c r="S36" s="19">
        <v>4</v>
      </c>
      <c r="T36" s="300"/>
      <c r="U36" s="288"/>
      <c r="W36" s="332"/>
      <c r="X36" s="306"/>
      <c r="Y36" s="306"/>
      <c r="Z36" s="306"/>
      <c r="AA36" s="305"/>
      <c r="AB36" s="12">
        <v>100</v>
      </c>
      <c r="AC36" s="12">
        <v>107</v>
      </c>
      <c r="AD36" s="13">
        <v>2</v>
      </c>
      <c r="AE36" s="319"/>
      <c r="AF36" s="302"/>
      <c r="AH36" s="332"/>
      <c r="AI36" s="294"/>
      <c r="AJ36" s="297"/>
      <c r="AK36" s="294"/>
      <c r="AL36" s="291">
        <v>3</v>
      </c>
      <c r="AM36" s="20">
        <v>99</v>
      </c>
      <c r="AN36" s="20">
        <v>103</v>
      </c>
      <c r="AO36" s="21">
        <v>5</v>
      </c>
      <c r="AP36" s="300"/>
      <c r="AQ36" s="288"/>
      <c r="AS36" s="332"/>
      <c r="AT36" s="306"/>
      <c r="AU36" s="306"/>
      <c r="AV36" s="306"/>
      <c r="AW36" s="303">
        <v>3</v>
      </c>
      <c r="AX36" s="10">
        <v>95.3</v>
      </c>
      <c r="AY36" s="10">
        <v>128</v>
      </c>
      <c r="AZ36" s="11">
        <v>1</v>
      </c>
      <c r="BA36" s="319"/>
      <c r="BB36" s="325"/>
      <c r="BD36" s="332"/>
      <c r="BE36" s="306"/>
      <c r="BF36" s="306"/>
      <c r="BG36" s="306"/>
      <c r="BH36" s="305"/>
      <c r="BI36" s="14">
        <v>97.5</v>
      </c>
      <c r="BJ36" s="14">
        <v>80</v>
      </c>
      <c r="BK36" s="15">
        <v>3</v>
      </c>
      <c r="BL36" s="319"/>
      <c r="BM36" s="325"/>
    </row>
    <row r="37" spans="1:65" ht="15" customHeight="1" thickBot="1" x14ac:dyDescent="0.5">
      <c r="A37" s="332"/>
      <c r="B37" s="306"/>
      <c r="C37" s="306"/>
      <c r="D37" s="306"/>
      <c r="E37" s="303">
        <v>3</v>
      </c>
      <c r="F37" s="10">
        <v>95.1</v>
      </c>
      <c r="G37" s="10">
        <v>102</v>
      </c>
      <c r="H37" s="11">
        <v>0</v>
      </c>
      <c r="I37" s="308"/>
      <c r="J37" s="302"/>
      <c r="L37" s="332"/>
      <c r="M37" s="316" t="s">
        <v>15</v>
      </c>
      <c r="N37" s="316" t="s">
        <v>6</v>
      </c>
      <c r="O37" s="316" t="s">
        <v>8</v>
      </c>
      <c r="P37" s="303">
        <v>1</v>
      </c>
      <c r="Q37" s="14">
        <v>100</v>
      </c>
      <c r="R37" s="10">
        <v>80</v>
      </c>
      <c r="S37" s="11">
        <v>13</v>
      </c>
      <c r="T37" s="318" t="s">
        <v>268</v>
      </c>
      <c r="U37" s="314" t="s">
        <v>14</v>
      </c>
      <c r="W37" s="332"/>
      <c r="X37" s="293" t="s">
        <v>15</v>
      </c>
      <c r="Y37" s="296" t="s">
        <v>4</v>
      </c>
      <c r="Z37" s="293" t="s">
        <v>8</v>
      </c>
      <c r="AA37" s="53">
        <v>1</v>
      </c>
      <c r="AB37" s="16">
        <v>100</v>
      </c>
      <c r="AC37" s="16">
        <v>79</v>
      </c>
      <c r="AD37" s="17">
        <v>0</v>
      </c>
      <c r="AE37" s="311" t="s">
        <v>275</v>
      </c>
      <c r="AF37" s="310" t="s">
        <v>14</v>
      </c>
      <c r="AH37" s="332"/>
      <c r="AI37" s="294"/>
      <c r="AJ37" s="297"/>
      <c r="AK37" s="294"/>
      <c r="AL37" s="292"/>
      <c r="AM37" s="18">
        <v>100</v>
      </c>
      <c r="AN37" s="18">
        <v>89</v>
      </c>
      <c r="AO37" s="19">
        <v>2</v>
      </c>
      <c r="AP37" s="300"/>
      <c r="AQ37" s="288"/>
      <c r="AS37" s="332"/>
      <c r="AT37" s="306"/>
      <c r="AU37" s="306"/>
      <c r="AV37" s="306"/>
      <c r="AW37" s="304"/>
      <c r="AX37" s="14">
        <v>97.2</v>
      </c>
      <c r="AY37" s="14">
        <v>143</v>
      </c>
      <c r="AZ37" s="15">
        <v>3</v>
      </c>
      <c r="BA37" s="319"/>
      <c r="BB37" s="325"/>
      <c r="BD37" s="332"/>
      <c r="BE37" s="306"/>
      <c r="BF37" s="306"/>
      <c r="BG37" s="306"/>
      <c r="BH37" s="303">
        <v>3</v>
      </c>
      <c r="BI37" s="10">
        <v>98.6</v>
      </c>
      <c r="BJ37" s="10">
        <v>139</v>
      </c>
      <c r="BK37" s="11">
        <v>1</v>
      </c>
      <c r="BL37" s="319"/>
      <c r="BM37" s="325"/>
    </row>
    <row r="38" spans="1:65" ht="15" customHeight="1" thickBot="1" x14ac:dyDescent="0.5">
      <c r="A38" s="332"/>
      <c r="B38" s="306"/>
      <c r="C38" s="306"/>
      <c r="D38" s="306"/>
      <c r="E38" s="304"/>
      <c r="F38" s="14">
        <v>97.7</v>
      </c>
      <c r="G38" s="14">
        <v>131</v>
      </c>
      <c r="H38" s="15">
        <v>1</v>
      </c>
      <c r="I38" s="308"/>
      <c r="J38" s="302"/>
      <c r="K38" s="8"/>
      <c r="L38" s="332"/>
      <c r="M38" s="306"/>
      <c r="N38" s="306"/>
      <c r="O38" s="306"/>
      <c r="P38" s="305"/>
      <c r="Q38" s="14">
        <v>96.1</v>
      </c>
      <c r="R38" s="12">
        <v>53</v>
      </c>
      <c r="S38" s="13">
        <v>3</v>
      </c>
      <c r="T38" s="319"/>
      <c r="U38" s="302"/>
      <c r="W38" s="332"/>
      <c r="X38" s="294"/>
      <c r="Y38" s="297"/>
      <c r="Z38" s="294"/>
      <c r="AA38" s="290">
        <v>2</v>
      </c>
      <c r="AB38" s="16">
        <v>100</v>
      </c>
      <c r="AC38" s="16">
        <v>169</v>
      </c>
      <c r="AD38" s="17">
        <v>0</v>
      </c>
      <c r="AE38" s="312"/>
      <c r="AF38" s="288"/>
      <c r="AH38" s="332"/>
      <c r="AI38" s="294"/>
      <c r="AJ38" s="297"/>
      <c r="AK38" s="294"/>
      <c r="AL38" s="290">
        <v>4</v>
      </c>
      <c r="AM38" s="16">
        <v>100</v>
      </c>
      <c r="AN38" s="16">
        <v>131</v>
      </c>
      <c r="AO38" s="17">
        <v>3</v>
      </c>
      <c r="AP38" s="300"/>
      <c r="AQ38" s="288"/>
      <c r="AS38" s="332"/>
      <c r="AT38" s="317"/>
      <c r="AU38" s="317"/>
      <c r="AV38" s="317"/>
      <c r="AW38" s="305"/>
      <c r="AX38" s="12">
        <v>97.5</v>
      </c>
      <c r="AY38" s="12">
        <v>157</v>
      </c>
      <c r="AZ38" s="13">
        <v>1</v>
      </c>
      <c r="BA38" s="320"/>
      <c r="BB38" s="335"/>
      <c r="BD38" s="332"/>
      <c r="BE38" s="306"/>
      <c r="BF38" s="306"/>
      <c r="BG38" s="306"/>
      <c r="BH38" s="304"/>
      <c r="BI38" s="14">
        <v>96.9</v>
      </c>
      <c r="BJ38" s="14">
        <v>130</v>
      </c>
      <c r="BK38" s="15">
        <v>6</v>
      </c>
      <c r="BL38" s="319"/>
      <c r="BM38" s="325"/>
    </row>
    <row r="39" spans="1:65" ht="15" customHeight="1" thickBot="1" x14ac:dyDescent="0.5">
      <c r="A39" s="332"/>
      <c r="B39" s="306"/>
      <c r="C39" s="306"/>
      <c r="D39" s="306"/>
      <c r="E39" s="305"/>
      <c r="F39" s="12">
        <v>94</v>
      </c>
      <c r="G39" s="12">
        <v>150</v>
      </c>
      <c r="H39" s="13">
        <v>1</v>
      </c>
      <c r="I39" s="308"/>
      <c r="J39" s="302"/>
      <c r="L39" s="332"/>
      <c r="M39" s="306"/>
      <c r="N39" s="306"/>
      <c r="O39" s="306"/>
      <c r="P39" s="303">
        <v>2</v>
      </c>
      <c r="Q39" s="10">
        <v>100</v>
      </c>
      <c r="R39" s="10">
        <v>117</v>
      </c>
      <c r="S39" s="11">
        <v>3</v>
      </c>
      <c r="T39" s="319"/>
      <c r="U39" s="302"/>
      <c r="W39" s="332"/>
      <c r="X39" s="294"/>
      <c r="Y39" s="297"/>
      <c r="Z39" s="294"/>
      <c r="AA39" s="291"/>
      <c r="AB39" s="20">
        <v>100</v>
      </c>
      <c r="AC39" s="20">
        <v>83</v>
      </c>
      <c r="AD39" s="21">
        <v>0</v>
      </c>
      <c r="AE39" s="312"/>
      <c r="AF39" s="288"/>
      <c r="AH39" s="332"/>
      <c r="AI39" s="294"/>
      <c r="AJ39" s="297"/>
      <c r="AK39" s="294"/>
      <c r="AL39" s="291"/>
      <c r="AM39" s="20">
        <v>98.9</v>
      </c>
      <c r="AN39" s="20">
        <v>184</v>
      </c>
      <c r="AO39" s="21">
        <v>2</v>
      </c>
      <c r="AP39" s="300"/>
      <c r="AQ39" s="288"/>
      <c r="AS39" s="332"/>
      <c r="AT39" s="293" t="s">
        <v>15</v>
      </c>
      <c r="AU39" s="296" t="s">
        <v>4</v>
      </c>
      <c r="AV39" s="293" t="s">
        <v>8</v>
      </c>
      <c r="AW39" s="290">
        <v>1</v>
      </c>
      <c r="AX39" s="16">
        <v>100</v>
      </c>
      <c r="AY39" s="16">
        <v>53</v>
      </c>
      <c r="AZ39" s="17">
        <v>1</v>
      </c>
      <c r="BA39" s="311" t="s">
        <v>287</v>
      </c>
      <c r="BB39" s="310" t="s">
        <v>14</v>
      </c>
      <c r="BD39" s="332"/>
      <c r="BE39" s="317"/>
      <c r="BF39" s="317"/>
      <c r="BG39" s="317"/>
      <c r="BH39" s="305"/>
      <c r="BI39" s="12">
        <v>98.5</v>
      </c>
      <c r="BJ39" s="12">
        <v>133</v>
      </c>
      <c r="BK39" s="13">
        <v>9</v>
      </c>
      <c r="BL39" s="320"/>
      <c r="BM39" s="335"/>
    </row>
    <row r="40" spans="1:65" ht="15" customHeight="1" thickBot="1" x14ac:dyDescent="0.5">
      <c r="A40" s="332"/>
      <c r="B40" s="306"/>
      <c r="C40" s="306"/>
      <c r="D40" s="306"/>
      <c r="E40" s="303">
        <v>4</v>
      </c>
      <c r="F40" s="10">
        <v>99.1</v>
      </c>
      <c r="G40" s="10">
        <v>113</v>
      </c>
      <c r="H40" s="11">
        <v>23</v>
      </c>
      <c r="I40" s="308"/>
      <c r="J40" s="302"/>
      <c r="L40" s="332"/>
      <c r="M40" s="306"/>
      <c r="N40" s="306"/>
      <c r="O40" s="306"/>
      <c r="P40" s="304"/>
      <c r="Q40" s="14">
        <v>100</v>
      </c>
      <c r="R40" s="14">
        <v>111</v>
      </c>
      <c r="S40" s="15">
        <v>1</v>
      </c>
      <c r="T40" s="319"/>
      <c r="U40" s="302"/>
      <c r="W40" s="332"/>
      <c r="X40" s="294"/>
      <c r="Y40" s="297"/>
      <c r="Z40" s="294"/>
      <c r="AA40" s="292"/>
      <c r="AB40" s="18">
        <v>100</v>
      </c>
      <c r="AC40" s="18">
        <v>122</v>
      </c>
      <c r="AD40" s="19">
        <v>0</v>
      </c>
      <c r="AE40" s="312"/>
      <c r="AF40" s="288"/>
      <c r="AH40" s="332"/>
      <c r="AI40" s="294"/>
      <c r="AJ40" s="297"/>
      <c r="AK40" s="294"/>
      <c r="AL40" s="292"/>
      <c r="AM40" s="18">
        <v>98.4</v>
      </c>
      <c r="AN40" s="18">
        <v>124</v>
      </c>
      <c r="AO40" s="19">
        <v>5</v>
      </c>
      <c r="AP40" s="300"/>
      <c r="AQ40" s="288"/>
      <c r="AS40" s="332"/>
      <c r="AT40" s="294"/>
      <c r="AU40" s="297"/>
      <c r="AV40" s="294"/>
      <c r="AW40" s="292"/>
      <c r="AX40" s="18">
        <v>95.8</v>
      </c>
      <c r="AY40" s="18">
        <v>48</v>
      </c>
      <c r="AZ40" s="19">
        <v>2</v>
      </c>
      <c r="BA40" s="312"/>
      <c r="BB40" s="345"/>
      <c r="BD40" s="332"/>
      <c r="BE40" s="293" t="s">
        <v>15</v>
      </c>
      <c r="BF40" s="296" t="s">
        <v>4</v>
      </c>
      <c r="BG40" s="293" t="s">
        <v>8</v>
      </c>
      <c r="BH40" s="290">
        <v>1</v>
      </c>
      <c r="BI40" s="16">
        <v>98.9</v>
      </c>
      <c r="BJ40" s="16">
        <v>187</v>
      </c>
      <c r="BK40" s="17">
        <v>1</v>
      </c>
      <c r="BL40" s="311" t="s">
        <v>293</v>
      </c>
      <c r="BM40" s="310" t="s">
        <v>14</v>
      </c>
    </row>
    <row r="41" spans="1:65" ht="15" customHeight="1" thickBot="1" x14ac:dyDescent="0.5">
      <c r="A41" s="332"/>
      <c r="B41" s="306"/>
      <c r="C41" s="306"/>
      <c r="D41" s="306"/>
      <c r="E41" s="305"/>
      <c r="F41" s="12">
        <v>98.9</v>
      </c>
      <c r="G41" s="12">
        <v>93</v>
      </c>
      <c r="H41" s="13">
        <v>23</v>
      </c>
      <c r="I41" s="308"/>
      <c r="J41" s="302"/>
      <c r="L41" s="332"/>
      <c r="M41" s="306"/>
      <c r="N41" s="306"/>
      <c r="O41" s="306"/>
      <c r="P41" s="305"/>
      <c r="Q41" s="12">
        <v>100</v>
      </c>
      <c r="R41" s="12">
        <v>103</v>
      </c>
      <c r="S41" s="13">
        <v>5</v>
      </c>
      <c r="T41" s="319"/>
      <c r="U41" s="302"/>
      <c r="W41" s="332"/>
      <c r="X41" s="294"/>
      <c r="Y41" s="297"/>
      <c r="Z41" s="294"/>
      <c r="AA41" s="290">
        <v>3</v>
      </c>
      <c r="AB41" s="16">
        <v>100</v>
      </c>
      <c r="AC41" s="16">
        <v>137</v>
      </c>
      <c r="AD41" s="17">
        <v>0</v>
      </c>
      <c r="AE41" s="312"/>
      <c r="AF41" s="288"/>
      <c r="AH41" s="332"/>
      <c r="AI41" s="337" t="s">
        <v>15</v>
      </c>
      <c r="AJ41" s="316" t="s">
        <v>6</v>
      </c>
      <c r="AK41" s="316" t="s">
        <v>8</v>
      </c>
      <c r="AL41" s="303">
        <v>1</v>
      </c>
      <c r="AM41" s="10">
        <v>97.1</v>
      </c>
      <c r="AN41" s="10">
        <v>45</v>
      </c>
      <c r="AO41" s="11">
        <v>1</v>
      </c>
      <c r="AP41" s="318" t="s">
        <v>280</v>
      </c>
      <c r="AQ41" s="361" t="s">
        <v>14</v>
      </c>
      <c r="AS41" s="332"/>
      <c r="AT41" s="294"/>
      <c r="AU41" s="297"/>
      <c r="AV41" s="294"/>
      <c r="AW41" s="290">
        <v>2</v>
      </c>
      <c r="AX41" s="16">
        <v>90.4</v>
      </c>
      <c r="AY41" s="16">
        <v>104</v>
      </c>
      <c r="AZ41" s="17">
        <v>0</v>
      </c>
      <c r="BA41" s="312"/>
      <c r="BB41" s="345"/>
      <c r="BD41" s="332"/>
      <c r="BE41" s="294"/>
      <c r="BF41" s="297"/>
      <c r="BG41" s="294"/>
      <c r="BH41" s="292"/>
      <c r="BI41" s="18">
        <v>100</v>
      </c>
      <c r="BJ41" s="18">
        <v>189</v>
      </c>
      <c r="BK41" s="19">
        <v>0</v>
      </c>
      <c r="BL41" s="312"/>
      <c r="BM41" s="345"/>
    </row>
    <row r="42" spans="1:65" ht="15" customHeight="1" thickBot="1" x14ac:dyDescent="0.5">
      <c r="A42" s="332"/>
      <c r="B42" s="306"/>
      <c r="C42" s="306"/>
      <c r="D42" s="306"/>
      <c r="E42" s="303">
        <v>5</v>
      </c>
      <c r="F42" s="10">
        <v>98.5</v>
      </c>
      <c r="G42" s="10">
        <v>65</v>
      </c>
      <c r="H42" s="11">
        <v>1</v>
      </c>
      <c r="I42" s="308"/>
      <c r="J42" s="302"/>
      <c r="L42" s="332"/>
      <c r="M42" s="306"/>
      <c r="N42" s="306"/>
      <c r="O42" s="306"/>
      <c r="P42" s="303">
        <v>3</v>
      </c>
      <c r="Q42" s="10">
        <v>100</v>
      </c>
      <c r="R42" s="10">
        <v>107</v>
      </c>
      <c r="S42" s="11">
        <v>3</v>
      </c>
      <c r="T42" s="319"/>
      <c r="U42" s="302"/>
      <c r="W42" s="332"/>
      <c r="X42" s="294"/>
      <c r="Y42" s="297"/>
      <c r="Z42" s="294"/>
      <c r="AA42" s="291"/>
      <c r="AB42" s="20">
        <v>100</v>
      </c>
      <c r="AC42" s="20">
        <v>136</v>
      </c>
      <c r="AD42" s="21">
        <v>0</v>
      </c>
      <c r="AE42" s="312"/>
      <c r="AF42" s="288"/>
      <c r="AH42" s="332"/>
      <c r="AI42" s="338"/>
      <c r="AJ42" s="306"/>
      <c r="AK42" s="306"/>
      <c r="AL42" s="305"/>
      <c r="AM42" s="12">
        <v>98.9</v>
      </c>
      <c r="AN42" s="12">
        <v>64</v>
      </c>
      <c r="AO42" s="13">
        <v>1</v>
      </c>
      <c r="AP42" s="319"/>
      <c r="AQ42" s="362"/>
      <c r="AS42" s="332"/>
      <c r="AT42" s="294"/>
      <c r="AU42" s="297"/>
      <c r="AV42" s="294"/>
      <c r="AW42" s="292"/>
      <c r="AX42" s="20">
        <v>92.4</v>
      </c>
      <c r="AY42" s="20">
        <v>132</v>
      </c>
      <c r="AZ42" s="21">
        <v>3</v>
      </c>
      <c r="BA42" s="312"/>
      <c r="BB42" s="345"/>
      <c r="BD42" s="332"/>
      <c r="BE42" s="294"/>
      <c r="BF42" s="297"/>
      <c r="BG42" s="294"/>
      <c r="BH42" s="290">
        <v>2</v>
      </c>
      <c r="BI42" s="16">
        <v>100</v>
      </c>
      <c r="BJ42" s="16">
        <v>199</v>
      </c>
      <c r="BK42" s="17">
        <v>1</v>
      </c>
      <c r="BL42" s="312"/>
      <c r="BM42" s="345"/>
    </row>
    <row r="43" spans="1:65" ht="15" customHeight="1" thickBot="1" x14ac:dyDescent="0.5">
      <c r="A43" s="332"/>
      <c r="B43" s="306"/>
      <c r="C43" s="306"/>
      <c r="D43" s="306"/>
      <c r="E43" s="304"/>
      <c r="F43" s="14">
        <v>98.1</v>
      </c>
      <c r="G43" s="14">
        <v>54</v>
      </c>
      <c r="H43" s="15">
        <v>1</v>
      </c>
      <c r="I43" s="308"/>
      <c r="J43" s="302"/>
      <c r="L43" s="332"/>
      <c r="M43" s="306"/>
      <c r="N43" s="306"/>
      <c r="O43" s="306"/>
      <c r="P43" s="304"/>
      <c r="Q43" s="14">
        <v>100</v>
      </c>
      <c r="R43" s="14">
        <v>111</v>
      </c>
      <c r="S43" s="15">
        <v>3</v>
      </c>
      <c r="T43" s="319"/>
      <c r="U43" s="302"/>
      <c r="W43" s="332"/>
      <c r="X43" s="294"/>
      <c r="Y43" s="297"/>
      <c r="Z43" s="294"/>
      <c r="AA43" s="292"/>
      <c r="AB43" s="18">
        <v>99.2</v>
      </c>
      <c r="AC43" s="18">
        <v>120</v>
      </c>
      <c r="AD43" s="19">
        <v>1</v>
      </c>
      <c r="AE43" s="312"/>
      <c r="AF43" s="288"/>
      <c r="AH43" s="332"/>
      <c r="AI43" s="338"/>
      <c r="AJ43" s="306"/>
      <c r="AK43" s="306"/>
      <c r="AL43" s="303">
        <v>2</v>
      </c>
      <c r="AM43" s="10">
        <v>100</v>
      </c>
      <c r="AN43" s="10">
        <v>32</v>
      </c>
      <c r="AO43" s="11">
        <v>2</v>
      </c>
      <c r="AP43" s="319"/>
      <c r="AQ43" s="362"/>
      <c r="AS43" s="332"/>
      <c r="AT43" s="294"/>
      <c r="AU43" s="297"/>
      <c r="AV43" s="294"/>
      <c r="AW43" s="290">
        <v>3</v>
      </c>
      <c r="AX43" s="16">
        <v>97.3</v>
      </c>
      <c r="AY43" s="16">
        <v>147</v>
      </c>
      <c r="AZ43" s="17">
        <v>0</v>
      </c>
      <c r="BA43" s="312"/>
      <c r="BB43" s="345"/>
      <c r="BD43" s="332"/>
      <c r="BE43" s="294"/>
      <c r="BF43" s="297"/>
      <c r="BG43" s="294"/>
      <c r="BH43" s="292"/>
      <c r="BI43" s="20">
        <v>100</v>
      </c>
      <c r="BJ43" s="20">
        <v>185</v>
      </c>
      <c r="BK43" s="21">
        <v>3</v>
      </c>
      <c r="BL43" s="312"/>
      <c r="BM43" s="345"/>
    </row>
    <row r="44" spans="1:65" ht="14.25" customHeight="1" thickBot="1" x14ac:dyDescent="0.5">
      <c r="A44" s="332"/>
      <c r="B44" s="306"/>
      <c r="C44" s="306"/>
      <c r="D44" s="306"/>
      <c r="E44" s="305"/>
      <c r="F44" s="12">
        <v>98.6</v>
      </c>
      <c r="G44" s="12">
        <v>74</v>
      </c>
      <c r="H44" s="13">
        <v>1</v>
      </c>
      <c r="I44" s="308"/>
      <c r="J44" s="302"/>
      <c r="L44" s="332"/>
      <c r="M44" s="306"/>
      <c r="N44" s="306"/>
      <c r="O44" s="306"/>
      <c r="P44" s="305"/>
      <c r="Q44" s="12">
        <v>99.2</v>
      </c>
      <c r="R44" s="12">
        <v>119</v>
      </c>
      <c r="S44" s="13">
        <v>5</v>
      </c>
      <c r="T44" s="319"/>
      <c r="U44" s="302"/>
      <c r="W44" s="332"/>
      <c r="X44" s="306" t="s">
        <v>15</v>
      </c>
      <c r="Y44" s="306" t="s">
        <v>6</v>
      </c>
      <c r="Z44" s="306" t="s">
        <v>9</v>
      </c>
      <c r="AA44" s="50">
        <v>1</v>
      </c>
      <c r="AB44" s="10">
        <v>90.9</v>
      </c>
      <c r="AC44" s="10">
        <v>33</v>
      </c>
      <c r="AD44" s="11">
        <v>0</v>
      </c>
      <c r="AE44" s="308" t="s">
        <v>147</v>
      </c>
      <c r="AF44" s="302" t="s">
        <v>14</v>
      </c>
      <c r="AH44" s="332"/>
      <c r="AI44" s="338"/>
      <c r="AJ44" s="306"/>
      <c r="AK44" s="306"/>
      <c r="AL44" s="304"/>
      <c r="AM44" s="14">
        <v>97.6</v>
      </c>
      <c r="AN44" s="14">
        <v>85</v>
      </c>
      <c r="AO44" s="15">
        <v>3</v>
      </c>
      <c r="AP44" s="319"/>
      <c r="AQ44" s="362"/>
      <c r="AS44" s="332"/>
      <c r="AT44" s="294"/>
      <c r="AU44" s="297"/>
      <c r="AV44" s="294"/>
      <c r="AW44" s="291"/>
      <c r="AX44" s="20">
        <v>97.6</v>
      </c>
      <c r="AY44" s="20">
        <v>125</v>
      </c>
      <c r="AZ44" s="21">
        <v>0</v>
      </c>
      <c r="BA44" s="312"/>
      <c r="BB44" s="345"/>
      <c r="BD44" s="332"/>
      <c r="BE44" s="294"/>
      <c r="BF44" s="297"/>
      <c r="BG44" s="294"/>
      <c r="BH44" s="290">
        <v>3</v>
      </c>
      <c r="BI44" s="16">
        <v>96.4</v>
      </c>
      <c r="BJ44" s="16">
        <v>137</v>
      </c>
      <c r="BK44" s="17">
        <v>1</v>
      </c>
      <c r="BL44" s="312"/>
      <c r="BM44" s="345"/>
    </row>
    <row r="45" spans="1:65" ht="12.75" customHeight="1" thickBot="1" x14ac:dyDescent="0.5">
      <c r="A45" s="332"/>
      <c r="B45" s="293" t="s">
        <v>12</v>
      </c>
      <c r="C45" s="296" t="s">
        <v>4</v>
      </c>
      <c r="D45" s="293" t="s">
        <v>9</v>
      </c>
      <c r="E45" s="290">
        <v>1</v>
      </c>
      <c r="F45" s="16">
        <v>100</v>
      </c>
      <c r="G45" s="16">
        <v>121</v>
      </c>
      <c r="H45" s="17">
        <v>6</v>
      </c>
      <c r="I45" s="299" t="s">
        <v>19</v>
      </c>
      <c r="J45" s="287" t="s">
        <v>63</v>
      </c>
      <c r="K45" s="8"/>
      <c r="L45" s="332"/>
      <c r="M45" s="293" t="s">
        <v>15</v>
      </c>
      <c r="N45" s="296" t="s">
        <v>4</v>
      </c>
      <c r="O45" s="293" t="s">
        <v>8</v>
      </c>
      <c r="P45" s="290">
        <v>1</v>
      </c>
      <c r="Q45" s="16">
        <v>98.6</v>
      </c>
      <c r="R45" s="16">
        <v>71</v>
      </c>
      <c r="S45" s="17">
        <v>26</v>
      </c>
      <c r="T45" s="311" t="s">
        <v>269</v>
      </c>
      <c r="U45" s="310" t="s">
        <v>14</v>
      </c>
      <c r="W45" s="332"/>
      <c r="X45" s="306"/>
      <c r="Y45" s="306"/>
      <c r="Z45" s="306"/>
      <c r="AA45" s="303">
        <v>2</v>
      </c>
      <c r="AB45" s="10">
        <v>82.2</v>
      </c>
      <c r="AC45" s="10">
        <v>101</v>
      </c>
      <c r="AD45" s="11">
        <v>1</v>
      </c>
      <c r="AE45" s="308"/>
      <c r="AF45" s="302"/>
      <c r="AH45" s="332"/>
      <c r="AI45" s="338"/>
      <c r="AJ45" s="306"/>
      <c r="AK45" s="306"/>
      <c r="AL45" s="305"/>
      <c r="AM45" s="12">
        <v>98.5</v>
      </c>
      <c r="AN45" s="12">
        <v>67</v>
      </c>
      <c r="AO45" s="13">
        <v>2</v>
      </c>
      <c r="AP45" s="319"/>
      <c r="AQ45" s="362"/>
      <c r="AS45" s="332"/>
      <c r="AT45" s="295"/>
      <c r="AU45" s="298"/>
      <c r="AV45" s="295"/>
      <c r="AW45" s="292"/>
      <c r="AX45" s="18">
        <v>98.5</v>
      </c>
      <c r="AY45" s="18">
        <v>134</v>
      </c>
      <c r="AZ45" s="19">
        <v>1</v>
      </c>
      <c r="BA45" s="313"/>
      <c r="BB45" s="346"/>
      <c r="BD45" s="332"/>
      <c r="BE45" s="294"/>
      <c r="BF45" s="297"/>
      <c r="BG45" s="294"/>
      <c r="BH45" s="291"/>
      <c r="BI45" s="20">
        <v>96.2</v>
      </c>
      <c r="BJ45" s="20">
        <v>133</v>
      </c>
      <c r="BK45" s="21">
        <v>1</v>
      </c>
      <c r="BL45" s="312"/>
      <c r="BM45" s="345"/>
    </row>
    <row r="46" spans="1:65" ht="12.9" thickBot="1" x14ac:dyDescent="0.5">
      <c r="A46" s="332"/>
      <c r="B46" s="294"/>
      <c r="C46" s="297"/>
      <c r="D46" s="294"/>
      <c r="E46" s="291"/>
      <c r="F46" s="20">
        <v>100</v>
      </c>
      <c r="G46" s="20">
        <v>107</v>
      </c>
      <c r="H46" s="21">
        <v>4</v>
      </c>
      <c r="I46" s="300"/>
      <c r="J46" s="288"/>
      <c r="L46" s="332"/>
      <c r="M46" s="294"/>
      <c r="N46" s="297"/>
      <c r="O46" s="294"/>
      <c r="P46" s="292"/>
      <c r="Q46" s="18">
        <v>100</v>
      </c>
      <c r="R46" s="18">
        <v>90</v>
      </c>
      <c r="S46" s="19">
        <v>35</v>
      </c>
      <c r="T46" s="312"/>
      <c r="U46" s="288"/>
      <c r="W46" s="332"/>
      <c r="X46" s="306"/>
      <c r="Y46" s="306"/>
      <c r="Z46" s="306"/>
      <c r="AA46" s="304"/>
      <c r="AB46" s="14">
        <v>88.1</v>
      </c>
      <c r="AC46" s="14">
        <v>84</v>
      </c>
      <c r="AD46" s="15">
        <v>3</v>
      </c>
      <c r="AE46" s="308"/>
      <c r="AF46" s="302"/>
      <c r="AH46" s="332"/>
      <c r="AI46" s="338"/>
      <c r="AJ46" s="306"/>
      <c r="AK46" s="306"/>
      <c r="AL46" s="340">
        <v>3</v>
      </c>
      <c r="AM46" s="163">
        <v>96.7</v>
      </c>
      <c r="AN46" s="163">
        <v>61</v>
      </c>
      <c r="AO46" s="164">
        <v>19</v>
      </c>
      <c r="AP46" s="319"/>
      <c r="AQ46" s="362"/>
      <c r="AS46" s="332"/>
      <c r="AT46" s="316" t="s">
        <v>15</v>
      </c>
      <c r="AU46" s="316" t="s">
        <v>6</v>
      </c>
      <c r="AV46" s="316" t="s">
        <v>9</v>
      </c>
      <c r="AW46" s="303">
        <v>1</v>
      </c>
      <c r="AX46" s="10">
        <v>85.7</v>
      </c>
      <c r="AY46" s="10">
        <v>244</v>
      </c>
      <c r="AZ46" s="11">
        <v>6</v>
      </c>
      <c r="BA46" s="318" t="s">
        <v>163</v>
      </c>
      <c r="BB46" s="314" t="s">
        <v>14</v>
      </c>
      <c r="BD46" s="332"/>
      <c r="BE46" s="295"/>
      <c r="BF46" s="298"/>
      <c r="BG46" s="295"/>
      <c r="BH46" s="292"/>
      <c r="BI46" s="18">
        <v>99.2</v>
      </c>
      <c r="BJ46" s="18">
        <v>121</v>
      </c>
      <c r="BK46" s="19">
        <v>1</v>
      </c>
      <c r="BL46" s="313"/>
      <c r="BM46" s="346"/>
    </row>
    <row r="47" spans="1:65" ht="12.9" thickBot="1" x14ac:dyDescent="0.5">
      <c r="A47" s="332"/>
      <c r="B47" s="294"/>
      <c r="C47" s="297"/>
      <c r="D47" s="294"/>
      <c r="E47" s="292"/>
      <c r="F47" s="18">
        <v>100</v>
      </c>
      <c r="G47" s="18">
        <v>197</v>
      </c>
      <c r="H47" s="19">
        <v>3</v>
      </c>
      <c r="I47" s="300"/>
      <c r="J47" s="288"/>
      <c r="L47" s="332"/>
      <c r="M47" s="294"/>
      <c r="N47" s="297"/>
      <c r="O47" s="294"/>
      <c r="P47" s="290">
        <v>2</v>
      </c>
      <c r="Q47" s="16">
        <v>100</v>
      </c>
      <c r="R47" s="16">
        <v>111</v>
      </c>
      <c r="S47" s="17">
        <v>0</v>
      </c>
      <c r="T47" s="312"/>
      <c r="U47" s="288"/>
      <c r="W47" s="332"/>
      <c r="X47" s="306"/>
      <c r="Y47" s="306"/>
      <c r="Z47" s="306"/>
      <c r="AA47" s="303">
        <v>3</v>
      </c>
      <c r="AB47" s="10">
        <v>89.7</v>
      </c>
      <c r="AC47" s="10">
        <v>117</v>
      </c>
      <c r="AD47" s="11">
        <v>9</v>
      </c>
      <c r="AE47" s="308"/>
      <c r="AF47" s="302"/>
      <c r="AH47" s="332"/>
      <c r="AI47" s="338"/>
      <c r="AJ47" s="306"/>
      <c r="AK47" s="306"/>
      <c r="AL47" s="349"/>
      <c r="AM47" s="162">
        <v>88.8</v>
      </c>
      <c r="AN47" s="162">
        <v>107</v>
      </c>
      <c r="AO47" s="166">
        <v>26</v>
      </c>
      <c r="AP47" s="319"/>
      <c r="AQ47" s="362"/>
      <c r="AS47" s="332"/>
      <c r="AT47" s="306"/>
      <c r="AU47" s="306"/>
      <c r="AV47" s="306"/>
      <c r="AW47" s="305"/>
      <c r="AX47" s="12">
        <v>83.8</v>
      </c>
      <c r="AY47" s="12">
        <v>148</v>
      </c>
      <c r="AZ47" s="13">
        <v>0</v>
      </c>
      <c r="BA47" s="319"/>
      <c r="BB47" s="325"/>
      <c r="BD47" s="332"/>
      <c r="BE47" s="316" t="s">
        <v>15</v>
      </c>
      <c r="BF47" s="316" t="s">
        <v>6</v>
      </c>
      <c r="BG47" s="316" t="s">
        <v>9</v>
      </c>
      <c r="BH47" s="303">
        <v>1</v>
      </c>
      <c r="BI47" s="14">
        <v>90</v>
      </c>
      <c r="BJ47" s="10">
        <v>220</v>
      </c>
      <c r="BK47" s="11">
        <v>5</v>
      </c>
      <c r="BL47" s="318" t="s">
        <v>175</v>
      </c>
      <c r="BM47" s="314" t="s">
        <v>14</v>
      </c>
    </row>
    <row r="48" spans="1:65" ht="12.9" thickBot="1" x14ac:dyDescent="0.5">
      <c r="A48" s="332"/>
      <c r="B48" s="294"/>
      <c r="C48" s="297"/>
      <c r="D48" s="294"/>
      <c r="E48" s="290">
        <v>2</v>
      </c>
      <c r="F48" s="16">
        <v>100</v>
      </c>
      <c r="G48" s="16">
        <v>60</v>
      </c>
      <c r="H48" s="17">
        <v>5</v>
      </c>
      <c r="I48" s="300"/>
      <c r="J48" s="288"/>
      <c r="L48" s="332"/>
      <c r="M48" s="294"/>
      <c r="N48" s="297"/>
      <c r="O48" s="294"/>
      <c r="P48" s="291"/>
      <c r="Q48" s="20">
        <v>100</v>
      </c>
      <c r="R48" s="20">
        <v>218</v>
      </c>
      <c r="S48" s="21">
        <v>0</v>
      </c>
      <c r="T48" s="312"/>
      <c r="U48" s="288"/>
      <c r="W48" s="332"/>
      <c r="X48" s="306"/>
      <c r="Y48" s="306"/>
      <c r="Z48" s="306"/>
      <c r="AA48" s="304"/>
      <c r="AB48" s="14">
        <v>91</v>
      </c>
      <c r="AC48" s="14">
        <v>100</v>
      </c>
      <c r="AD48" s="15">
        <v>15</v>
      </c>
      <c r="AE48" s="308"/>
      <c r="AF48" s="302"/>
      <c r="AH48" s="332"/>
      <c r="AI48" s="338"/>
      <c r="AJ48" s="306"/>
      <c r="AK48" s="306"/>
      <c r="AL48" s="303">
        <v>4</v>
      </c>
      <c r="AM48" s="10">
        <v>100</v>
      </c>
      <c r="AN48" s="10">
        <v>154</v>
      </c>
      <c r="AO48" s="11">
        <v>10</v>
      </c>
      <c r="AP48" s="319"/>
      <c r="AQ48" s="362"/>
      <c r="AS48" s="332"/>
      <c r="AT48" s="306"/>
      <c r="AU48" s="306"/>
      <c r="AV48" s="306"/>
      <c r="AW48" s="303">
        <v>2</v>
      </c>
      <c r="AX48" s="10">
        <v>60</v>
      </c>
      <c r="AY48" s="10">
        <v>125</v>
      </c>
      <c r="AZ48" s="11">
        <v>1</v>
      </c>
      <c r="BA48" s="319"/>
      <c r="BB48" s="325"/>
      <c r="BD48" s="332"/>
      <c r="BE48" s="306"/>
      <c r="BF48" s="306"/>
      <c r="BG48" s="306"/>
      <c r="BH48" s="305"/>
      <c r="BI48" s="14">
        <v>86.3</v>
      </c>
      <c r="BJ48" s="12">
        <v>205</v>
      </c>
      <c r="BK48" s="13">
        <v>2</v>
      </c>
      <c r="BL48" s="319"/>
      <c r="BM48" s="325"/>
    </row>
    <row r="49" spans="1:65" ht="15.75" customHeight="1" thickBot="1" x14ac:dyDescent="0.5">
      <c r="A49" s="332"/>
      <c r="B49" s="294"/>
      <c r="C49" s="297"/>
      <c r="D49" s="294"/>
      <c r="E49" s="291"/>
      <c r="F49" s="20">
        <v>100</v>
      </c>
      <c r="G49" s="20">
        <v>126</v>
      </c>
      <c r="H49" s="21">
        <v>9</v>
      </c>
      <c r="I49" s="300"/>
      <c r="J49" s="288"/>
      <c r="L49" s="332"/>
      <c r="M49" s="294"/>
      <c r="N49" s="297"/>
      <c r="O49" s="294"/>
      <c r="P49" s="292"/>
      <c r="Q49" s="18">
        <v>100</v>
      </c>
      <c r="R49" s="18">
        <v>154</v>
      </c>
      <c r="S49" s="19">
        <v>0</v>
      </c>
      <c r="T49" s="312"/>
      <c r="U49" s="288"/>
      <c r="W49" s="332"/>
      <c r="X49" s="306"/>
      <c r="Y49" s="306"/>
      <c r="Z49" s="306"/>
      <c r="AA49" s="305"/>
      <c r="AB49" s="12">
        <v>86.6</v>
      </c>
      <c r="AC49" s="12">
        <v>97</v>
      </c>
      <c r="AD49" s="13">
        <v>16</v>
      </c>
      <c r="AE49" s="308"/>
      <c r="AF49" s="302"/>
      <c r="AH49" s="332"/>
      <c r="AI49" s="338"/>
      <c r="AJ49" s="306"/>
      <c r="AK49" s="306"/>
      <c r="AL49" s="304"/>
      <c r="AM49" s="14">
        <v>100</v>
      </c>
      <c r="AN49" s="14">
        <v>126</v>
      </c>
      <c r="AO49" s="15">
        <v>10</v>
      </c>
      <c r="AP49" s="319"/>
      <c r="AQ49" s="362"/>
      <c r="AS49" s="332"/>
      <c r="AT49" s="306"/>
      <c r="AU49" s="306"/>
      <c r="AV49" s="306"/>
      <c r="AW49" s="305"/>
      <c r="AX49" s="14">
        <v>62</v>
      </c>
      <c r="AY49" s="14">
        <v>137</v>
      </c>
      <c r="AZ49" s="15">
        <v>2</v>
      </c>
      <c r="BA49" s="319"/>
      <c r="BB49" s="325"/>
      <c r="BD49" s="332"/>
      <c r="BE49" s="306"/>
      <c r="BF49" s="306"/>
      <c r="BG49" s="306"/>
      <c r="BH49" s="303">
        <v>2</v>
      </c>
      <c r="BI49" s="10">
        <v>88.2</v>
      </c>
      <c r="BJ49" s="10">
        <v>76</v>
      </c>
      <c r="BK49" s="11">
        <v>1</v>
      </c>
      <c r="BL49" s="319"/>
      <c r="BM49" s="325"/>
    </row>
    <row r="50" spans="1:65" ht="15.75" customHeight="1" thickBot="1" x14ac:dyDescent="0.5">
      <c r="A50" s="332"/>
      <c r="B50" s="294"/>
      <c r="C50" s="297"/>
      <c r="D50" s="294"/>
      <c r="E50" s="292"/>
      <c r="F50" s="18">
        <v>100</v>
      </c>
      <c r="G50" s="18">
        <v>102</v>
      </c>
      <c r="H50" s="19">
        <v>10</v>
      </c>
      <c r="I50" s="300"/>
      <c r="J50" s="288"/>
      <c r="L50" s="332"/>
      <c r="M50" s="294"/>
      <c r="N50" s="297"/>
      <c r="O50" s="294"/>
      <c r="P50" s="290">
        <v>3</v>
      </c>
      <c r="Q50" s="16">
        <v>100</v>
      </c>
      <c r="R50" s="16">
        <v>118</v>
      </c>
      <c r="S50" s="17">
        <v>1</v>
      </c>
      <c r="T50" s="312"/>
      <c r="U50" s="288"/>
      <c r="W50" s="332"/>
      <c r="X50" s="293" t="s">
        <v>15</v>
      </c>
      <c r="Y50" s="296" t="s">
        <v>4</v>
      </c>
      <c r="Z50" s="293" t="s">
        <v>9</v>
      </c>
      <c r="AA50" s="53">
        <v>1</v>
      </c>
      <c r="AB50" s="16">
        <v>88.9</v>
      </c>
      <c r="AC50" s="16">
        <v>63</v>
      </c>
      <c r="AD50" s="17">
        <v>0</v>
      </c>
      <c r="AE50" s="299" t="s">
        <v>148</v>
      </c>
      <c r="AF50" s="287" t="s">
        <v>149</v>
      </c>
      <c r="AH50" s="332"/>
      <c r="AI50" s="339"/>
      <c r="AJ50" s="317"/>
      <c r="AK50" s="317"/>
      <c r="AL50" s="305"/>
      <c r="AM50" s="12">
        <v>98.7</v>
      </c>
      <c r="AN50" s="12">
        <v>155</v>
      </c>
      <c r="AO50" s="13">
        <v>10</v>
      </c>
      <c r="AP50" s="320"/>
      <c r="AQ50" s="363"/>
      <c r="AS50" s="332"/>
      <c r="AT50" s="306"/>
      <c r="AU50" s="306"/>
      <c r="AV50" s="306"/>
      <c r="AW50" s="303">
        <v>3</v>
      </c>
      <c r="AX50" s="10">
        <v>90.8</v>
      </c>
      <c r="AY50" s="10">
        <v>141</v>
      </c>
      <c r="AZ50" s="11">
        <v>0</v>
      </c>
      <c r="BA50" s="319"/>
      <c r="BB50" s="325"/>
      <c r="BD50" s="332"/>
      <c r="BE50" s="306"/>
      <c r="BF50" s="306"/>
      <c r="BG50" s="306"/>
      <c r="BH50" s="305"/>
      <c r="BI50" s="14">
        <v>92.9</v>
      </c>
      <c r="BJ50" s="14">
        <v>99</v>
      </c>
      <c r="BK50" s="15">
        <v>3</v>
      </c>
      <c r="BL50" s="319"/>
      <c r="BM50" s="325"/>
    </row>
    <row r="51" spans="1:65" x14ac:dyDescent="0.45">
      <c r="A51" s="332"/>
      <c r="B51" s="294"/>
      <c r="C51" s="297"/>
      <c r="D51" s="294"/>
      <c r="E51" s="290">
        <v>3</v>
      </c>
      <c r="F51" s="16">
        <v>100</v>
      </c>
      <c r="G51" s="16">
        <v>99</v>
      </c>
      <c r="H51" s="17">
        <v>2</v>
      </c>
      <c r="I51" s="300"/>
      <c r="J51" s="288"/>
      <c r="L51" s="332"/>
      <c r="M51" s="294"/>
      <c r="N51" s="297"/>
      <c r="O51" s="294"/>
      <c r="P51" s="291"/>
      <c r="Q51" s="20">
        <v>100</v>
      </c>
      <c r="R51" s="20">
        <v>119</v>
      </c>
      <c r="S51" s="21">
        <v>2</v>
      </c>
      <c r="T51" s="312"/>
      <c r="U51" s="288"/>
      <c r="W51" s="332"/>
      <c r="X51" s="294"/>
      <c r="Y51" s="297"/>
      <c r="Z51" s="294"/>
      <c r="AA51" s="290">
        <v>2</v>
      </c>
      <c r="AB51" s="16">
        <v>93.1</v>
      </c>
      <c r="AC51" s="16">
        <v>188</v>
      </c>
      <c r="AD51" s="17">
        <v>20</v>
      </c>
      <c r="AE51" s="300"/>
      <c r="AF51" s="288"/>
      <c r="AH51" s="332"/>
      <c r="AI51" s="293" t="s">
        <v>15</v>
      </c>
      <c r="AJ51" s="296" t="s">
        <v>4</v>
      </c>
      <c r="AK51" s="293" t="s">
        <v>8</v>
      </c>
      <c r="AL51" s="290">
        <v>1</v>
      </c>
      <c r="AM51" s="20">
        <v>96.5</v>
      </c>
      <c r="AN51" s="16">
        <v>58</v>
      </c>
      <c r="AO51" s="17">
        <v>6</v>
      </c>
      <c r="AP51" s="311" t="s">
        <v>281</v>
      </c>
      <c r="AQ51" s="310" t="s">
        <v>14</v>
      </c>
      <c r="AS51" s="332"/>
      <c r="AT51" s="306"/>
      <c r="AU51" s="306"/>
      <c r="AV51" s="306"/>
      <c r="AW51" s="304"/>
      <c r="AX51" s="14">
        <v>91.7</v>
      </c>
      <c r="AY51" s="14">
        <v>133</v>
      </c>
      <c r="AZ51" s="15">
        <v>2</v>
      </c>
      <c r="BA51" s="319"/>
      <c r="BB51" s="325"/>
      <c r="BD51" s="332"/>
      <c r="BE51" s="306"/>
      <c r="BF51" s="306"/>
      <c r="BG51" s="306"/>
      <c r="BH51" s="303">
        <v>3</v>
      </c>
      <c r="BI51" s="10">
        <v>79.5</v>
      </c>
      <c r="BJ51" s="10">
        <v>132</v>
      </c>
      <c r="BK51" s="11">
        <v>6</v>
      </c>
      <c r="BL51" s="319"/>
      <c r="BM51" s="325"/>
    </row>
    <row r="52" spans="1:65" ht="12.9" thickBot="1" x14ac:dyDescent="0.5">
      <c r="A52" s="332"/>
      <c r="B52" s="294"/>
      <c r="C52" s="297"/>
      <c r="D52" s="294"/>
      <c r="E52" s="291"/>
      <c r="F52" s="20">
        <v>100</v>
      </c>
      <c r="G52" s="20">
        <v>104</v>
      </c>
      <c r="H52" s="21">
        <v>8</v>
      </c>
      <c r="I52" s="300"/>
      <c r="J52" s="288"/>
      <c r="L52" s="332"/>
      <c r="M52" s="294"/>
      <c r="N52" s="297"/>
      <c r="O52" s="294"/>
      <c r="P52" s="292"/>
      <c r="Q52" s="18">
        <v>100</v>
      </c>
      <c r="R52" s="18">
        <v>122</v>
      </c>
      <c r="S52" s="19">
        <v>3</v>
      </c>
      <c r="T52" s="312"/>
      <c r="U52" s="288"/>
      <c r="W52" s="332"/>
      <c r="X52" s="294"/>
      <c r="Y52" s="297"/>
      <c r="Z52" s="294"/>
      <c r="AA52" s="291"/>
      <c r="AB52" s="20">
        <v>93.9</v>
      </c>
      <c r="AC52" s="20">
        <v>136</v>
      </c>
      <c r="AD52" s="21">
        <v>15</v>
      </c>
      <c r="AE52" s="300"/>
      <c r="AF52" s="288"/>
      <c r="AH52" s="332"/>
      <c r="AI52" s="294"/>
      <c r="AJ52" s="297"/>
      <c r="AK52" s="294"/>
      <c r="AL52" s="292"/>
      <c r="AM52" s="18">
        <v>100</v>
      </c>
      <c r="AN52" s="18">
        <v>44</v>
      </c>
      <c r="AO52" s="19">
        <v>4</v>
      </c>
      <c r="AP52" s="312"/>
      <c r="AQ52" s="288"/>
      <c r="AS52" s="332"/>
      <c r="AT52" s="317"/>
      <c r="AU52" s="317"/>
      <c r="AV52" s="317"/>
      <c r="AW52" s="305"/>
      <c r="AX52" s="12">
        <v>86.4</v>
      </c>
      <c r="AY52" s="12">
        <v>118</v>
      </c>
      <c r="AZ52" s="13">
        <v>1</v>
      </c>
      <c r="BA52" s="320"/>
      <c r="BB52" s="335"/>
      <c r="BD52" s="332"/>
      <c r="BE52" s="306"/>
      <c r="BF52" s="306"/>
      <c r="BG52" s="306"/>
      <c r="BH52" s="304"/>
      <c r="BI52" s="14">
        <v>80.8</v>
      </c>
      <c r="BJ52" s="14">
        <v>125</v>
      </c>
      <c r="BK52" s="15">
        <v>11</v>
      </c>
      <c r="BL52" s="319"/>
      <c r="BM52" s="325"/>
    </row>
    <row r="53" spans="1:65" ht="15.75" customHeight="1" thickBot="1" x14ac:dyDescent="0.5">
      <c r="A53" s="332"/>
      <c r="B53" s="294"/>
      <c r="C53" s="297"/>
      <c r="D53" s="294"/>
      <c r="E53" s="292"/>
      <c r="F53" s="18">
        <v>99.1</v>
      </c>
      <c r="G53" s="18">
        <v>109</v>
      </c>
      <c r="H53" s="19">
        <v>12</v>
      </c>
      <c r="I53" s="300"/>
      <c r="J53" s="288"/>
      <c r="L53" s="332"/>
      <c r="M53" s="306" t="s">
        <v>15</v>
      </c>
      <c r="N53" s="306" t="s">
        <v>6</v>
      </c>
      <c r="O53" s="306" t="s">
        <v>9</v>
      </c>
      <c r="P53" s="303">
        <v>1</v>
      </c>
      <c r="Q53" s="14">
        <v>77.7</v>
      </c>
      <c r="R53" s="10">
        <v>103</v>
      </c>
      <c r="S53" s="11">
        <v>14</v>
      </c>
      <c r="T53" s="308" t="s">
        <v>127</v>
      </c>
      <c r="U53" s="302" t="s">
        <v>14</v>
      </c>
      <c r="W53" s="332"/>
      <c r="X53" s="294"/>
      <c r="Y53" s="297"/>
      <c r="Z53" s="294"/>
      <c r="AA53" s="292"/>
      <c r="AB53" s="18">
        <v>90</v>
      </c>
      <c r="AC53" s="18">
        <v>70</v>
      </c>
      <c r="AD53" s="19">
        <v>4</v>
      </c>
      <c r="AE53" s="300"/>
      <c r="AF53" s="288"/>
      <c r="AH53" s="332"/>
      <c r="AI53" s="294"/>
      <c r="AJ53" s="297"/>
      <c r="AK53" s="294"/>
      <c r="AL53" s="53">
        <v>2</v>
      </c>
      <c r="AM53" s="16">
        <v>100</v>
      </c>
      <c r="AN53" s="105">
        <v>56</v>
      </c>
      <c r="AO53" s="106">
        <v>0</v>
      </c>
      <c r="AP53" s="312"/>
      <c r="AQ53" s="288"/>
      <c r="AS53" s="332"/>
      <c r="AT53" s="293" t="s">
        <v>15</v>
      </c>
      <c r="AU53" s="296" t="s">
        <v>4</v>
      </c>
      <c r="AV53" s="293" t="s">
        <v>9</v>
      </c>
      <c r="AW53" s="53">
        <v>1</v>
      </c>
      <c r="AX53" s="16">
        <v>78.3</v>
      </c>
      <c r="AY53" s="16">
        <v>106</v>
      </c>
      <c r="AZ53" s="17">
        <v>5</v>
      </c>
      <c r="BA53" s="299" t="s">
        <v>164</v>
      </c>
      <c r="BB53" s="311" t="s">
        <v>165</v>
      </c>
      <c r="BD53" s="332"/>
      <c r="BE53" s="317"/>
      <c r="BF53" s="317"/>
      <c r="BG53" s="317"/>
      <c r="BH53" s="305"/>
      <c r="BI53" s="12">
        <v>84.2</v>
      </c>
      <c r="BJ53" s="12">
        <v>120</v>
      </c>
      <c r="BK53" s="13">
        <v>15</v>
      </c>
      <c r="BL53" s="320"/>
      <c r="BM53" s="335"/>
    </row>
    <row r="54" spans="1:65" ht="15.75" customHeight="1" thickBot="1" x14ac:dyDescent="0.5">
      <c r="A54" s="332"/>
      <c r="B54" s="294"/>
      <c r="C54" s="297"/>
      <c r="D54" s="294"/>
      <c r="E54" s="290">
        <v>4</v>
      </c>
      <c r="F54" s="16">
        <v>99.4</v>
      </c>
      <c r="G54" s="16">
        <v>162</v>
      </c>
      <c r="H54" s="17">
        <v>3</v>
      </c>
      <c r="I54" s="300"/>
      <c r="J54" s="288"/>
      <c r="L54" s="332"/>
      <c r="M54" s="306"/>
      <c r="N54" s="306"/>
      <c r="O54" s="306"/>
      <c r="P54" s="304"/>
      <c r="Q54" s="14">
        <v>72.8</v>
      </c>
      <c r="R54" s="14">
        <v>125</v>
      </c>
      <c r="S54" s="15">
        <v>9</v>
      </c>
      <c r="T54" s="308"/>
      <c r="U54" s="302"/>
      <c r="W54" s="332"/>
      <c r="X54" s="294"/>
      <c r="Y54" s="297"/>
      <c r="Z54" s="294"/>
      <c r="AA54" s="290">
        <v>3</v>
      </c>
      <c r="AB54" s="16">
        <v>93.2</v>
      </c>
      <c r="AC54" s="16">
        <v>88</v>
      </c>
      <c r="AD54" s="17">
        <v>25</v>
      </c>
      <c r="AE54" s="300"/>
      <c r="AF54" s="288"/>
      <c r="AH54" s="332"/>
      <c r="AI54" s="294"/>
      <c r="AJ54" s="297"/>
      <c r="AK54" s="294"/>
      <c r="AL54" s="290">
        <v>3</v>
      </c>
      <c r="AM54" s="16">
        <v>97.8</v>
      </c>
      <c r="AN54" s="20">
        <v>83</v>
      </c>
      <c r="AO54" s="21">
        <v>6</v>
      </c>
      <c r="AP54" s="312"/>
      <c r="AQ54" s="288"/>
      <c r="AS54" s="332"/>
      <c r="AT54" s="294"/>
      <c r="AU54" s="297"/>
      <c r="AV54" s="294"/>
      <c r="AW54" s="290">
        <v>2</v>
      </c>
      <c r="AX54" s="16">
        <v>63.1</v>
      </c>
      <c r="AY54" s="16">
        <v>187</v>
      </c>
      <c r="AZ54" s="17">
        <v>4</v>
      </c>
      <c r="BA54" s="300"/>
      <c r="BB54" s="312"/>
      <c r="BD54" s="332"/>
      <c r="BE54" s="293" t="s">
        <v>15</v>
      </c>
      <c r="BF54" s="296" t="s">
        <v>4</v>
      </c>
      <c r="BG54" s="293" t="s">
        <v>9</v>
      </c>
      <c r="BH54" s="290">
        <v>1</v>
      </c>
      <c r="BI54" s="16">
        <v>89.4</v>
      </c>
      <c r="BJ54" s="16">
        <v>151</v>
      </c>
      <c r="BK54" s="17">
        <v>7</v>
      </c>
      <c r="BL54" s="311" t="s">
        <v>176</v>
      </c>
      <c r="BM54" s="336" t="s">
        <v>177</v>
      </c>
    </row>
    <row r="55" spans="1:65" ht="15.75" customHeight="1" thickBot="1" x14ac:dyDescent="0.5">
      <c r="A55" s="332"/>
      <c r="B55" s="294"/>
      <c r="C55" s="297"/>
      <c r="D55" s="294"/>
      <c r="E55" s="292"/>
      <c r="F55" s="18">
        <v>100</v>
      </c>
      <c r="G55" s="18">
        <v>208</v>
      </c>
      <c r="H55" s="19">
        <v>10</v>
      </c>
      <c r="I55" s="300"/>
      <c r="J55" s="288"/>
      <c r="L55" s="332"/>
      <c r="M55" s="306"/>
      <c r="N55" s="306"/>
      <c r="O55" s="306"/>
      <c r="P55" s="303">
        <v>2</v>
      </c>
      <c r="Q55" s="10">
        <v>93.1</v>
      </c>
      <c r="R55" s="10">
        <v>72</v>
      </c>
      <c r="S55" s="11">
        <v>2</v>
      </c>
      <c r="T55" s="308"/>
      <c r="U55" s="302"/>
      <c r="W55" s="332"/>
      <c r="X55" s="294"/>
      <c r="Y55" s="297"/>
      <c r="Z55" s="294"/>
      <c r="AA55" s="291"/>
      <c r="AB55" s="20">
        <v>95.9</v>
      </c>
      <c r="AC55" s="20">
        <v>121</v>
      </c>
      <c r="AD55" s="21">
        <v>22</v>
      </c>
      <c r="AE55" s="300"/>
      <c r="AF55" s="288"/>
      <c r="AH55" s="332"/>
      <c r="AI55" s="294"/>
      <c r="AJ55" s="297"/>
      <c r="AK55" s="294"/>
      <c r="AL55" s="292"/>
      <c r="AM55" s="18">
        <v>95.7</v>
      </c>
      <c r="AN55" s="18">
        <v>94</v>
      </c>
      <c r="AO55" s="19">
        <v>1</v>
      </c>
      <c r="AP55" s="312"/>
      <c r="AQ55" s="288"/>
      <c r="AS55" s="332"/>
      <c r="AT55" s="294"/>
      <c r="AU55" s="297"/>
      <c r="AV55" s="294"/>
      <c r="AW55" s="292"/>
      <c r="AX55" s="18">
        <v>67.099999999999994</v>
      </c>
      <c r="AY55" s="18">
        <v>149</v>
      </c>
      <c r="AZ55" s="19">
        <v>0</v>
      </c>
      <c r="BA55" s="300"/>
      <c r="BB55" s="312"/>
      <c r="BD55" s="332"/>
      <c r="BE55" s="294"/>
      <c r="BF55" s="297"/>
      <c r="BG55" s="294"/>
      <c r="BH55" s="292"/>
      <c r="BI55" s="18">
        <v>93.5</v>
      </c>
      <c r="BJ55" s="18">
        <v>279</v>
      </c>
      <c r="BK55" s="19">
        <v>6</v>
      </c>
      <c r="BL55" s="312"/>
      <c r="BM55" s="347"/>
    </row>
    <row r="56" spans="1:65" ht="15" customHeight="1" thickBot="1" x14ac:dyDescent="0.5">
      <c r="A56" s="332"/>
      <c r="B56" s="294"/>
      <c r="C56" s="297"/>
      <c r="D56" s="294"/>
      <c r="E56" s="290">
        <v>5</v>
      </c>
      <c r="F56" s="16">
        <v>99.5</v>
      </c>
      <c r="G56" s="16">
        <v>194</v>
      </c>
      <c r="H56" s="17">
        <v>6</v>
      </c>
      <c r="I56" s="300"/>
      <c r="J56" s="288"/>
      <c r="L56" s="332"/>
      <c r="M56" s="306"/>
      <c r="N56" s="306"/>
      <c r="O56" s="306"/>
      <c r="P56" s="304"/>
      <c r="Q56" s="14">
        <v>95.9</v>
      </c>
      <c r="R56" s="14">
        <v>121</v>
      </c>
      <c r="S56" s="15">
        <v>4</v>
      </c>
      <c r="T56" s="308"/>
      <c r="U56" s="302"/>
      <c r="W56" s="332"/>
      <c r="X56" s="294"/>
      <c r="Y56" s="297"/>
      <c r="Z56" s="294"/>
      <c r="AA56" s="292"/>
      <c r="AB56" s="18">
        <v>92.3</v>
      </c>
      <c r="AC56" s="18">
        <v>81</v>
      </c>
      <c r="AD56" s="19">
        <v>31</v>
      </c>
      <c r="AE56" s="300"/>
      <c r="AF56" s="288"/>
      <c r="AH56" s="332"/>
      <c r="AI56" s="294"/>
      <c r="AJ56" s="297"/>
      <c r="AK56" s="294"/>
      <c r="AL56" s="290">
        <v>4</v>
      </c>
      <c r="AM56" s="16">
        <v>99</v>
      </c>
      <c r="AN56" s="16">
        <v>101</v>
      </c>
      <c r="AO56" s="17">
        <v>4</v>
      </c>
      <c r="AP56" s="312"/>
      <c r="AQ56" s="288"/>
      <c r="AS56" s="332"/>
      <c r="AT56" s="294"/>
      <c r="AU56" s="297"/>
      <c r="AV56" s="294"/>
      <c r="AW56" s="290">
        <v>3</v>
      </c>
      <c r="AX56" s="16">
        <v>81</v>
      </c>
      <c r="AY56" s="16">
        <v>116</v>
      </c>
      <c r="AZ56" s="17">
        <v>8</v>
      </c>
      <c r="BA56" s="300"/>
      <c r="BB56" s="312"/>
      <c r="BD56" s="332"/>
      <c r="BE56" s="294"/>
      <c r="BF56" s="297"/>
      <c r="BG56" s="294"/>
      <c r="BH56" s="290">
        <v>2</v>
      </c>
      <c r="BI56" s="16">
        <v>92</v>
      </c>
      <c r="BJ56" s="16">
        <v>163</v>
      </c>
      <c r="BK56" s="17">
        <v>1</v>
      </c>
      <c r="BL56" s="312"/>
      <c r="BM56" s="347"/>
    </row>
    <row r="57" spans="1:65" ht="15.75" customHeight="1" thickBot="1" x14ac:dyDescent="0.5">
      <c r="A57" s="332"/>
      <c r="B57" s="294"/>
      <c r="C57" s="297"/>
      <c r="D57" s="294"/>
      <c r="E57" s="291"/>
      <c r="F57" s="20">
        <v>96.4</v>
      </c>
      <c r="G57" s="20">
        <v>111</v>
      </c>
      <c r="H57" s="21">
        <v>6</v>
      </c>
      <c r="I57" s="300"/>
      <c r="J57" s="288"/>
      <c r="L57" s="332"/>
      <c r="M57" s="306"/>
      <c r="N57" s="306"/>
      <c r="O57" s="306"/>
      <c r="P57" s="305"/>
      <c r="Q57" s="12">
        <v>95.4</v>
      </c>
      <c r="R57" s="12">
        <v>108</v>
      </c>
      <c r="S57" s="13">
        <v>5</v>
      </c>
      <c r="T57" s="308"/>
      <c r="U57" s="302"/>
      <c r="W57" s="332"/>
      <c r="X57" s="316" t="s">
        <v>64</v>
      </c>
      <c r="Y57" s="316" t="s">
        <v>6</v>
      </c>
      <c r="Z57" s="316" t="s">
        <v>8</v>
      </c>
      <c r="AA57" s="50">
        <v>1</v>
      </c>
      <c r="AB57" s="10">
        <v>96.4</v>
      </c>
      <c r="AC57" s="10">
        <v>56</v>
      </c>
      <c r="AD57" s="11">
        <v>0</v>
      </c>
      <c r="AE57" s="318" t="s">
        <v>276</v>
      </c>
      <c r="AF57" s="314" t="s">
        <v>14</v>
      </c>
      <c r="AH57" s="332"/>
      <c r="AI57" s="294"/>
      <c r="AJ57" s="297"/>
      <c r="AK57" s="294"/>
      <c r="AL57" s="291"/>
      <c r="AM57" s="20">
        <v>100</v>
      </c>
      <c r="AN57" s="20">
        <v>126</v>
      </c>
      <c r="AO57" s="21">
        <v>5</v>
      </c>
      <c r="AP57" s="312"/>
      <c r="AQ57" s="288"/>
      <c r="AS57" s="332"/>
      <c r="AT57" s="294"/>
      <c r="AU57" s="297"/>
      <c r="AV57" s="294"/>
      <c r="AW57" s="291"/>
      <c r="AX57" s="20">
        <v>87</v>
      </c>
      <c r="AY57" s="20">
        <v>123</v>
      </c>
      <c r="AZ57" s="21">
        <v>3</v>
      </c>
      <c r="BA57" s="300"/>
      <c r="BB57" s="312"/>
      <c r="BD57" s="332"/>
      <c r="BE57" s="294"/>
      <c r="BF57" s="297"/>
      <c r="BG57" s="294"/>
      <c r="BH57" s="292"/>
      <c r="BI57" s="20">
        <v>93.9</v>
      </c>
      <c r="BJ57" s="20">
        <v>213</v>
      </c>
      <c r="BK57" s="21">
        <v>4</v>
      </c>
      <c r="BL57" s="312"/>
      <c r="BM57" s="347"/>
    </row>
    <row r="58" spans="1:65" ht="15.75" customHeight="1" thickBot="1" x14ac:dyDescent="0.5">
      <c r="A58" s="332"/>
      <c r="B58" s="295"/>
      <c r="C58" s="298"/>
      <c r="D58" s="295"/>
      <c r="E58" s="292"/>
      <c r="F58" s="18">
        <v>99.1</v>
      </c>
      <c r="G58" s="18">
        <v>107</v>
      </c>
      <c r="H58" s="19">
        <v>5</v>
      </c>
      <c r="I58" s="301"/>
      <c r="J58" s="289"/>
      <c r="L58" s="332"/>
      <c r="M58" s="306"/>
      <c r="N58" s="306"/>
      <c r="O58" s="306"/>
      <c r="P58" s="303">
        <v>3</v>
      </c>
      <c r="Q58" s="10">
        <v>89.1</v>
      </c>
      <c r="R58" s="10">
        <v>110</v>
      </c>
      <c r="S58" s="11">
        <v>1</v>
      </c>
      <c r="T58" s="308"/>
      <c r="U58" s="302"/>
      <c r="W58" s="332"/>
      <c r="X58" s="306"/>
      <c r="Y58" s="306"/>
      <c r="Z58" s="306"/>
      <c r="AA58" s="303">
        <v>2</v>
      </c>
      <c r="AB58" s="10">
        <v>96</v>
      </c>
      <c r="AC58" s="10">
        <v>75</v>
      </c>
      <c r="AD58" s="11">
        <v>0</v>
      </c>
      <c r="AE58" s="319"/>
      <c r="AF58" s="302"/>
      <c r="AH58" s="332"/>
      <c r="AI58" s="295"/>
      <c r="AJ58" s="298"/>
      <c r="AK58" s="295"/>
      <c r="AL58" s="292"/>
      <c r="AM58" s="18">
        <v>100</v>
      </c>
      <c r="AN58" s="18">
        <v>135</v>
      </c>
      <c r="AO58" s="19">
        <v>3</v>
      </c>
      <c r="AP58" s="313"/>
      <c r="AQ58" s="289"/>
      <c r="AS58" s="332"/>
      <c r="AT58" s="295"/>
      <c r="AU58" s="298"/>
      <c r="AV58" s="295"/>
      <c r="AW58" s="292"/>
      <c r="AX58" s="18">
        <v>90.8</v>
      </c>
      <c r="AY58" s="18">
        <v>120</v>
      </c>
      <c r="AZ58" s="19">
        <v>1</v>
      </c>
      <c r="BA58" s="301"/>
      <c r="BB58" s="313"/>
      <c r="BD58" s="332"/>
      <c r="BE58" s="294"/>
      <c r="BF58" s="297"/>
      <c r="BG58" s="294"/>
      <c r="BH58" s="290">
        <v>3</v>
      </c>
      <c r="BI58" s="16">
        <v>70.400000000000006</v>
      </c>
      <c r="BJ58" s="16">
        <v>125</v>
      </c>
      <c r="BK58" s="17">
        <v>8</v>
      </c>
      <c r="BL58" s="312"/>
      <c r="BM58" s="347"/>
    </row>
    <row r="59" spans="1:65" ht="15.75" customHeight="1" thickBot="1" x14ac:dyDescent="0.5">
      <c r="A59" s="332"/>
      <c r="B59" s="316" t="s">
        <v>15</v>
      </c>
      <c r="C59" s="316" t="s">
        <v>6</v>
      </c>
      <c r="D59" s="316" t="s">
        <v>8</v>
      </c>
      <c r="E59" s="303">
        <v>1</v>
      </c>
      <c r="F59" s="10">
        <v>100</v>
      </c>
      <c r="G59" s="10">
        <v>81</v>
      </c>
      <c r="H59" s="11">
        <v>0</v>
      </c>
      <c r="I59" s="318" t="s">
        <v>263</v>
      </c>
      <c r="J59" s="314" t="s">
        <v>14</v>
      </c>
      <c r="L59" s="332"/>
      <c r="M59" s="306"/>
      <c r="N59" s="306"/>
      <c r="O59" s="306"/>
      <c r="P59" s="304"/>
      <c r="Q59" s="14">
        <v>90.7</v>
      </c>
      <c r="R59" s="14">
        <v>108</v>
      </c>
      <c r="S59" s="15">
        <v>5</v>
      </c>
      <c r="T59" s="308"/>
      <c r="U59" s="302"/>
      <c r="W59" s="332"/>
      <c r="X59" s="306"/>
      <c r="Y59" s="306"/>
      <c r="Z59" s="306"/>
      <c r="AA59" s="304"/>
      <c r="AB59" s="14">
        <v>96.7</v>
      </c>
      <c r="AC59" s="14">
        <v>60</v>
      </c>
      <c r="AD59" s="15">
        <v>0</v>
      </c>
      <c r="AE59" s="319"/>
      <c r="AF59" s="302"/>
      <c r="AH59" s="332"/>
      <c r="AI59" s="316" t="s">
        <v>15</v>
      </c>
      <c r="AJ59" s="316" t="s">
        <v>6</v>
      </c>
      <c r="AK59" s="316" t="s">
        <v>9</v>
      </c>
      <c r="AL59" s="303">
        <v>1</v>
      </c>
      <c r="AM59" s="10">
        <v>90.4</v>
      </c>
      <c r="AN59" s="10">
        <v>48</v>
      </c>
      <c r="AO59" s="11">
        <v>6</v>
      </c>
      <c r="AP59" s="308" t="s">
        <v>138</v>
      </c>
      <c r="AQ59" s="302" t="s">
        <v>14</v>
      </c>
      <c r="AS59" s="332"/>
      <c r="AT59" s="316" t="s">
        <v>64</v>
      </c>
      <c r="AU59" s="316" t="s">
        <v>6</v>
      </c>
      <c r="AV59" s="316" t="s">
        <v>8</v>
      </c>
      <c r="AW59" s="303">
        <v>1</v>
      </c>
      <c r="AX59" s="10">
        <v>87.8</v>
      </c>
      <c r="AY59" s="10">
        <v>181</v>
      </c>
      <c r="AZ59" s="11">
        <v>2</v>
      </c>
      <c r="BA59" s="318" t="s">
        <v>288</v>
      </c>
      <c r="BB59" s="314" t="s">
        <v>14</v>
      </c>
      <c r="BD59" s="332"/>
      <c r="BE59" s="294"/>
      <c r="BF59" s="297"/>
      <c r="BG59" s="294"/>
      <c r="BH59" s="291"/>
      <c r="BI59" s="20">
        <v>78.2</v>
      </c>
      <c r="BJ59" s="20">
        <v>87</v>
      </c>
      <c r="BK59" s="21">
        <v>9</v>
      </c>
      <c r="BL59" s="312"/>
      <c r="BM59" s="347"/>
    </row>
    <row r="60" spans="1:65" ht="15.75" customHeight="1" thickBot="1" x14ac:dyDescent="0.5">
      <c r="A60" s="332"/>
      <c r="B60" s="306"/>
      <c r="C60" s="306"/>
      <c r="D60" s="306"/>
      <c r="E60" s="305"/>
      <c r="F60" s="12">
        <v>99.3</v>
      </c>
      <c r="G60" s="12">
        <v>134</v>
      </c>
      <c r="H60" s="13">
        <v>3</v>
      </c>
      <c r="I60" s="319"/>
      <c r="J60" s="302"/>
      <c r="L60" s="332"/>
      <c r="M60" s="306"/>
      <c r="N60" s="306"/>
      <c r="O60" s="306"/>
      <c r="P60" s="305"/>
      <c r="Q60" s="12">
        <v>91.7</v>
      </c>
      <c r="R60" s="12">
        <v>108</v>
      </c>
      <c r="S60" s="13">
        <v>8</v>
      </c>
      <c r="T60" s="308"/>
      <c r="U60" s="302"/>
      <c r="W60" s="332"/>
      <c r="X60" s="306"/>
      <c r="Y60" s="306"/>
      <c r="Z60" s="306"/>
      <c r="AA60" s="303">
        <v>3</v>
      </c>
      <c r="AB60" s="10">
        <v>99.2</v>
      </c>
      <c r="AC60" s="10">
        <v>126</v>
      </c>
      <c r="AD60" s="11">
        <v>4</v>
      </c>
      <c r="AE60" s="319"/>
      <c r="AF60" s="302"/>
      <c r="AH60" s="332"/>
      <c r="AI60" s="306"/>
      <c r="AJ60" s="306"/>
      <c r="AK60" s="306"/>
      <c r="AL60" s="305"/>
      <c r="AM60" s="14">
        <v>90.6</v>
      </c>
      <c r="AN60" s="14">
        <v>29</v>
      </c>
      <c r="AO60" s="15">
        <v>5</v>
      </c>
      <c r="AP60" s="308"/>
      <c r="AQ60" s="302"/>
      <c r="AS60" s="332"/>
      <c r="AT60" s="306"/>
      <c r="AU60" s="306"/>
      <c r="AV60" s="306"/>
      <c r="AW60" s="305"/>
      <c r="AX60" s="12">
        <v>85.5</v>
      </c>
      <c r="AY60" s="12">
        <v>193</v>
      </c>
      <c r="AZ60" s="13">
        <v>0</v>
      </c>
      <c r="BA60" s="319"/>
      <c r="BB60" s="325"/>
      <c r="BD60" s="332"/>
      <c r="BE60" s="295"/>
      <c r="BF60" s="298"/>
      <c r="BG60" s="295"/>
      <c r="BH60" s="292"/>
      <c r="BI60" s="18">
        <v>79.7</v>
      </c>
      <c r="BJ60" s="18">
        <v>138</v>
      </c>
      <c r="BK60" s="19">
        <v>9</v>
      </c>
      <c r="BL60" s="313"/>
      <c r="BM60" s="348"/>
    </row>
    <row r="61" spans="1:65" ht="15.75" customHeight="1" x14ac:dyDescent="0.45">
      <c r="A61" s="332"/>
      <c r="B61" s="306"/>
      <c r="C61" s="306"/>
      <c r="D61" s="306"/>
      <c r="E61" s="303">
        <v>2</v>
      </c>
      <c r="F61" s="10">
        <v>100</v>
      </c>
      <c r="G61" s="10">
        <v>97</v>
      </c>
      <c r="H61" s="11">
        <v>1</v>
      </c>
      <c r="I61" s="319"/>
      <c r="J61" s="302"/>
      <c r="L61" s="332"/>
      <c r="M61" s="293" t="s">
        <v>15</v>
      </c>
      <c r="N61" s="296" t="s">
        <v>4</v>
      </c>
      <c r="O61" s="293" t="s">
        <v>9</v>
      </c>
      <c r="P61" s="290">
        <v>1</v>
      </c>
      <c r="Q61" s="16">
        <v>95.8</v>
      </c>
      <c r="R61" s="16">
        <v>119</v>
      </c>
      <c r="S61" s="17">
        <v>14</v>
      </c>
      <c r="T61" s="299" t="s">
        <v>128</v>
      </c>
      <c r="U61" s="287" t="s">
        <v>129</v>
      </c>
      <c r="W61" s="332"/>
      <c r="X61" s="306"/>
      <c r="Y61" s="306"/>
      <c r="Z61" s="306"/>
      <c r="AA61" s="304"/>
      <c r="AB61" s="14">
        <v>99</v>
      </c>
      <c r="AC61" s="14">
        <v>102</v>
      </c>
      <c r="AD61" s="15">
        <v>3</v>
      </c>
      <c r="AE61" s="319"/>
      <c r="AF61" s="302"/>
      <c r="AH61" s="332"/>
      <c r="AI61" s="306"/>
      <c r="AJ61" s="306"/>
      <c r="AK61" s="306"/>
      <c r="AL61" s="303">
        <v>2</v>
      </c>
      <c r="AM61" s="10">
        <v>90.6</v>
      </c>
      <c r="AN61" s="10">
        <v>53</v>
      </c>
      <c r="AO61" s="11">
        <v>0</v>
      </c>
      <c r="AP61" s="308"/>
      <c r="AQ61" s="302"/>
      <c r="AS61" s="332"/>
      <c r="AT61" s="306"/>
      <c r="AU61" s="306"/>
      <c r="AV61" s="306"/>
      <c r="AW61" s="303">
        <v>2</v>
      </c>
      <c r="AX61" s="10">
        <v>83.3</v>
      </c>
      <c r="AY61" s="10">
        <v>150</v>
      </c>
      <c r="AZ61" s="11">
        <v>0</v>
      </c>
      <c r="BA61" s="319"/>
      <c r="BB61" s="325"/>
      <c r="BD61" s="332"/>
      <c r="BE61" s="316" t="s">
        <v>64</v>
      </c>
      <c r="BF61" s="316" t="s">
        <v>6</v>
      </c>
      <c r="BG61" s="316" t="s">
        <v>8</v>
      </c>
      <c r="BH61" s="303">
        <v>1</v>
      </c>
      <c r="BI61" s="10">
        <v>99</v>
      </c>
      <c r="BJ61" s="10">
        <v>191</v>
      </c>
      <c r="BK61" s="11">
        <v>2</v>
      </c>
      <c r="BL61" s="318" t="s">
        <v>294</v>
      </c>
      <c r="BM61" s="314" t="s">
        <v>14</v>
      </c>
    </row>
    <row r="62" spans="1:65" ht="15.75" customHeight="1" thickBot="1" x14ac:dyDescent="0.5">
      <c r="A62" s="332"/>
      <c r="B62" s="306"/>
      <c r="C62" s="306"/>
      <c r="D62" s="306"/>
      <c r="E62" s="304"/>
      <c r="F62" s="14">
        <v>100</v>
      </c>
      <c r="G62" s="14">
        <v>132</v>
      </c>
      <c r="H62" s="15">
        <v>2</v>
      </c>
      <c r="I62" s="319"/>
      <c r="J62" s="302"/>
      <c r="L62" s="332"/>
      <c r="M62" s="294"/>
      <c r="N62" s="297"/>
      <c r="O62" s="294"/>
      <c r="P62" s="291"/>
      <c r="Q62" s="20">
        <v>94.1</v>
      </c>
      <c r="R62" s="20">
        <v>144</v>
      </c>
      <c r="S62" s="21">
        <v>19</v>
      </c>
      <c r="T62" s="300"/>
      <c r="U62" s="288"/>
      <c r="W62" s="332"/>
      <c r="X62" s="306"/>
      <c r="Y62" s="306"/>
      <c r="Z62" s="306"/>
      <c r="AA62" s="305"/>
      <c r="AB62" s="12">
        <v>99.1</v>
      </c>
      <c r="AC62" s="12">
        <v>107</v>
      </c>
      <c r="AD62" s="13">
        <v>2</v>
      </c>
      <c r="AE62" s="319"/>
      <c r="AF62" s="302"/>
      <c r="AH62" s="332"/>
      <c r="AI62" s="306"/>
      <c r="AJ62" s="306"/>
      <c r="AK62" s="306"/>
      <c r="AL62" s="304"/>
      <c r="AM62" s="14">
        <v>91.2</v>
      </c>
      <c r="AN62" s="14">
        <v>68</v>
      </c>
      <c r="AO62" s="15">
        <v>0</v>
      </c>
      <c r="AP62" s="308"/>
      <c r="AQ62" s="302"/>
      <c r="AS62" s="332"/>
      <c r="AT62" s="306"/>
      <c r="AU62" s="306"/>
      <c r="AV62" s="306"/>
      <c r="AW62" s="305"/>
      <c r="AX62" s="14">
        <v>88.2</v>
      </c>
      <c r="AY62" s="14">
        <v>178</v>
      </c>
      <c r="AZ62" s="15">
        <v>5</v>
      </c>
      <c r="BA62" s="319"/>
      <c r="BB62" s="325"/>
      <c r="BD62" s="332"/>
      <c r="BE62" s="306"/>
      <c r="BF62" s="306"/>
      <c r="BG62" s="306"/>
      <c r="BH62" s="305"/>
      <c r="BI62" s="12">
        <v>95.4</v>
      </c>
      <c r="BJ62" s="12">
        <v>218</v>
      </c>
      <c r="BK62" s="13">
        <v>0</v>
      </c>
      <c r="BL62" s="319"/>
      <c r="BM62" s="325"/>
    </row>
    <row r="63" spans="1:65" ht="15" customHeight="1" thickBot="1" x14ac:dyDescent="0.5">
      <c r="A63" s="332"/>
      <c r="B63" s="306"/>
      <c r="C63" s="306"/>
      <c r="D63" s="306"/>
      <c r="E63" s="305"/>
      <c r="F63" s="12">
        <v>100</v>
      </c>
      <c r="G63" s="12">
        <v>144</v>
      </c>
      <c r="H63" s="13">
        <v>1</v>
      </c>
      <c r="I63" s="319"/>
      <c r="J63" s="302"/>
      <c r="L63" s="332"/>
      <c r="M63" s="294"/>
      <c r="N63" s="297"/>
      <c r="O63" s="294"/>
      <c r="P63" s="290">
        <v>2</v>
      </c>
      <c r="Q63" s="16">
        <v>96.1</v>
      </c>
      <c r="R63" s="16">
        <v>102</v>
      </c>
      <c r="S63" s="17">
        <v>4</v>
      </c>
      <c r="T63" s="300"/>
      <c r="U63" s="288"/>
      <c r="W63" s="332"/>
      <c r="X63" s="293" t="s">
        <v>64</v>
      </c>
      <c r="Y63" s="296" t="s">
        <v>4</v>
      </c>
      <c r="Z63" s="293" t="s">
        <v>8</v>
      </c>
      <c r="AA63" s="53">
        <v>1</v>
      </c>
      <c r="AB63" s="16">
        <v>100</v>
      </c>
      <c r="AC63" s="16">
        <v>79</v>
      </c>
      <c r="AD63" s="17">
        <v>0</v>
      </c>
      <c r="AE63" s="311" t="s">
        <v>277</v>
      </c>
      <c r="AF63" s="310" t="s">
        <v>14</v>
      </c>
      <c r="AH63" s="332"/>
      <c r="AI63" s="306"/>
      <c r="AJ63" s="306"/>
      <c r="AK63" s="306"/>
      <c r="AL63" s="305"/>
      <c r="AM63" s="12">
        <v>91.3</v>
      </c>
      <c r="AN63" s="12">
        <v>46</v>
      </c>
      <c r="AO63" s="13">
        <v>4</v>
      </c>
      <c r="AP63" s="308"/>
      <c r="AQ63" s="302"/>
      <c r="AS63" s="332"/>
      <c r="AT63" s="306"/>
      <c r="AU63" s="306"/>
      <c r="AV63" s="306"/>
      <c r="AW63" s="303">
        <v>3</v>
      </c>
      <c r="AX63" s="10">
        <v>88.3</v>
      </c>
      <c r="AY63" s="10">
        <v>128</v>
      </c>
      <c r="AZ63" s="11">
        <v>1</v>
      </c>
      <c r="BA63" s="319"/>
      <c r="BB63" s="325"/>
      <c r="BD63" s="332"/>
      <c r="BE63" s="306"/>
      <c r="BF63" s="306"/>
      <c r="BG63" s="306"/>
      <c r="BH63" s="303">
        <v>2</v>
      </c>
      <c r="BI63" s="10">
        <v>95.8</v>
      </c>
      <c r="BJ63" s="10">
        <v>96</v>
      </c>
      <c r="BK63" s="11">
        <v>1</v>
      </c>
      <c r="BL63" s="319"/>
      <c r="BM63" s="325"/>
    </row>
    <row r="64" spans="1:65" ht="15.75" customHeight="1" thickBot="1" x14ac:dyDescent="0.5">
      <c r="A64" s="332"/>
      <c r="B64" s="306"/>
      <c r="C64" s="306"/>
      <c r="D64" s="306"/>
      <c r="E64" s="303">
        <v>3</v>
      </c>
      <c r="F64" s="10">
        <v>99</v>
      </c>
      <c r="G64" s="10">
        <v>96</v>
      </c>
      <c r="H64" s="11">
        <v>0</v>
      </c>
      <c r="I64" s="319"/>
      <c r="J64" s="302"/>
      <c r="L64" s="332"/>
      <c r="M64" s="294"/>
      <c r="N64" s="297"/>
      <c r="O64" s="294"/>
      <c r="P64" s="291"/>
      <c r="Q64" s="20">
        <v>97.9</v>
      </c>
      <c r="R64" s="20">
        <v>141</v>
      </c>
      <c r="S64" s="21">
        <v>7</v>
      </c>
      <c r="T64" s="300"/>
      <c r="U64" s="288"/>
      <c r="W64" s="332"/>
      <c r="X64" s="294"/>
      <c r="Y64" s="297"/>
      <c r="Z64" s="294"/>
      <c r="AA64" s="290">
        <v>2</v>
      </c>
      <c r="AB64" s="16">
        <v>100</v>
      </c>
      <c r="AC64" s="16">
        <v>169</v>
      </c>
      <c r="AD64" s="17">
        <v>0</v>
      </c>
      <c r="AE64" s="312"/>
      <c r="AF64" s="288"/>
      <c r="AH64" s="332"/>
      <c r="AI64" s="306"/>
      <c r="AJ64" s="306"/>
      <c r="AK64" s="306"/>
      <c r="AL64" s="340">
        <v>3</v>
      </c>
      <c r="AM64" s="163">
        <v>70</v>
      </c>
      <c r="AN64" s="163">
        <v>90</v>
      </c>
      <c r="AO64" s="164">
        <v>41</v>
      </c>
      <c r="AP64" s="308"/>
      <c r="AQ64" s="302"/>
      <c r="AS64" s="332"/>
      <c r="AT64" s="306"/>
      <c r="AU64" s="306"/>
      <c r="AV64" s="306"/>
      <c r="AW64" s="304"/>
      <c r="AX64" s="14">
        <v>93</v>
      </c>
      <c r="AY64" s="14">
        <v>143</v>
      </c>
      <c r="AZ64" s="15">
        <v>3</v>
      </c>
      <c r="BA64" s="319"/>
      <c r="BB64" s="325"/>
      <c r="BD64" s="332"/>
      <c r="BE64" s="306"/>
      <c r="BF64" s="306"/>
      <c r="BG64" s="306"/>
      <c r="BH64" s="305"/>
      <c r="BI64" s="14">
        <v>95</v>
      </c>
      <c r="BJ64" s="14">
        <v>80</v>
      </c>
      <c r="BK64" s="15">
        <v>3</v>
      </c>
      <c r="BL64" s="319"/>
      <c r="BM64" s="325"/>
    </row>
    <row r="65" spans="1:65" ht="15.75" customHeight="1" thickBot="1" x14ac:dyDescent="0.5">
      <c r="A65" s="332"/>
      <c r="B65" s="306"/>
      <c r="C65" s="306"/>
      <c r="D65" s="306"/>
      <c r="E65" s="304"/>
      <c r="F65" s="14">
        <v>99.1</v>
      </c>
      <c r="G65" s="14">
        <v>109</v>
      </c>
      <c r="H65" s="15">
        <v>2</v>
      </c>
      <c r="I65" s="319"/>
      <c r="J65" s="302"/>
      <c r="L65" s="332"/>
      <c r="M65" s="294"/>
      <c r="N65" s="297"/>
      <c r="O65" s="294"/>
      <c r="P65" s="292"/>
      <c r="Q65" s="18">
        <v>98.8</v>
      </c>
      <c r="R65" s="18">
        <v>86</v>
      </c>
      <c r="S65" s="19">
        <v>3</v>
      </c>
      <c r="T65" s="300"/>
      <c r="U65" s="288"/>
      <c r="W65" s="332"/>
      <c r="X65" s="294"/>
      <c r="Y65" s="297"/>
      <c r="Z65" s="294"/>
      <c r="AA65" s="291"/>
      <c r="AB65" s="20">
        <v>100</v>
      </c>
      <c r="AC65" s="20">
        <v>83</v>
      </c>
      <c r="AD65" s="21">
        <v>0</v>
      </c>
      <c r="AE65" s="312"/>
      <c r="AF65" s="288"/>
      <c r="AH65" s="332"/>
      <c r="AI65" s="306"/>
      <c r="AJ65" s="306"/>
      <c r="AK65" s="306"/>
      <c r="AL65" s="341"/>
      <c r="AM65" s="162">
        <v>69.099999999999994</v>
      </c>
      <c r="AN65" s="162">
        <v>55</v>
      </c>
      <c r="AO65" s="166">
        <v>7</v>
      </c>
      <c r="AP65" s="308"/>
      <c r="AQ65" s="302"/>
      <c r="AS65" s="332"/>
      <c r="AT65" s="317"/>
      <c r="AU65" s="317"/>
      <c r="AV65" s="317"/>
      <c r="AW65" s="305"/>
      <c r="AX65" s="12">
        <v>96.2</v>
      </c>
      <c r="AY65" s="12">
        <v>157</v>
      </c>
      <c r="AZ65" s="13">
        <v>1</v>
      </c>
      <c r="BA65" s="320"/>
      <c r="BB65" s="335"/>
      <c r="BD65" s="332"/>
      <c r="BE65" s="306"/>
      <c r="BF65" s="306"/>
      <c r="BG65" s="306"/>
      <c r="BH65" s="303">
        <v>3</v>
      </c>
      <c r="BI65" s="10">
        <v>96.4</v>
      </c>
      <c r="BJ65" s="10">
        <v>139</v>
      </c>
      <c r="BK65" s="11">
        <v>1</v>
      </c>
      <c r="BL65" s="319"/>
      <c r="BM65" s="325"/>
    </row>
    <row r="66" spans="1:65" ht="15.75" customHeight="1" thickBot="1" x14ac:dyDescent="0.5">
      <c r="A66" s="332"/>
      <c r="B66" s="306"/>
      <c r="C66" s="306"/>
      <c r="D66" s="306"/>
      <c r="E66" s="305"/>
      <c r="F66" s="12">
        <v>100</v>
      </c>
      <c r="G66" s="12">
        <v>86</v>
      </c>
      <c r="H66" s="13">
        <v>0</v>
      </c>
      <c r="I66" s="319"/>
      <c r="J66" s="302"/>
      <c r="L66" s="332"/>
      <c r="M66" s="294"/>
      <c r="N66" s="297"/>
      <c r="O66" s="294"/>
      <c r="P66" s="290">
        <v>3</v>
      </c>
      <c r="Q66" s="16">
        <v>97.9</v>
      </c>
      <c r="R66" s="16">
        <v>97</v>
      </c>
      <c r="S66" s="17">
        <v>9</v>
      </c>
      <c r="T66" s="300"/>
      <c r="U66" s="288"/>
      <c r="W66" s="332"/>
      <c r="X66" s="294"/>
      <c r="Y66" s="297"/>
      <c r="Z66" s="294"/>
      <c r="AA66" s="291"/>
      <c r="AB66" s="20">
        <v>100</v>
      </c>
      <c r="AC66" s="18">
        <v>122</v>
      </c>
      <c r="AD66" s="19">
        <v>0</v>
      </c>
      <c r="AE66" s="312"/>
      <c r="AF66" s="288"/>
      <c r="AH66" s="332"/>
      <c r="AI66" s="306"/>
      <c r="AJ66" s="306"/>
      <c r="AK66" s="306"/>
      <c r="AL66" s="303">
        <v>4</v>
      </c>
      <c r="AM66" s="108">
        <v>95.1</v>
      </c>
      <c r="AN66" s="10">
        <v>131</v>
      </c>
      <c r="AO66" s="11">
        <v>5</v>
      </c>
      <c r="AP66" s="308"/>
      <c r="AQ66" s="302"/>
      <c r="AS66" s="332"/>
      <c r="AT66" s="293" t="s">
        <v>64</v>
      </c>
      <c r="AU66" s="296" t="s">
        <v>4</v>
      </c>
      <c r="AV66" s="293" t="s">
        <v>8</v>
      </c>
      <c r="AW66" s="290">
        <v>1</v>
      </c>
      <c r="AX66" s="16">
        <v>86.8</v>
      </c>
      <c r="AY66" s="16">
        <v>53</v>
      </c>
      <c r="AZ66" s="17">
        <v>1</v>
      </c>
      <c r="BA66" s="311" t="s">
        <v>289</v>
      </c>
      <c r="BB66" s="310" t="s">
        <v>14</v>
      </c>
      <c r="BD66" s="332"/>
      <c r="BE66" s="306"/>
      <c r="BF66" s="306"/>
      <c r="BG66" s="306"/>
      <c r="BH66" s="304"/>
      <c r="BI66" s="14">
        <v>96.2</v>
      </c>
      <c r="BJ66" s="14">
        <v>130</v>
      </c>
      <c r="BK66" s="15">
        <v>6</v>
      </c>
      <c r="BL66" s="319"/>
      <c r="BM66" s="325"/>
    </row>
    <row r="67" spans="1:65" ht="15.75" customHeight="1" thickBot="1" x14ac:dyDescent="0.5">
      <c r="A67" s="332"/>
      <c r="B67" s="306"/>
      <c r="C67" s="306"/>
      <c r="D67" s="306"/>
      <c r="E67" s="303">
        <v>4</v>
      </c>
      <c r="F67" s="10">
        <v>94.6</v>
      </c>
      <c r="G67" s="10">
        <v>111</v>
      </c>
      <c r="H67" s="11">
        <v>21</v>
      </c>
      <c r="I67" s="319"/>
      <c r="J67" s="302"/>
      <c r="L67" s="332"/>
      <c r="M67" s="294"/>
      <c r="N67" s="297"/>
      <c r="O67" s="294"/>
      <c r="P67" s="291"/>
      <c r="Q67" s="20">
        <v>99.2</v>
      </c>
      <c r="R67" s="20">
        <v>123</v>
      </c>
      <c r="S67" s="21">
        <v>10</v>
      </c>
      <c r="T67" s="300"/>
      <c r="U67" s="288"/>
      <c r="W67" s="332"/>
      <c r="X67" s="294"/>
      <c r="Y67" s="297"/>
      <c r="Z67" s="294"/>
      <c r="AA67" s="290">
        <v>3</v>
      </c>
      <c r="AB67" s="16">
        <v>99.3</v>
      </c>
      <c r="AC67" s="16">
        <v>137</v>
      </c>
      <c r="AD67" s="17">
        <v>0</v>
      </c>
      <c r="AE67" s="312"/>
      <c r="AF67" s="288"/>
      <c r="AH67" s="332"/>
      <c r="AI67" s="306"/>
      <c r="AJ67" s="306"/>
      <c r="AK67" s="306"/>
      <c r="AL67" s="304"/>
      <c r="AM67" s="109">
        <v>94.4</v>
      </c>
      <c r="AN67" s="14">
        <v>160</v>
      </c>
      <c r="AO67" s="15">
        <v>9</v>
      </c>
      <c r="AP67" s="308"/>
      <c r="AQ67" s="302"/>
      <c r="AS67" s="332"/>
      <c r="AT67" s="294"/>
      <c r="AU67" s="297"/>
      <c r="AV67" s="294"/>
      <c r="AW67" s="292"/>
      <c r="AX67" s="18">
        <v>87.5</v>
      </c>
      <c r="AY67" s="18">
        <v>48</v>
      </c>
      <c r="AZ67" s="19">
        <v>2</v>
      </c>
      <c r="BA67" s="312"/>
      <c r="BB67" s="345"/>
      <c r="BD67" s="332"/>
      <c r="BE67" s="317"/>
      <c r="BF67" s="317"/>
      <c r="BG67" s="317"/>
      <c r="BH67" s="305"/>
      <c r="BI67" s="12">
        <v>95.5</v>
      </c>
      <c r="BJ67" s="12">
        <v>133</v>
      </c>
      <c r="BK67" s="13">
        <v>9</v>
      </c>
      <c r="BL67" s="320"/>
      <c r="BM67" s="335"/>
    </row>
    <row r="68" spans="1:65" ht="15.75" customHeight="1" thickBot="1" x14ac:dyDescent="0.5">
      <c r="A68" s="332"/>
      <c r="B68" s="306"/>
      <c r="C68" s="306"/>
      <c r="D68" s="306"/>
      <c r="E68" s="305"/>
      <c r="F68" s="12">
        <v>97.5</v>
      </c>
      <c r="G68" s="12">
        <v>122</v>
      </c>
      <c r="H68" s="13">
        <v>23</v>
      </c>
      <c r="I68" s="319"/>
      <c r="J68" s="302"/>
      <c r="L68" s="332"/>
      <c r="M68" s="294"/>
      <c r="N68" s="297"/>
      <c r="O68" s="294"/>
      <c r="P68" s="292"/>
      <c r="Q68" s="18">
        <v>97.5</v>
      </c>
      <c r="R68" s="18">
        <v>122</v>
      </c>
      <c r="S68" s="19">
        <v>4</v>
      </c>
      <c r="T68" s="300"/>
      <c r="U68" s="288"/>
      <c r="W68" s="332"/>
      <c r="X68" s="294"/>
      <c r="Y68" s="297"/>
      <c r="Z68" s="294"/>
      <c r="AA68" s="291"/>
      <c r="AB68" s="20">
        <v>100</v>
      </c>
      <c r="AC68" s="20">
        <v>136</v>
      </c>
      <c r="AD68" s="21">
        <v>0</v>
      </c>
      <c r="AE68" s="312"/>
      <c r="AF68" s="288"/>
      <c r="AH68" s="332"/>
      <c r="AI68" s="317"/>
      <c r="AJ68" s="317"/>
      <c r="AK68" s="317"/>
      <c r="AL68" s="305"/>
      <c r="AM68" s="110">
        <v>96.9</v>
      </c>
      <c r="AN68" s="12">
        <v>143</v>
      </c>
      <c r="AO68" s="13">
        <v>9</v>
      </c>
      <c r="AP68" s="309"/>
      <c r="AQ68" s="315"/>
      <c r="AS68" s="332"/>
      <c r="AT68" s="294"/>
      <c r="AU68" s="297"/>
      <c r="AV68" s="294"/>
      <c r="AW68" s="290">
        <v>2</v>
      </c>
      <c r="AX68" s="16">
        <v>76.900000000000006</v>
      </c>
      <c r="AY68" s="16">
        <v>104</v>
      </c>
      <c r="AZ68" s="17">
        <v>0</v>
      </c>
      <c r="BA68" s="312"/>
      <c r="BB68" s="345"/>
      <c r="BD68" s="332"/>
      <c r="BE68" s="293" t="s">
        <v>64</v>
      </c>
      <c r="BF68" s="296" t="s">
        <v>4</v>
      </c>
      <c r="BG68" s="293" t="s">
        <v>8</v>
      </c>
      <c r="BH68" s="290">
        <v>1</v>
      </c>
      <c r="BI68" s="16">
        <v>97.9</v>
      </c>
      <c r="BJ68" s="16">
        <v>187</v>
      </c>
      <c r="BK68" s="17">
        <v>1</v>
      </c>
      <c r="BL68" s="311" t="s">
        <v>295</v>
      </c>
      <c r="BM68" s="310" t="s">
        <v>14</v>
      </c>
    </row>
    <row r="69" spans="1:65" ht="12.75" customHeight="1" thickBot="1" x14ac:dyDescent="0.5">
      <c r="A69" s="332"/>
      <c r="B69" s="306"/>
      <c r="C69" s="306"/>
      <c r="D69" s="306"/>
      <c r="E69" s="303">
        <v>5</v>
      </c>
      <c r="F69" s="14">
        <v>99.4</v>
      </c>
      <c r="G69" s="14">
        <v>168</v>
      </c>
      <c r="H69" s="14">
        <v>0</v>
      </c>
      <c r="I69" s="319"/>
      <c r="J69" s="302"/>
      <c r="L69" s="332"/>
      <c r="M69" s="316" t="s">
        <v>64</v>
      </c>
      <c r="N69" s="316" t="s">
        <v>6</v>
      </c>
      <c r="O69" s="316" t="s">
        <v>8</v>
      </c>
      <c r="P69" s="303">
        <v>1</v>
      </c>
      <c r="Q69" s="14">
        <v>77.5</v>
      </c>
      <c r="R69" s="10">
        <v>80</v>
      </c>
      <c r="S69" s="11">
        <v>13</v>
      </c>
      <c r="T69" s="318" t="s">
        <v>270</v>
      </c>
      <c r="U69" s="314" t="s">
        <v>14</v>
      </c>
      <c r="W69" s="332"/>
      <c r="X69" s="294"/>
      <c r="Y69" s="297"/>
      <c r="Z69" s="294"/>
      <c r="AA69" s="292"/>
      <c r="AB69" s="18">
        <v>99.2</v>
      </c>
      <c r="AC69" s="18">
        <v>120</v>
      </c>
      <c r="AD69" s="19">
        <v>1</v>
      </c>
      <c r="AE69" s="312"/>
      <c r="AF69" s="288"/>
      <c r="AH69" s="332"/>
      <c r="AI69" s="293" t="s">
        <v>15</v>
      </c>
      <c r="AJ69" s="296" t="s">
        <v>4</v>
      </c>
      <c r="AK69" s="293" t="s">
        <v>9</v>
      </c>
      <c r="AL69" s="290">
        <v>1</v>
      </c>
      <c r="AM69" s="16">
        <v>85.5</v>
      </c>
      <c r="AN69" s="16">
        <v>49</v>
      </c>
      <c r="AO69" s="17">
        <v>9</v>
      </c>
      <c r="AP69" s="299" t="s">
        <v>139</v>
      </c>
      <c r="AQ69" s="287" t="s">
        <v>157</v>
      </c>
      <c r="AS69" s="332"/>
      <c r="AT69" s="294"/>
      <c r="AU69" s="297"/>
      <c r="AV69" s="294"/>
      <c r="AW69" s="292"/>
      <c r="AX69" s="20">
        <v>87.9</v>
      </c>
      <c r="AY69" s="20">
        <v>132</v>
      </c>
      <c r="AZ69" s="21">
        <v>3</v>
      </c>
      <c r="BA69" s="312"/>
      <c r="BB69" s="345"/>
      <c r="BD69" s="332"/>
      <c r="BE69" s="294"/>
      <c r="BF69" s="297"/>
      <c r="BG69" s="294"/>
      <c r="BH69" s="292"/>
      <c r="BI69" s="18">
        <v>99.5</v>
      </c>
      <c r="BJ69" s="18">
        <v>189</v>
      </c>
      <c r="BK69" s="19">
        <v>0</v>
      </c>
      <c r="BL69" s="312"/>
      <c r="BM69" s="345"/>
    </row>
    <row r="70" spans="1:65" ht="15.75" customHeight="1" thickBot="1" x14ac:dyDescent="0.5">
      <c r="A70" s="332"/>
      <c r="B70" s="306"/>
      <c r="C70" s="306"/>
      <c r="D70" s="306"/>
      <c r="E70" s="304"/>
      <c r="F70" s="14">
        <v>100</v>
      </c>
      <c r="G70" s="14">
        <v>77</v>
      </c>
      <c r="H70" s="14">
        <v>0</v>
      </c>
      <c r="I70" s="319"/>
      <c r="J70" s="302"/>
      <c r="L70" s="332"/>
      <c r="M70" s="306"/>
      <c r="N70" s="306"/>
      <c r="O70" s="306"/>
      <c r="P70" s="305"/>
      <c r="Q70" s="14">
        <v>82.4</v>
      </c>
      <c r="R70" s="12">
        <v>53</v>
      </c>
      <c r="S70" s="13">
        <v>3</v>
      </c>
      <c r="T70" s="319"/>
      <c r="U70" s="302"/>
      <c r="W70" s="332"/>
      <c r="X70" s="306" t="s">
        <v>64</v>
      </c>
      <c r="Y70" s="306" t="s">
        <v>6</v>
      </c>
      <c r="Z70" s="306" t="s">
        <v>9</v>
      </c>
      <c r="AA70" s="50">
        <v>1</v>
      </c>
      <c r="AB70" s="10">
        <v>66.7</v>
      </c>
      <c r="AC70" s="10">
        <v>33</v>
      </c>
      <c r="AD70" s="11">
        <v>0</v>
      </c>
      <c r="AE70" s="308" t="s">
        <v>150</v>
      </c>
      <c r="AF70" s="302" t="s">
        <v>14</v>
      </c>
      <c r="AH70" s="332"/>
      <c r="AI70" s="294"/>
      <c r="AJ70" s="297"/>
      <c r="AK70" s="294"/>
      <c r="AL70" s="292"/>
      <c r="AM70" s="20">
        <v>88.3</v>
      </c>
      <c r="AN70" s="20">
        <v>37</v>
      </c>
      <c r="AO70" s="21">
        <v>0</v>
      </c>
      <c r="AP70" s="300"/>
      <c r="AQ70" s="288"/>
      <c r="AS70" s="332"/>
      <c r="AT70" s="294"/>
      <c r="AU70" s="297"/>
      <c r="AV70" s="294"/>
      <c r="AW70" s="290">
        <v>3</v>
      </c>
      <c r="AX70" s="16">
        <v>93.9</v>
      </c>
      <c r="AY70" s="16">
        <v>147</v>
      </c>
      <c r="AZ70" s="17">
        <v>0</v>
      </c>
      <c r="BA70" s="312"/>
      <c r="BB70" s="345"/>
      <c r="BD70" s="332"/>
      <c r="BE70" s="294"/>
      <c r="BF70" s="297"/>
      <c r="BG70" s="294"/>
      <c r="BH70" s="290">
        <v>2</v>
      </c>
      <c r="BI70" s="16">
        <v>99.5</v>
      </c>
      <c r="BJ70" s="16">
        <v>199</v>
      </c>
      <c r="BK70" s="17">
        <v>1</v>
      </c>
      <c r="BL70" s="312"/>
      <c r="BM70" s="345"/>
    </row>
    <row r="71" spans="1:65" ht="15.75" customHeight="1" thickBot="1" x14ac:dyDescent="0.5">
      <c r="A71" s="332"/>
      <c r="B71" s="317"/>
      <c r="C71" s="317"/>
      <c r="D71" s="317"/>
      <c r="E71" s="305"/>
      <c r="F71" s="14">
        <v>98.7</v>
      </c>
      <c r="G71" s="14">
        <v>75</v>
      </c>
      <c r="H71" s="14">
        <v>2</v>
      </c>
      <c r="I71" s="320"/>
      <c r="J71" s="315"/>
      <c r="L71" s="332"/>
      <c r="M71" s="306"/>
      <c r="N71" s="306"/>
      <c r="O71" s="306"/>
      <c r="P71" s="303">
        <v>2</v>
      </c>
      <c r="Q71" s="10">
        <v>98.3</v>
      </c>
      <c r="R71" s="10">
        <v>117</v>
      </c>
      <c r="S71" s="11">
        <v>3</v>
      </c>
      <c r="T71" s="319"/>
      <c r="U71" s="302"/>
      <c r="W71" s="332"/>
      <c r="X71" s="306"/>
      <c r="Y71" s="306"/>
      <c r="Z71" s="306"/>
      <c r="AA71" s="303">
        <v>2</v>
      </c>
      <c r="AB71" s="10">
        <v>64.400000000000006</v>
      </c>
      <c r="AC71" s="10">
        <v>101</v>
      </c>
      <c r="AD71" s="11">
        <v>1</v>
      </c>
      <c r="AE71" s="308"/>
      <c r="AF71" s="302"/>
      <c r="AH71" s="332"/>
      <c r="AI71" s="294"/>
      <c r="AJ71" s="297"/>
      <c r="AK71" s="294"/>
      <c r="AL71" s="107">
        <v>2</v>
      </c>
      <c r="AM71" s="105">
        <v>93.1</v>
      </c>
      <c r="AN71" s="105">
        <v>58</v>
      </c>
      <c r="AO71" s="106">
        <v>1</v>
      </c>
      <c r="AP71" s="300"/>
      <c r="AQ71" s="288"/>
      <c r="AS71" s="332"/>
      <c r="AT71" s="294"/>
      <c r="AU71" s="297"/>
      <c r="AV71" s="294"/>
      <c r="AW71" s="291"/>
      <c r="AX71" s="20">
        <v>93.6</v>
      </c>
      <c r="AY71" s="20">
        <v>125</v>
      </c>
      <c r="AZ71" s="21">
        <v>0</v>
      </c>
      <c r="BA71" s="312"/>
      <c r="BB71" s="345"/>
      <c r="BD71" s="332"/>
      <c r="BE71" s="294"/>
      <c r="BF71" s="297"/>
      <c r="BG71" s="294"/>
      <c r="BH71" s="292"/>
      <c r="BI71" s="20">
        <v>99.5</v>
      </c>
      <c r="BJ71" s="20">
        <v>185</v>
      </c>
      <c r="BK71" s="21">
        <v>3</v>
      </c>
      <c r="BL71" s="312"/>
      <c r="BM71" s="345"/>
    </row>
    <row r="72" spans="1:65" ht="15.75" customHeight="1" thickBot="1" x14ac:dyDescent="0.5">
      <c r="A72" s="332"/>
      <c r="B72" s="293" t="s">
        <v>15</v>
      </c>
      <c r="C72" s="296" t="s">
        <v>4</v>
      </c>
      <c r="D72" s="293" t="s">
        <v>8</v>
      </c>
      <c r="E72" s="290">
        <v>1</v>
      </c>
      <c r="F72" s="16">
        <v>100</v>
      </c>
      <c r="G72" s="16">
        <v>119</v>
      </c>
      <c r="H72" s="17">
        <v>1</v>
      </c>
      <c r="I72" s="311" t="s">
        <v>17</v>
      </c>
      <c r="J72" s="310" t="s">
        <v>14</v>
      </c>
      <c r="L72" s="332"/>
      <c r="M72" s="306"/>
      <c r="N72" s="306"/>
      <c r="O72" s="306"/>
      <c r="P72" s="304"/>
      <c r="Q72" s="14">
        <v>100</v>
      </c>
      <c r="R72" s="14">
        <v>111</v>
      </c>
      <c r="S72" s="15">
        <v>1</v>
      </c>
      <c r="T72" s="319"/>
      <c r="U72" s="302"/>
      <c r="W72" s="332"/>
      <c r="X72" s="306"/>
      <c r="Y72" s="306"/>
      <c r="Z72" s="306"/>
      <c r="AA72" s="305"/>
      <c r="AB72" s="12">
        <v>66.7</v>
      </c>
      <c r="AC72" s="14">
        <v>84</v>
      </c>
      <c r="AD72" s="15">
        <v>3</v>
      </c>
      <c r="AE72" s="308"/>
      <c r="AF72" s="302"/>
      <c r="AH72" s="332"/>
      <c r="AI72" s="294"/>
      <c r="AJ72" s="297"/>
      <c r="AK72" s="294"/>
      <c r="AL72" s="290">
        <v>3</v>
      </c>
      <c r="AM72" s="20">
        <v>92.2</v>
      </c>
      <c r="AN72" s="20">
        <v>103</v>
      </c>
      <c r="AO72" s="21">
        <v>5</v>
      </c>
      <c r="AP72" s="300"/>
      <c r="AQ72" s="288"/>
      <c r="AS72" s="332"/>
      <c r="AT72" s="295"/>
      <c r="AU72" s="298"/>
      <c r="AV72" s="295"/>
      <c r="AW72" s="292"/>
      <c r="AX72" s="18">
        <v>94</v>
      </c>
      <c r="AY72" s="18">
        <v>134</v>
      </c>
      <c r="AZ72" s="19">
        <v>1</v>
      </c>
      <c r="BA72" s="313"/>
      <c r="BB72" s="346"/>
      <c r="BD72" s="332"/>
      <c r="BE72" s="294"/>
      <c r="BF72" s="297"/>
      <c r="BG72" s="294"/>
      <c r="BH72" s="290">
        <v>3</v>
      </c>
      <c r="BI72" s="16">
        <v>93.4</v>
      </c>
      <c r="BJ72" s="16">
        <v>137</v>
      </c>
      <c r="BK72" s="17">
        <v>1</v>
      </c>
      <c r="BL72" s="312"/>
      <c r="BM72" s="345"/>
    </row>
    <row r="73" spans="1:65" ht="15.75" customHeight="1" thickBot="1" x14ac:dyDescent="0.5">
      <c r="A73" s="332"/>
      <c r="B73" s="294"/>
      <c r="C73" s="297"/>
      <c r="D73" s="294"/>
      <c r="E73" s="292"/>
      <c r="F73" s="18">
        <v>100</v>
      </c>
      <c r="G73" s="18">
        <v>111</v>
      </c>
      <c r="H73" s="19">
        <v>0</v>
      </c>
      <c r="I73" s="312"/>
      <c r="J73" s="288"/>
      <c r="L73" s="332"/>
      <c r="M73" s="306"/>
      <c r="N73" s="306"/>
      <c r="O73" s="306"/>
      <c r="P73" s="305"/>
      <c r="Q73" s="12">
        <v>100</v>
      </c>
      <c r="R73" s="12">
        <v>103</v>
      </c>
      <c r="S73" s="13">
        <v>5</v>
      </c>
      <c r="T73" s="319"/>
      <c r="U73" s="302"/>
      <c r="W73" s="332"/>
      <c r="X73" s="306"/>
      <c r="Y73" s="306"/>
      <c r="Z73" s="306"/>
      <c r="AA73" s="303">
        <v>3</v>
      </c>
      <c r="AB73" s="10">
        <v>71.8</v>
      </c>
      <c r="AC73" s="10">
        <v>117</v>
      </c>
      <c r="AD73" s="11">
        <v>9</v>
      </c>
      <c r="AE73" s="308"/>
      <c r="AF73" s="302"/>
      <c r="AH73" s="332"/>
      <c r="AI73" s="294"/>
      <c r="AJ73" s="297"/>
      <c r="AK73" s="294"/>
      <c r="AL73" s="292"/>
      <c r="AM73" s="18">
        <v>100</v>
      </c>
      <c r="AN73" s="18">
        <v>89</v>
      </c>
      <c r="AO73" s="19">
        <v>2</v>
      </c>
      <c r="AP73" s="300"/>
      <c r="AQ73" s="288"/>
      <c r="AS73" s="332"/>
      <c r="AT73" s="316" t="s">
        <v>64</v>
      </c>
      <c r="AU73" s="316" t="s">
        <v>6</v>
      </c>
      <c r="AV73" s="316" t="s">
        <v>9</v>
      </c>
      <c r="AW73" s="303">
        <v>1</v>
      </c>
      <c r="AX73" s="10">
        <v>73</v>
      </c>
      <c r="AY73" s="10">
        <v>244</v>
      </c>
      <c r="AZ73" s="11">
        <v>6</v>
      </c>
      <c r="BA73" s="318" t="s">
        <v>166</v>
      </c>
      <c r="BB73" s="314" t="s">
        <v>14</v>
      </c>
      <c r="BD73" s="332"/>
      <c r="BE73" s="294"/>
      <c r="BF73" s="297"/>
      <c r="BG73" s="294"/>
      <c r="BH73" s="291"/>
      <c r="BI73" s="20">
        <v>95.5</v>
      </c>
      <c r="BJ73" s="20">
        <v>133</v>
      </c>
      <c r="BK73" s="21">
        <v>1</v>
      </c>
      <c r="BL73" s="312"/>
      <c r="BM73" s="345"/>
    </row>
    <row r="74" spans="1:65" ht="15.75" customHeight="1" thickBot="1" x14ac:dyDescent="0.5">
      <c r="A74" s="332"/>
      <c r="B74" s="294"/>
      <c r="C74" s="297"/>
      <c r="D74" s="294"/>
      <c r="E74" s="290">
        <v>2</v>
      </c>
      <c r="F74" s="16">
        <v>100</v>
      </c>
      <c r="G74" s="16">
        <v>116</v>
      </c>
      <c r="H74" s="17">
        <v>11</v>
      </c>
      <c r="I74" s="312"/>
      <c r="J74" s="288"/>
      <c r="L74" s="332"/>
      <c r="M74" s="306"/>
      <c r="N74" s="306"/>
      <c r="O74" s="306"/>
      <c r="P74" s="303">
        <v>3</v>
      </c>
      <c r="Q74" s="10">
        <v>100</v>
      </c>
      <c r="R74" s="10">
        <v>107</v>
      </c>
      <c r="S74" s="11">
        <v>3</v>
      </c>
      <c r="T74" s="319"/>
      <c r="U74" s="302"/>
      <c r="W74" s="332"/>
      <c r="X74" s="306"/>
      <c r="Y74" s="306"/>
      <c r="Z74" s="306"/>
      <c r="AA74" s="304"/>
      <c r="AB74" s="14">
        <v>68</v>
      </c>
      <c r="AC74" s="14">
        <v>100</v>
      </c>
      <c r="AD74" s="15">
        <v>15</v>
      </c>
      <c r="AE74" s="308"/>
      <c r="AF74" s="302"/>
      <c r="AH74" s="332"/>
      <c r="AI74" s="294"/>
      <c r="AJ74" s="297"/>
      <c r="AK74" s="294"/>
      <c r="AL74" s="290">
        <v>4</v>
      </c>
      <c r="AM74" s="16">
        <v>99.2</v>
      </c>
      <c r="AN74" s="16">
        <v>131</v>
      </c>
      <c r="AO74" s="17">
        <v>3</v>
      </c>
      <c r="AP74" s="300"/>
      <c r="AQ74" s="288"/>
      <c r="AS74" s="332"/>
      <c r="AT74" s="306"/>
      <c r="AU74" s="306"/>
      <c r="AV74" s="306"/>
      <c r="AW74" s="305"/>
      <c r="AX74" s="12">
        <v>72.3</v>
      </c>
      <c r="AY74" s="12">
        <v>148</v>
      </c>
      <c r="AZ74" s="13">
        <v>0</v>
      </c>
      <c r="BA74" s="319"/>
      <c r="BB74" s="325"/>
      <c r="BD74" s="332"/>
      <c r="BE74" s="295"/>
      <c r="BF74" s="298"/>
      <c r="BG74" s="295"/>
      <c r="BH74" s="292"/>
      <c r="BI74" s="18">
        <v>96.7</v>
      </c>
      <c r="BJ74" s="18">
        <v>121</v>
      </c>
      <c r="BK74" s="19">
        <v>1</v>
      </c>
      <c r="BL74" s="313"/>
      <c r="BM74" s="346"/>
    </row>
    <row r="75" spans="1:65" ht="15.75" customHeight="1" thickBot="1" x14ac:dyDescent="0.5">
      <c r="A75" s="332"/>
      <c r="B75" s="294"/>
      <c r="C75" s="297"/>
      <c r="D75" s="294"/>
      <c r="E75" s="291"/>
      <c r="F75" s="20">
        <v>100</v>
      </c>
      <c r="G75" s="20">
        <v>96</v>
      </c>
      <c r="H75" s="21">
        <v>3</v>
      </c>
      <c r="I75" s="312"/>
      <c r="J75" s="288"/>
      <c r="L75" s="332"/>
      <c r="M75" s="306"/>
      <c r="N75" s="306"/>
      <c r="O75" s="306"/>
      <c r="P75" s="304"/>
      <c r="Q75" s="14">
        <v>98.2</v>
      </c>
      <c r="R75" s="14">
        <v>111</v>
      </c>
      <c r="S75" s="15">
        <v>3</v>
      </c>
      <c r="T75" s="319"/>
      <c r="U75" s="302"/>
      <c r="W75" s="332"/>
      <c r="X75" s="306"/>
      <c r="Y75" s="306"/>
      <c r="Z75" s="306"/>
      <c r="AA75" s="305"/>
      <c r="AB75" s="12">
        <v>62.9</v>
      </c>
      <c r="AC75" s="12">
        <v>97</v>
      </c>
      <c r="AD75" s="13">
        <v>16</v>
      </c>
      <c r="AE75" s="308"/>
      <c r="AF75" s="302"/>
      <c r="AH75" s="332"/>
      <c r="AI75" s="294"/>
      <c r="AJ75" s="297"/>
      <c r="AK75" s="294"/>
      <c r="AL75" s="291"/>
      <c r="AM75" s="20">
        <v>95.7</v>
      </c>
      <c r="AN75" s="20">
        <v>184</v>
      </c>
      <c r="AO75" s="21">
        <v>2</v>
      </c>
      <c r="AP75" s="300"/>
      <c r="AQ75" s="288"/>
      <c r="AS75" s="332"/>
      <c r="AT75" s="306"/>
      <c r="AU75" s="306"/>
      <c r="AV75" s="306"/>
      <c r="AW75" s="303">
        <v>2</v>
      </c>
      <c r="AX75" s="10">
        <v>32</v>
      </c>
      <c r="AY75" s="10">
        <v>125</v>
      </c>
      <c r="AZ75" s="11">
        <v>1</v>
      </c>
      <c r="BA75" s="319"/>
      <c r="BB75" s="325"/>
      <c r="BD75" s="332"/>
      <c r="BE75" s="316" t="s">
        <v>64</v>
      </c>
      <c r="BF75" s="316" t="s">
        <v>6</v>
      </c>
      <c r="BG75" s="316" t="s">
        <v>9</v>
      </c>
      <c r="BH75" s="303">
        <v>1</v>
      </c>
      <c r="BI75" s="10">
        <v>74.099999999999994</v>
      </c>
      <c r="BJ75" s="10">
        <v>220</v>
      </c>
      <c r="BK75" s="11">
        <v>5</v>
      </c>
      <c r="BL75" s="318" t="s">
        <v>178</v>
      </c>
      <c r="BM75" s="314" t="s">
        <v>14</v>
      </c>
    </row>
    <row r="76" spans="1:65" ht="15.75" customHeight="1" thickBot="1" x14ac:dyDescent="0.5">
      <c r="A76" s="332"/>
      <c r="B76" s="294"/>
      <c r="C76" s="297"/>
      <c r="D76" s="294"/>
      <c r="E76" s="292"/>
      <c r="F76" s="18">
        <v>100</v>
      </c>
      <c r="G76" s="18">
        <v>102</v>
      </c>
      <c r="H76" s="19">
        <v>15</v>
      </c>
      <c r="I76" s="312"/>
      <c r="J76" s="288"/>
      <c r="L76" s="332"/>
      <c r="M76" s="306"/>
      <c r="N76" s="306"/>
      <c r="O76" s="306"/>
      <c r="P76" s="305"/>
      <c r="Q76" s="12">
        <v>97.5</v>
      </c>
      <c r="R76" s="12">
        <v>119</v>
      </c>
      <c r="S76" s="13">
        <v>5</v>
      </c>
      <c r="T76" s="319"/>
      <c r="U76" s="302"/>
      <c r="W76" s="332"/>
      <c r="X76" s="293" t="s">
        <v>64</v>
      </c>
      <c r="Y76" s="296" t="s">
        <v>4</v>
      </c>
      <c r="Z76" s="293" t="s">
        <v>9</v>
      </c>
      <c r="AA76" s="53">
        <v>1</v>
      </c>
      <c r="AB76" s="16">
        <v>81</v>
      </c>
      <c r="AC76" s="16">
        <v>63</v>
      </c>
      <c r="AD76" s="17">
        <v>0</v>
      </c>
      <c r="AE76" s="299" t="s">
        <v>151</v>
      </c>
      <c r="AF76" s="287" t="s">
        <v>152</v>
      </c>
      <c r="AH76" s="332"/>
      <c r="AI76" s="295"/>
      <c r="AJ76" s="298"/>
      <c r="AK76" s="295"/>
      <c r="AL76" s="292"/>
      <c r="AM76" s="18">
        <v>98.4</v>
      </c>
      <c r="AN76" s="18">
        <v>124</v>
      </c>
      <c r="AO76" s="19">
        <v>5</v>
      </c>
      <c r="AP76" s="301"/>
      <c r="AQ76" s="289"/>
      <c r="AS76" s="332"/>
      <c r="AT76" s="306"/>
      <c r="AU76" s="306"/>
      <c r="AV76" s="306"/>
      <c r="AW76" s="305"/>
      <c r="AX76" s="14">
        <v>43.8</v>
      </c>
      <c r="AY76" s="14">
        <v>137</v>
      </c>
      <c r="AZ76" s="15">
        <v>2</v>
      </c>
      <c r="BA76" s="319"/>
      <c r="BB76" s="325"/>
      <c r="BD76" s="332"/>
      <c r="BE76" s="306"/>
      <c r="BF76" s="306"/>
      <c r="BG76" s="306"/>
      <c r="BH76" s="305"/>
      <c r="BI76" s="12">
        <v>74.099999999999994</v>
      </c>
      <c r="BJ76" s="12">
        <v>205</v>
      </c>
      <c r="BK76" s="13">
        <v>2</v>
      </c>
      <c r="BL76" s="319"/>
      <c r="BM76" s="325"/>
    </row>
    <row r="77" spans="1:65" ht="15.75" customHeight="1" x14ac:dyDescent="0.45">
      <c r="A77" s="332"/>
      <c r="B77" s="294"/>
      <c r="C77" s="297"/>
      <c r="D77" s="294"/>
      <c r="E77" s="290">
        <v>3</v>
      </c>
      <c r="F77" s="16">
        <v>100</v>
      </c>
      <c r="G77" s="16">
        <v>119</v>
      </c>
      <c r="H77" s="17">
        <v>0</v>
      </c>
      <c r="I77" s="312"/>
      <c r="J77" s="288"/>
      <c r="L77" s="332"/>
      <c r="M77" s="293" t="s">
        <v>64</v>
      </c>
      <c r="N77" s="296" t="s">
        <v>4</v>
      </c>
      <c r="O77" s="293" t="s">
        <v>8</v>
      </c>
      <c r="P77" s="290">
        <v>1</v>
      </c>
      <c r="Q77" s="16">
        <v>85.9</v>
      </c>
      <c r="R77" s="16">
        <v>71</v>
      </c>
      <c r="S77" s="17">
        <v>26</v>
      </c>
      <c r="T77" s="311" t="s">
        <v>271</v>
      </c>
      <c r="U77" s="310" t="s">
        <v>14</v>
      </c>
      <c r="W77" s="332"/>
      <c r="X77" s="294"/>
      <c r="Y77" s="297"/>
      <c r="Z77" s="294"/>
      <c r="AA77" s="290">
        <v>2</v>
      </c>
      <c r="AB77" s="16">
        <v>87.8</v>
      </c>
      <c r="AC77" s="16">
        <v>188</v>
      </c>
      <c r="AD77" s="17">
        <v>20</v>
      </c>
      <c r="AE77" s="300"/>
      <c r="AF77" s="288"/>
      <c r="AH77" s="332"/>
      <c r="AI77" s="337" t="s">
        <v>64</v>
      </c>
      <c r="AJ77" s="316" t="s">
        <v>6</v>
      </c>
      <c r="AK77" s="355" t="s">
        <v>8</v>
      </c>
      <c r="AL77" s="303">
        <v>1</v>
      </c>
      <c r="AM77" s="10">
        <v>91.2</v>
      </c>
      <c r="AN77" s="10">
        <v>45</v>
      </c>
      <c r="AO77" s="11">
        <v>1</v>
      </c>
      <c r="AP77" s="355" t="s">
        <v>282</v>
      </c>
      <c r="AQ77" s="350" t="s">
        <v>14</v>
      </c>
      <c r="AS77" s="332"/>
      <c r="AT77" s="306"/>
      <c r="AU77" s="306"/>
      <c r="AV77" s="306"/>
      <c r="AW77" s="303">
        <v>3</v>
      </c>
      <c r="AX77" s="10">
        <v>87.2</v>
      </c>
      <c r="AY77" s="10">
        <v>141</v>
      </c>
      <c r="AZ77" s="11">
        <v>0</v>
      </c>
      <c r="BA77" s="319"/>
      <c r="BB77" s="325"/>
      <c r="BD77" s="332"/>
      <c r="BE77" s="306"/>
      <c r="BF77" s="306"/>
      <c r="BG77" s="306"/>
      <c r="BH77" s="303">
        <v>2</v>
      </c>
      <c r="BI77" s="10">
        <v>81.599999999999994</v>
      </c>
      <c r="BJ77" s="10">
        <v>76</v>
      </c>
      <c r="BK77" s="11">
        <v>1</v>
      </c>
      <c r="BL77" s="319"/>
      <c r="BM77" s="325"/>
    </row>
    <row r="78" spans="1:65" ht="15.75" customHeight="1" thickBot="1" x14ac:dyDescent="0.5">
      <c r="A78" s="332"/>
      <c r="B78" s="294"/>
      <c r="C78" s="297"/>
      <c r="D78" s="294"/>
      <c r="E78" s="291"/>
      <c r="F78" s="20">
        <v>100</v>
      </c>
      <c r="G78" s="20">
        <v>73</v>
      </c>
      <c r="H78" s="21">
        <v>0</v>
      </c>
      <c r="I78" s="312"/>
      <c r="J78" s="288"/>
      <c r="L78" s="332"/>
      <c r="M78" s="294"/>
      <c r="N78" s="297"/>
      <c r="O78" s="294"/>
      <c r="P78" s="292"/>
      <c r="Q78" s="18">
        <v>86.7</v>
      </c>
      <c r="R78" s="18">
        <v>90</v>
      </c>
      <c r="S78" s="19">
        <v>35</v>
      </c>
      <c r="T78" s="312"/>
      <c r="U78" s="288"/>
      <c r="W78" s="332"/>
      <c r="X78" s="294"/>
      <c r="Y78" s="297"/>
      <c r="Z78" s="294"/>
      <c r="AA78" s="291"/>
      <c r="AB78" s="20">
        <v>90.1</v>
      </c>
      <c r="AC78" s="20">
        <v>136</v>
      </c>
      <c r="AD78" s="21">
        <v>15</v>
      </c>
      <c r="AE78" s="300"/>
      <c r="AF78" s="288"/>
      <c r="AH78" s="332"/>
      <c r="AI78" s="338"/>
      <c r="AJ78" s="306"/>
      <c r="AK78" s="356"/>
      <c r="AL78" s="305"/>
      <c r="AM78" s="14">
        <v>96.7</v>
      </c>
      <c r="AN78" s="12">
        <v>64</v>
      </c>
      <c r="AO78" s="13">
        <v>1</v>
      </c>
      <c r="AP78" s="356"/>
      <c r="AQ78" s="304"/>
      <c r="AS78" s="332"/>
      <c r="AT78" s="306"/>
      <c r="AU78" s="306"/>
      <c r="AV78" s="306"/>
      <c r="AW78" s="304"/>
      <c r="AX78" s="14">
        <v>86.5</v>
      </c>
      <c r="AY78" s="14">
        <v>133</v>
      </c>
      <c r="AZ78" s="15">
        <v>2</v>
      </c>
      <c r="BA78" s="319"/>
      <c r="BB78" s="325"/>
      <c r="BD78" s="332"/>
      <c r="BE78" s="306"/>
      <c r="BF78" s="306"/>
      <c r="BG78" s="306"/>
      <c r="BH78" s="305"/>
      <c r="BI78" s="14">
        <v>88.9</v>
      </c>
      <c r="BJ78" s="14">
        <v>99</v>
      </c>
      <c r="BK78" s="15">
        <v>3</v>
      </c>
      <c r="BL78" s="319"/>
      <c r="BM78" s="325"/>
    </row>
    <row r="79" spans="1:65" ht="15.75" customHeight="1" thickBot="1" x14ac:dyDescent="0.5">
      <c r="A79" s="332"/>
      <c r="B79" s="294"/>
      <c r="C79" s="297"/>
      <c r="D79" s="294"/>
      <c r="E79" s="292"/>
      <c r="F79" s="18">
        <v>100</v>
      </c>
      <c r="G79" s="18">
        <v>129</v>
      </c>
      <c r="H79" s="19">
        <v>0</v>
      </c>
      <c r="I79" s="312"/>
      <c r="J79" s="288"/>
      <c r="L79" s="332"/>
      <c r="M79" s="294"/>
      <c r="N79" s="297"/>
      <c r="O79" s="294"/>
      <c r="P79" s="290">
        <v>2</v>
      </c>
      <c r="Q79" s="16">
        <v>100</v>
      </c>
      <c r="R79" s="16">
        <v>111</v>
      </c>
      <c r="S79" s="17">
        <v>0</v>
      </c>
      <c r="T79" s="312"/>
      <c r="U79" s="288"/>
      <c r="W79" s="332"/>
      <c r="X79" s="294"/>
      <c r="Y79" s="297"/>
      <c r="Z79" s="294"/>
      <c r="AA79" s="292"/>
      <c r="AB79" s="18">
        <v>85.7</v>
      </c>
      <c r="AC79" s="18">
        <v>70</v>
      </c>
      <c r="AD79" s="19">
        <v>4</v>
      </c>
      <c r="AE79" s="300"/>
      <c r="AF79" s="288"/>
      <c r="AH79" s="332"/>
      <c r="AI79" s="338"/>
      <c r="AJ79" s="306"/>
      <c r="AK79" s="356"/>
      <c r="AL79" s="303">
        <v>2</v>
      </c>
      <c r="AM79" s="157">
        <v>93.8</v>
      </c>
      <c r="AN79" s="10">
        <v>32</v>
      </c>
      <c r="AO79" s="11">
        <v>2</v>
      </c>
      <c r="AP79" s="356"/>
      <c r="AQ79" s="304"/>
      <c r="AS79" s="332"/>
      <c r="AT79" s="317"/>
      <c r="AU79" s="317"/>
      <c r="AV79" s="317"/>
      <c r="AW79" s="305"/>
      <c r="AX79" s="12">
        <v>79.7</v>
      </c>
      <c r="AY79" s="12">
        <v>118</v>
      </c>
      <c r="AZ79" s="13">
        <v>1</v>
      </c>
      <c r="BA79" s="320"/>
      <c r="BB79" s="335"/>
      <c r="BD79" s="332"/>
      <c r="BE79" s="306"/>
      <c r="BF79" s="306"/>
      <c r="BG79" s="306"/>
      <c r="BH79" s="303">
        <v>3</v>
      </c>
      <c r="BI79" s="10">
        <v>60.6</v>
      </c>
      <c r="BJ79" s="10">
        <v>132</v>
      </c>
      <c r="BK79" s="11">
        <v>6</v>
      </c>
      <c r="BL79" s="319"/>
      <c r="BM79" s="325"/>
    </row>
    <row r="80" spans="1:65" ht="15.75" customHeight="1" thickBot="1" x14ac:dyDescent="0.5">
      <c r="A80" s="332"/>
      <c r="B80" s="294"/>
      <c r="C80" s="297"/>
      <c r="D80" s="294"/>
      <c r="E80" s="290">
        <v>4</v>
      </c>
      <c r="F80" s="16">
        <v>100</v>
      </c>
      <c r="G80" s="16">
        <v>184</v>
      </c>
      <c r="H80" s="17">
        <v>1</v>
      </c>
      <c r="I80" s="312"/>
      <c r="J80" s="288"/>
      <c r="L80" s="332"/>
      <c r="M80" s="294"/>
      <c r="N80" s="297"/>
      <c r="O80" s="294"/>
      <c r="P80" s="291"/>
      <c r="Q80" s="20">
        <v>100</v>
      </c>
      <c r="R80" s="20">
        <v>218</v>
      </c>
      <c r="S80" s="21">
        <v>0</v>
      </c>
      <c r="T80" s="312"/>
      <c r="U80" s="288"/>
      <c r="W80" s="332"/>
      <c r="X80" s="294"/>
      <c r="Y80" s="297"/>
      <c r="Z80" s="294"/>
      <c r="AA80" s="290">
        <v>3</v>
      </c>
      <c r="AB80" s="16">
        <v>90.9</v>
      </c>
      <c r="AC80" s="16">
        <v>88</v>
      </c>
      <c r="AD80" s="17">
        <v>25</v>
      </c>
      <c r="AE80" s="300"/>
      <c r="AF80" s="288"/>
      <c r="AH80" s="332"/>
      <c r="AI80" s="338"/>
      <c r="AJ80" s="306"/>
      <c r="AK80" s="356"/>
      <c r="AL80" s="304"/>
      <c r="AM80" s="5">
        <v>90.6</v>
      </c>
      <c r="AN80" s="14">
        <v>85</v>
      </c>
      <c r="AO80" s="15">
        <v>3</v>
      </c>
      <c r="AP80" s="356"/>
      <c r="AQ80" s="304"/>
      <c r="AS80" s="332"/>
      <c r="AT80" s="293" t="s">
        <v>64</v>
      </c>
      <c r="AU80" s="296" t="s">
        <v>4</v>
      </c>
      <c r="AV80" s="293" t="s">
        <v>9</v>
      </c>
      <c r="AW80" s="53">
        <v>1</v>
      </c>
      <c r="AX80" s="16">
        <v>59.4</v>
      </c>
      <c r="AY80" s="16">
        <v>106</v>
      </c>
      <c r="AZ80" s="17">
        <v>5</v>
      </c>
      <c r="BA80" s="299" t="s">
        <v>167</v>
      </c>
      <c r="BB80" s="311" t="s">
        <v>168</v>
      </c>
      <c r="BD80" s="332"/>
      <c r="BE80" s="306"/>
      <c r="BF80" s="306"/>
      <c r="BG80" s="306"/>
      <c r="BH80" s="304"/>
      <c r="BI80" s="14">
        <v>59.2</v>
      </c>
      <c r="BJ80" s="14">
        <v>125</v>
      </c>
      <c r="BK80" s="15">
        <v>11</v>
      </c>
      <c r="BL80" s="319"/>
      <c r="BM80" s="325"/>
    </row>
    <row r="81" spans="1:65" ht="15.75" customHeight="1" thickBot="1" x14ac:dyDescent="0.5">
      <c r="A81" s="332"/>
      <c r="B81" s="294"/>
      <c r="C81" s="297"/>
      <c r="D81" s="294"/>
      <c r="E81" s="292"/>
      <c r="F81" s="18">
        <v>100</v>
      </c>
      <c r="G81" s="18">
        <v>172</v>
      </c>
      <c r="H81" s="19">
        <v>0</v>
      </c>
      <c r="I81" s="312"/>
      <c r="J81" s="288"/>
      <c r="L81" s="332"/>
      <c r="M81" s="294"/>
      <c r="N81" s="297"/>
      <c r="O81" s="294"/>
      <c r="P81" s="292"/>
      <c r="Q81" s="18">
        <v>100</v>
      </c>
      <c r="R81" s="18">
        <v>154</v>
      </c>
      <c r="S81" s="19">
        <v>0</v>
      </c>
      <c r="T81" s="312"/>
      <c r="U81" s="288"/>
      <c r="W81" s="332"/>
      <c r="X81" s="294"/>
      <c r="Y81" s="297"/>
      <c r="Z81" s="294"/>
      <c r="AA81" s="291"/>
      <c r="AB81" s="20">
        <v>90.9</v>
      </c>
      <c r="AC81" s="20">
        <v>121</v>
      </c>
      <c r="AD81" s="21">
        <v>22</v>
      </c>
      <c r="AE81" s="300"/>
      <c r="AF81" s="288"/>
      <c r="AH81" s="332"/>
      <c r="AI81" s="338"/>
      <c r="AJ81" s="306"/>
      <c r="AK81" s="356"/>
      <c r="AL81" s="305"/>
      <c r="AM81" s="158">
        <v>94</v>
      </c>
      <c r="AN81" s="12">
        <v>67</v>
      </c>
      <c r="AO81" s="13">
        <v>2</v>
      </c>
      <c r="AP81" s="356"/>
      <c r="AQ81" s="304"/>
      <c r="AS81" s="332"/>
      <c r="AT81" s="294"/>
      <c r="AU81" s="297"/>
      <c r="AV81" s="294"/>
      <c r="AW81" s="290">
        <v>2</v>
      </c>
      <c r="AX81" s="16">
        <v>48.1</v>
      </c>
      <c r="AY81" s="16">
        <v>187</v>
      </c>
      <c r="AZ81" s="17">
        <v>4</v>
      </c>
      <c r="BA81" s="300"/>
      <c r="BB81" s="312"/>
      <c r="BD81" s="332"/>
      <c r="BE81" s="317"/>
      <c r="BF81" s="317"/>
      <c r="BG81" s="317"/>
      <c r="BH81" s="305"/>
      <c r="BI81" s="12">
        <v>65.8</v>
      </c>
      <c r="BJ81" s="12">
        <v>120</v>
      </c>
      <c r="BK81" s="13">
        <v>15</v>
      </c>
      <c r="BL81" s="320"/>
      <c r="BM81" s="335"/>
    </row>
    <row r="82" spans="1:65" ht="15.75" customHeight="1" thickBot="1" x14ac:dyDescent="0.5">
      <c r="A82" s="332"/>
      <c r="B82" s="294"/>
      <c r="C82" s="297"/>
      <c r="D82" s="294"/>
      <c r="E82" s="290">
        <v>5</v>
      </c>
      <c r="F82" s="20">
        <v>100</v>
      </c>
      <c r="G82" s="20">
        <v>135</v>
      </c>
      <c r="H82" s="20">
        <v>0</v>
      </c>
      <c r="I82" s="312"/>
      <c r="J82" s="288"/>
      <c r="L82" s="332"/>
      <c r="M82" s="294"/>
      <c r="N82" s="297"/>
      <c r="O82" s="294"/>
      <c r="P82" s="290">
        <v>3</v>
      </c>
      <c r="Q82" s="16">
        <v>99.2</v>
      </c>
      <c r="R82" s="16">
        <v>118</v>
      </c>
      <c r="S82" s="17">
        <v>1</v>
      </c>
      <c r="T82" s="312"/>
      <c r="U82" s="288"/>
      <c r="W82" s="332"/>
      <c r="X82" s="294"/>
      <c r="Y82" s="297"/>
      <c r="Z82" s="294"/>
      <c r="AA82" s="292"/>
      <c r="AB82" s="18">
        <v>84.6</v>
      </c>
      <c r="AC82" s="18">
        <v>81</v>
      </c>
      <c r="AD82" s="19">
        <v>31</v>
      </c>
      <c r="AE82" s="300"/>
      <c r="AF82" s="288"/>
      <c r="AH82" s="332"/>
      <c r="AI82" s="338"/>
      <c r="AJ82" s="306"/>
      <c r="AK82" s="356"/>
      <c r="AL82" s="340">
        <v>3</v>
      </c>
      <c r="AM82" s="168">
        <v>72.099999999999994</v>
      </c>
      <c r="AN82" s="163">
        <v>61</v>
      </c>
      <c r="AO82" s="164">
        <v>19</v>
      </c>
      <c r="AP82" s="356"/>
      <c r="AQ82" s="304"/>
      <c r="AS82" s="332"/>
      <c r="AT82" s="294"/>
      <c r="AU82" s="297"/>
      <c r="AV82" s="294"/>
      <c r="AW82" s="292"/>
      <c r="AX82" s="18">
        <v>47</v>
      </c>
      <c r="AY82" s="18">
        <v>149</v>
      </c>
      <c r="AZ82" s="19">
        <v>0</v>
      </c>
      <c r="BA82" s="300"/>
      <c r="BB82" s="312"/>
      <c r="BD82" s="332"/>
      <c r="BE82" s="293" t="s">
        <v>64</v>
      </c>
      <c r="BF82" s="296" t="s">
        <v>4</v>
      </c>
      <c r="BG82" s="293" t="s">
        <v>9</v>
      </c>
      <c r="BH82" s="290">
        <v>1</v>
      </c>
      <c r="BI82" s="16">
        <v>76.2</v>
      </c>
      <c r="BJ82" s="16">
        <v>151</v>
      </c>
      <c r="BK82" s="17">
        <v>7</v>
      </c>
      <c r="BL82" s="311" t="s">
        <v>179</v>
      </c>
      <c r="BM82" s="336" t="s">
        <v>180</v>
      </c>
    </row>
    <row r="83" spans="1:65" ht="15.75" customHeight="1" thickBot="1" x14ac:dyDescent="0.5">
      <c r="A83" s="332"/>
      <c r="B83" s="294"/>
      <c r="C83" s="297"/>
      <c r="D83" s="294"/>
      <c r="E83" s="291"/>
      <c r="F83" s="20">
        <v>100</v>
      </c>
      <c r="G83" s="20">
        <v>149</v>
      </c>
      <c r="H83" s="20">
        <v>0</v>
      </c>
      <c r="I83" s="312"/>
      <c r="J83" s="288"/>
      <c r="L83" s="332"/>
      <c r="M83" s="294"/>
      <c r="N83" s="297"/>
      <c r="O83" s="294"/>
      <c r="P83" s="291"/>
      <c r="Q83" s="20">
        <v>100</v>
      </c>
      <c r="R83" s="20">
        <v>119</v>
      </c>
      <c r="S83" s="21">
        <v>2</v>
      </c>
      <c r="T83" s="312"/>
      <c r="U83" s="288"/>
      <c r="W83" s="332"/>
      <c r="X83" s="316" t="s">
        <v>65</v>
      </c>
      <c r="Y83" s="316" t="s">
        <v>6</v>
      </c>
      <c r="Z83" s="316" t="s">
        <v>8</v>
      </c>
      <c r="AA83" s="50">
        <v>1</v>
      </c>
      <c r="AB83" s="10">
        <v>92.9</v>
      </c>
      <c r="AC83" s="10">
        <v>56</v>
      </c>
      <c r="AD83" s="11">
        <v>0</v>
      </c>
      <c r="AE83" s="318" t="s">
        <v>278</v>
      </c>
      <c r="AF83" s="314" t="s">
        <v>14</v>
      </c>
      <c r="AH83" s="332"/>
      <c r="AI83" s="338"/>
      <c r="AJ83" s="306"/>
      <c r="AK83" s="356"/>
      <c r="AL83" s="349"/>
      <c r="AM83" s="162">
        <v>63.6</v>
      </c>
      <c r="AN83" s="162">
        <v>107</v>
      </c>
      <c r="AO83" s="166">
        <v>26</v>
      </c>
      <c r="AP83" s="356"/>
      <c r="AQ83" s="304"/>
      <c r="AS83" s="332"/>
      <c r="AT83" s="294"/>
      <c r="AU83" s="297"/>
      <c r="AV83" s="294"/>
      <c r="AW83" s="290">
        <v>3</v>
      </c>
      <c r="AX83" s="16">
        <v>75.900000000000006</v>
      </c>
      <c r="AY83" s="16">
        <v>116</v>
      </c>
      <c r="AZ83" s="17">
        <v>8</v>
      </c>
      <c r="BA83" s="300"/>
      <c r="BB83" s="312"/>
      <c r="BD83" s="332"/>
      <c r="BE83" s="294"/>
      <c r="BF83" s="297"/>
      <c r="BG83" s="294"/>
      <c r="BH83" s="292"/>
      <c r="BI83" s="18">
        <v>81</v>
      </c>
      <c r="BJ83" s="18">
        <v>279</v>
      </c>
      <c r="BK83" s="19">
        <v>6</v>
      </c>
      <c r="BL83" s="312"/>
      <c r="BM83" s="347"/>
    </row>
    <row r="84" spans="1:65" ht="15.75" customHeight="1" thickBot="1" x14ac:dyDescent="0.5">
      <c r="A84" s="332"/>
      <c r="B84" s="295"/>
      <c r="C84" s="298"/>
      <c r="D84" s="295"/>
      <c r="E84" s="292"/>
      <c r="F84" s="18">
        <v>100</v>
      </c>
      <c r="G84" s="18">
        <v>101</v>
      </c>
      <c r="H84" s="18">
        <v>0</v>
      </c>
      <c r="I84" s="313"/>
      <c r="J84" s="289"/>
      <c r="L84" s="332"/>
      <c r="M84" s="294"/>
      <c r="N84" s="297"/>
      <c r="O84" s="294"/>
      <c r="P84" s="292"/>
      <c r="Q84" s="18">
        <v>100</v>
      </c>
      <c r="R84" s="18">
        <v>122</v>
      </c>
      <c r="S84" s="19">
        <v>3</v>
      </c>
      <c r="T84" s="312"/>
      <c r="U84" s="288"/>
      <c r="W84" s="332"/>
      <c r="X84" s="306"/>
      <c r="Y84" s="306"/>
      <c r="Z84" s="306"/>
      <c r="AA84" s="303">
        <v>2</v>
      </c>
      <c r="AB84" s="10">
        <v>93.3</v>
      </c>
      <c r="AC84" s="10">
        <v>75</v>
      </c>
      <c r="AD84" s="11">
        <v>0</v>
      </c>
      <c r="AE84" s="319"/>
      <c r="AF84" s="302"/>
      <c r="AH84" s="332"/>
      <c r="AI84" s="338"/>
      <c r="AJ84" s="306"/>
      <c r="AK84" s="356"/>
      <c r="AL84" s="303">
        <v>4</v>
      </c>
      <c r="AM84" s="10">
        <v>98.7</v>
      </c>
      <c r="AN84" s="10">
        <v>154</v>
      </c>
      <c r="AO84" s="11">
        <v>10</v>
      </c>
      <c r="AP84" s="356"/>
      <c r="AQ84" s="304"/>
      <c r="AS84" s="332"/>
      <c r="AT84" s="294"/>
      <c r="AU84" s="297"/>
      <c r="AV84" s="294"/>
      <c r="AW84" s="291"/>
      <c r="AX84" s="20">
        <v>79.7</v>
      </c>
      <c r="AY84" s="20">
        <v>123</v>
      </c>
      <c r="AZ84" s="21">
        <v>3</v>
      </c>
      <c r="BA84" s="300"/>
      <c r="BB84" s="312"/>
      <c r="BD84" s="332"/>
      <c r="BE84" s="294"/>
      <c r="BF84" s="297"/>
      <c r="BG84" s="294"/>
      <c r="BH84" s="290">
        <v>2</v>
      </c>
      <c r="BI84" s="16">
        <v>87.1</v>
      </c>
      <c r="BJ84" s="16">
        <v>163</v>
      </c>
      <c r="BK84" s="17">
        <v>1</v>
      </c>
      <c r="BL84" s="312"/>
      <c r="BM84" s="347"/>
    </row>
    <row r="85" spans="1:65" ht="12.75" customHeight="1" thickBot="1" x14ac:dyDescent="0.5">
      <c r="A85" s="332"/>
      <c r="B85" s="306" t="s">
        <v>15</v>
      </c>
      <c r="C85" s="306" t="s">
        <v>6</v>
      </c>
      <c r="D85" s="306" t="s">
        <v>9</v>
      </c>
      <c r="E85" s="303">
        <v>1</v>
      </c>
      <c r="F85" s="10">
        <v>96.9</v>
      </c>
      <c r="G85" s="10">
        <v>137</v>
      </c>
      <c r="H85" s="11">
        <v>6</v>
      </c>
      <c r="I85" s="328" t="s">
        <v>115</v>
      </c>
      <c r="J85" s="302" t="s">
        <v>14</v>
      </c>
      <c r="L85" s="332"/>
      <c r="M85" s="306" t="s">
        <v>64</v>
      </c>
      <c r="N85" s="306" t="s">
        <v>6</v>
      </c>
      <c r="O85" s="306" t="s">
        <v>9</v>
      </c>
      <c r="P85" s="303">
        <v>1</v>
      </c>
      <c r="Q85" s="14">
        <v>56.3</v>
      </c>
      <c r="R85" s="10">
        <v>103</v>
      </c>
      <c r="S85" s="11">
        <v>14</v>
      </c>
      <c r="T85" s="308" t="s">
        <v>130</v>
      </c>
      <c r="U85" s="302" t="s">
        <v>14</v>
      </c>
      <c r="W85" s="332"/>
      <c r="X85" s="306"/>
      <c r="Y85" s="306"/>
      <c r="Z85" s="306"/>
      <c r="AA85" s="304"/>
      <c r="AB85" s="14">
        <v>95</v>
      </c>
      <c r="AC85" s="14">
        <v>60</v>
      </c>
      <c r="AD85" s="15">
        <v>0</v>
      </c>
      <c r="AE85" s="319"/>
      <c r="AF85" s="302"/>
      <c r="AH85" s="332"/>
      <c r="AI85" s="338"/>
      <c r="AJ85" s="306"/>
      <c r="AK85" s="356"/>
      <c r="AL85" s="304"/>
      <c r="AM85" s="5">
        <v>97.6</v>
      </c>
      <c r="AN85" s="14">
        <v>126</v>
      </c>
      <c r="AO85" s="15">
        <v>10</v>
      </c>
      <c r="AP85" s="356"/>
      <c r="AQ85" s="304"/>
      <c r="AS85" s="332"/>
      <c r="AT85" s="295"/>
      <c r="AU85" s="298"/>
      <c r="AV85" s="295"/>
      <c r="AW85" s="292"/>
      <c r="AX85" s="18">
        <v>83.3</v>
      </c>
      <c r="AY85" s="18">
        <v>120</v>
      </c>
      <c r="AZ85" s="19">
        <v>1</v>
      </c>
      <c r="BA85" s="301"/>
      <c r="BB85" s="313"/>
      <c r="BD85" s="332"/>
      <c r="BE85" s="294"/>
      <c r="BF85" s="297"/>
      <c r="BG85" s="294"/>
      <c r="BH85" s="292"/>
      <c r="BI85" s="20">
        <v>91.5</v>
      </c>
      <c r="BJ85" s="20">
        <v>213</v>
      </c>
      <c r="BK85" s="21">
        <v>4</v>
      </c>
      <c r="BL85" s="312"/>
      <c r="BM85" s="347"/>
    </row>
    <row r="86" spans="1:65" ht="15.75" customHeight="1" thickBot="1" x14ac:dyDescent="0.5">
      <c r="A86" s="332"/>
      <c r="B86" s="306"/>
      <c r="C86" s="306"/>
      <c r="D86" s="306"/>
      <c r="E86" s="304"/>
      <c r="F86" s="14">
        <v>96.1</v>
      </c>
      <c r="G86" s="14">
        <v>127</v>
      </c>
      <c r="H86" s="15">
        <v>1</v>
      </c>
      <c r="I86" s="329"/>
      <c r="J86" s="302"/>
      <c r="L86" s="332"/>
      <c r="M86" s="306"/>
      <c r="N86" s="306"/>
      <c r="O86" s="306"/>
      <c r="P86" s="304"/>
      <c r="Q86" s="14">
        <v>50.4</v>
      </c>
      <c r="R86" s="14">
        <v>125</v>
      </c>
      <c r="S86" s="15">
        <v>9</v>
      </c>
      <c r="T86" s="308"/>
      <c r="U86" s="302"/>
      <c r="W86" s="332"/>
      <c r="X86" s="306"/>
      <c r="Y86" s="306"/>
      <c r="Z86" s="306"/>
      <c r="AA86" s="303">
        <v>3</v>
      </c>
      <c r="AB86" s="10">
        <v>97.6</v>
      </c>
      <c r="AC86" s="10">
        <v>126</v>
      </c>
      <c r="AD86" s="11">
        <v>4</v>
      </c>
      <c r="AE86" s="319"/>
      <c r="AF86" s="302"/>
      <c r="AH86" s="332"/>
      <c r="AI86" s="339"/>
      <c r="AJ86" s="317"/>
      <c r="AK86" s="357"/>
      <c r="AL86" s="305"/>
      <c r="AM86" s="158">
        <v>96.8</v>
      </c>
      <c r="AN86" s="12">
        <v>155</v>
      </c>
      <c r="AO86" s="13">
        <v>10</v>
      </c>
      <c r="AP86" s="357"/>
      <c r="AQ86" s="305"/>
      <c r="AS86" s="332"/>
      <c r="AT86" s="316" t="s">
        <v>65</v>
      </c>
      <c r="AU86" s="316" t="s">
        <v>6</v>
      </c>
      <c r="AV86" s="316" t="s">
        <v>8</v>
      </c>
      <c r="AW86" s="303">
        <v>1</v>
      </c>
      <c r="AX86" s="10">
        <v>82.3</v>
      </c>
      <c r="AY86" s="10">
        <v>181</v>
      </c>
      <c r="AZ86" s="11">
        <v>2</v>
      </c>
      <c r="BA86" s="318" t="s">
        <v>290</v>
      </c>
      <c r="BB86" s="314" t="s">
        <v>14</v>
      </c>
      <c r="BD86" s="332"/>
      <c r="BE86" s="294"/>
      <c r="BF86" s="297"/>
      <c r="BG86" s="294"/>
      <c r="BH86" s="290">
        <v>3</v>
      </c>
      <c r="BI86" s="16">
        <v>58.4</v>
      </c>
      <c r="BJ86" s="16">
        <v>125</v>
      </c>
      <c r="BK86" s="17">
        <v>8</v>
      </c>
      <c r="BL86" s="312"/>
      <c r="BM86" s="347"/>
    </row>
    <row r="87" spans="1:65" ht="15.75" customHeight="1" thickBot="1" x14ac:dyDescent="0.5">
      <c r="A87" s="332"/>
      <c r="B87" s="306"/>
      <c r="C87" s="306"/>
      <c r="D87" s="306"/>
      <c r="E87" s="305"/>
      <c r="F87" s="12">
        <v>94.6</v>
      </c>
      <c r="G87" s="12">
        <v>168</v>
      </c>
      <c r="H87" s="13">
        <v>1</v>
      </c>
      <c r="I87" s="329"/>
      <c r="J87" s="302"/>
      <c r="L87" s="332"/>
      <c r="M87" s="306"/>
      <c r="N87" s="306"/>
      <c r="O87" s="306"/>
      <c r="P87" s="303">
        <v>2</v>
      </c>
      <c r="Q87" s="10">
        <v>90.3</v>
      </c>
      <c r="R87" s="10">
        <v>72</v>
      </c>
      <c r="S87" s="11">
        <v>2</v>
      </c>
      <c r="T87" s="308"/>
      <c r="U87" s="302"/>
      <c r="W87" s="332"/>
      <c r="X87" s="306"/>
      <c r="Y87" s="306"/>
      <c r="Z87" s="306"/>
      <c r="AA87" s="304"/>
      <c r="AB87" s="14">
        <v>97.1</v>
      </c>
      <c r="AC87" s="14">
        <v>102</v>
      </c>
      <c r="AD87" s="15">
        <v>3</v>
      </c>
      <c r="AE87" s="319"/>
      <c r="AF87" s="302"/>
      <c r="AH87" s="332"/>
      <c r="AI87" s="293" t="s">
        <v>64</v>
      </c>
      <c r="AJ87" s="296" t="s">
        <v>4</v>
      </c>
      <c r="AK87" s="293" t="s">
        <v>8</v>
      </c>
      <c r="AL87" s="290">
        <v>1</v>
      </c>
      <c r="AM87" s="16">
        <v>94.2</v>
      </c>
      <c r="AN87" s="16">
        <v>58</v>
      </c>
      <c r="AO87" s="17">
        <v>6</v>
      </c>
      <c r="AP87" s="311" t="s">
        <v>283</v>
      </c>
      <c r="AQ87" s="310" t="s">
        <v>14</v>
      </c>
      <c r="AS87" s="332"/>
      <c r="AT87" s="306"/>
      <c r="AU87" s="306"/>
      <c r="AV87" s="306"/>
      <c r="AW87" s="305"/>
      <c r="AX87" s="12">
        <v>75.099999999999994</v>
      </c>
      <c r="AY87" s="12">
        <v>193</v>
      </c>
      <c r="AZ87" s="13">
        <v>0</v>
      </c>
      <c r="BA87" s="319"/>
      <c r="BB87" s="325"/>
      <c r="BD87" s="332"/>
      <c r="BE87" s="294"/>
      <c r="BF87" s="297"/>
      <c r="BG87" s="294"/>
      <c r="BH87" s="291"/>
      <c r="BI87" s="20">
        <v>66.7</v>
      </c>
      <c r="BJ87" s="20">
        <v>87</v>
      </c>
      <c r="BK87" s="21">
        <v>9</v>
      </c>
      <c r="BL87" s="312"/>
      <c r="BM87" s="347"/>
    </row>
    <row r="88" spans="1:65" ht="12.9" thickBot="1" x14ac:dyDescent="0.5">
      <c r="A88" s="332"/>
      <c r="B88" s="306"/>
      <c r="C88" s="306"/>
      <c r="D88" s="306"/>
      <c r="E88" s="303">
        <v>2</v>
      </c>
      <c r="F88" s="10">
        <v>97.6</v>
      </c>
      <c r="G88" s="10">
        <v>84</v>
      </c>
      <c r="H88" s="11">
        <v>0</v>
      </c>
      <c r="I88" s="329"/>
      <c r="J88" s="302"/>
      <c r="L88" s="332"/>
      <c r="M88" s="306"/>
      <c r="N88" s="306"/>
      <c r="O88" s="306"/>
      <c r="P88" s="304"/>
      <c r="Q88" s="14">
        <v>92.6</v>
      </c>
      <c r="R88" s="14">
        <v>121</v>
      </c>
      <c r="S88" s="15">
        <v>4</v>
      </c>
      <c r="T88" s="308"/>
      <c r="U88" s="302"/>
      <c r="W88" s="332"/>
      <c r="X88" s="306"/>
      <c r="Y88" s="306"/>
      <c r="Z88" s="306"/>
      <c r="AA88" s="305"/>
      <c r="AB88" s="12">
        <v>98.1</v>
      </c>
      <c r="AC88" s="12">
        <v>107</v>
      </c>
      <c r="AD88" s="13">
        <v>2</v>
      </c>
      <c r="AE88" s="319"/>
      <c r="AF88" s="302"/>
      <c r="AH88" s="332"/>
      <c r="AI88" s="294"/>
      <c r="AJ88" s="297"/>
      <c r="AK88" s="294"/>
      <c r="AL88" s="292"/>
      <c r="AM88" s="18">
        <v>100</v>
      </c>
      <c r="AN88" s="18">
        <v>44</v>
      </c>
      <c r="AO88" s="19">
        <v>4</v>
      </c>
      <c r="AP88" s="312"/>
      <c r="AQ88" s="288"/>
      <c r="AS88" s="332"/>
      <c r="AT88" s="306"/>
      <c r="AU88" s="306"/>
      <c r="AV88" s="306"/>
      <c r="AW88" s="303">
        <v>2</v>
      </c>
      <c r="AX88" s="10">
        <v>71.3</v>
      </c>
      <c r="AY88" s="10">
        <v>150</v>
      </c>
      <c r="AZ88" s="11">
        <v>0</v>
      </c>
      <c r="BA88" s="319"/>
      <c r="BB88" s="325"/>
      <c r="BD88" s="332"/>
      <c r="BE88" s="295"/>
      <c r="BF88" s="298"/>
      <c r="BG88" s="295"/>
      <c r="BH88" s="292"/>
      <c r="BI88" s="18">
        <v>64.5</v>
      </c>
      <c r="BJ88" s="18">
        <v>138</v>
      </c>
      <c r="BK88" s="19">
        <v>9</v>
      </c>
      <c r="BL88" s="313"/>
      <c r="BM88" s="348"/>
    </row>
    <row r="89" spans="1:65" ht="15.75" customHeight="1" thickBot="1" x14ac:dyDescent="0.5">
      <c r="A89" s="332"/>
      <c r="B89" s="306"/>
      <c r="C89" s="306"/>
      <c r="D89" s="306"/>
      <c r="E89" s="304"/>
      <c r="F89" s="14">
        <v>94.7</v>
      </c>
      <c r="G89" s="14">
        <v>75</v>
      </c>
      <c r="H89" s="15">
        <v>0</v>
      </c>
      <c r="I89" s="329"/>
      <c r="J89" s="302"/>
      <c r="L89" s="332"/>
      <c r="M89" s="306"/>
      <c r="N89" s="306"/>
      <c r="O89" s="306"/>
      <c r="P89" s="305"/>
      <c r="Q89" s="12">
        <v>89.8</v>
      </c>
      <c r="R89" s="12">
        <v>108</v>
      </c>
      <c r="S89" s="13">
        <v>5</v>
      </c>
      <c r="T89" s="308"/>
      <c r="U89" s="302"/>
      <c r="W89" s="332"/>
      <c r="X89" s="293" t="s">
        <v>65</v>
      </c>
      <c r="Y89" s="296" t="s">
        <v>4</v>
      </c>
      <c r="Z89" s="293" t="s">
        <v>8</v>
      </c>
      <c r="AA89" s="53">
        <v>1</v>
      </c>
      <c r="AB89" s="16">
        <v>100</v>
      </c>
      <c r="AC89" s="16">
        <v>79</v>
      </c>
      <c r="AD89" s="17">
        <v>0</v>
      </c>
      <c r="AE89" s="311" t="s">
        <v>279</v>
      </c>
      <c r="AF89" s="310" t="s">
        <v>14</v>
      </c>
      <c r="AH89" s="332"/>
      <c r="AI89" s="294"/>
      <c r="AJ89" s="297"/>
      <c r="AK89" s="294"/>
      <c r="AL89" s="107">
        <v>2</v>
      </c>
      <c r="AM89" s="105">
        <v>94.6</v>
      </c>
      <c r="AN89" s="105">
        <v>56</v>
      </c>
      <c r="AO89" s="106">
        <v>0</v>
      </c>
      <c r="AP89" s="312"/>
      <c r="AQ89" s="288"/>
      <c r="AS89" s="332"/>
      <c r="AT89" s="306"/>
      <c r="AU89" s="306"/>
      <c r="AV89" s="306"/>
      <c r="AW89" s="305"/>
      <c r="AX89" s="14">
        <v>67.400000000000006</v>
      </c>
      <c r="AY89" s="14">
        <v>178</v>
      </c>
      <c r="AZ89" s="15">
        <v>5</v>
      </c>
      <c r="BA89" s="319"/>
      <c r="BB89" s="325"/>
      <c r="BD89" s="332"/>
      <c r="BE89" s="316" t="s">
        <v>65</v>
      </c>
      <c r="BF89" s="316" t="s">
        <v>6</v>
      </c>
      <c r="BG89" s="316" t="s">
        <v>8</v>
      </c>
      <c r="BH89" s="303">
        <v>1</v>
      </c>
      <c r="BI89" s="10">
        <v>95.8</v>
      </c>
      <c r="BJ89" s="10">
        <v>191</v>
      </c>
      <c r="BK89" s="11">
        <v>2</v>
      </c>
      <c r="BL89" s="318" t="s">
        <v>296</v>
      </c>
      <c r="BM89" s="314" t="s">
        <v>14</v>
      </c>
    </row>
    <row r="90" spans="1:65" ht="12.9" thickBot="1" x14ac:dyDescent="0.5">
      <c r="A90" s="332"/>
      <c r="B90" s="306"/>
      <c r="C90" s="306"/>
      <c r="D90" s="306"/>
      <c r="E90" s="305"/>
      <c r="F90" s="12">
        <v>95.6</v>
      </c>
      <c r="G90" s="12">
        <v>135</v>
      </c>
      <c r="H90" s="13">
        <v>2</v>
      </c>
      <c r="I90" s="329"/>
      <c r="J90" s="302"/>
      <c r="L90" s="332"/>
      <c r="M90" s="306"/>
      <c r="N90" s="306"/>
      <c r="O90" s="306"/>
      <c r="P90" s="303">
        <v>3</v>
      </c>
      <c r="Q90" s="10">
        <v>78.2</v>
      </c>
      <c r="R90" s="10">
        <v>110</v>
      </c>
      <c r="S90" s="11">
        <v>1</v>
      </c>
      <c r="T90" s="308"/>
      <c r="U90" s="302"/>
      <c r="W90" s="332"/>
      <c r="X90" s="294"/>
      <c r="Y90" s="297"/>
      <c r="Z90" s="294"/>
      <c r="AA90" s="290">
        <v>2</v>
      </c>
      <c r="AB90" s="16">
        <v>98.2</v>
      </c>
      <c r="AC90" s="16">
        <v>169</v>
      </c>
      <c r="AD90" s="17">
        <v>0</v>
      </c>
      <c r="AE90" s="312"/>
      <c r="AF90" s="288"/>
      <c r="AH90" s="332"/>
      <c r="AI90" s="294"/>
      <c r="AJ90" s="297"/>
      <c r="AK90" s="294"/>
      <c r="AL90" s="290">
        <v>3</v>
      </c>
      <c r="AM90" s="20">
        <v>92.5</v>
      </c>
      <c r="AN90" s="20">
        <v>83</v>
      </c>
      <c r="AO90" s="21">
        <v>6</v>
      </c>
      <c r="AP90" s="312"/>
      <c r="AQ90" s="288"/>
      <c r="AS90" s="332"/>
      <c r="AT90" s="306"/>
      <c r="AU90" s="306"/>
      <c r="AV90" s="306"/>
      <c r="AW90" s="303">
        <v>3</v>
      </c>
      <c r="AX90" s="10">
        <v>85.2</v>
      </c>
      <c r="AY90" s="10">
        <v>128</v>
      </c>
      <c r="AZ90" s="11">
        <v>1</v>
      </c>
      <c r="BA90" s="319"/>
      <c r="BB90" s="325"/>
      <c r="BD90" s="332"/>
      <c r="BE90" s="306"/>
      <c r="BF90" s="306"/>
      <c r="BG90" s="306"/>
      <c r="BH90" s="305"/>
      <c r="BI90" s="12">
        <v>89.9</v>
      </c>
      <c r="BJ90" s="12">
        <v>218</v>
      </c>
      <c r="BK90" s="13">
        <v>0</v>
      </c>
      <c r="BL90" s="319"/>
      <c r="BM90" s="325"/>
    </row>
    <row r="91" spans="1:65" ht="13.5" customHeight="1" thickBot="1" x14ac:dyDescent="0.5">
      <c r="A91" s="332"/>
      <c r="B91" s="306"/>
      <c r="C91" s="306"/>
      <c r="D91" s="306"/>
      <c r="E91" s="303">
        <v>3</v>
      </c>
      <c r="F91" s="10">
        <v>94.1</v>
      </c>
      <c r="G91" s="10">
        <v>102</v>
      </c>
      <c r="H91" s="11">
        <v>0</v>
      </c>
      <c r="I91" s="329"/>
      <c r="J91" s="302"/>
      <c r="L91" s="332"/>
      <c r="M91" s="306"/>
      <c r="N91" s="306"/>
      <c r="O91" s="306"/>
      <c r="P91" s="304"/>
      <c r="Q91" s="14">
        <v>75.900000000000006</v>
      </c>
      <c r="R91" s="14">
        <v>108</v>
      </c>
      <c r="S91" s="15">
        <v>5</v>
      </c>
      <c r="T91" s="308"/>
      <c r="U91" s="302"/>
      <c r="W91" s="332"/>
      <c r="X91" s="294"/>
      <c r="Y91" s="297"/>
      <c r="Z91" s="294"/>
      <c r="AA91" s="291"/>
      <c r="AB91" s="20">
        <v>98.8</v>
      </c>
      <c r="AC91" s="20">
        <v>83</v>
      </c>
      <c r="AD91" s="21">
        <v>0</v>
      </c>
      <c r="AE91" s="312"/>
      <c r="AF91" s="288"/>
      <c r="AH91" s="332"/>
      <c r="AI91" s="294"/>
      <c r="AJ91" s="297"/>
      <c r="AK91" s="294"/>
      <c r="AL91" s="292"/>
      <c r="AM91" s="18">
        <v>87.2</v>
      </c>
      <c r="AN91" s="18">
        <v>94</v>
      </c>
      <c r="AO91" s="19">
        <v>1</v>
      </c>
      <c r="AP91" s="312"/>
      <c r="AQ91" s="288"/>
      <c r="AS91" s="332"/>
      <c r="AT91" s="306"/>
      <c r="AU91" s="306"/>
      <c r="AV91" s="306"/>
      <c r="AW91" s="304"/>
      <c r="AX91" s="14">
        <v>88.1</v>
      </c>
      <c r="AY91" s="14">
        <v>143</v>
      </c>
      <c r="AZ91" s="15">
        <v>3</v>
      </c>
      <c r="BA91" s="319"/>
      <c r="BB91" s="325"/>
      <c r="BD91" s="332"/>
      <c r="BE91" s="306"/>
      <c r="BF91" s="306"/>
      <c r="BG91" s="306"/>
      <c r="BH91" s="303">
        <v>2</v>
      </c>
      <c r="BI91" s="10">
        <v>94.8</v>
      </c>
      <c r="BJ91" s="10">
        <v>96</v>
      </c>
      <c r="BK91" s="11">
        <v>1</v>
      </c>
      <c r="BL91" s="319"/>
      <c r="BM91" s="325"/>
    </row>
    <row r="92" spans="1:65" ht="15.75" customHeight="1" thickBot="1" x14ac:dyDescent="0.5">
      <c r="A92" s="332"/>
      <c r="B92" s="306"/>
      <c r="C92" s="306"/>
      <c r="D92" s="306"/>
      <c r="E92" s="304"/>
      <c r="F92" s="14">
        <v>95.4</v>
      </c>
      <c r="G92" s="14">
        <v>131</v>
      </c>
      <c r="H92" s="15">
        <v>1</v>
      </c>
      <c r="I92" s="329"/>
      <c r="J92" s="302"/>
      <c r="L92" s="332"/>
      <c r="M92" s="306"/>
      <c r="N92" s="306"/>
      <c r="O92" s="306"/>
      <c r="P92" s="305"/>
      <c r="Q92" s="12">
        <v>79.599999999999994</v>
      </c>
      <c r="R92" s="12">
        <v>108</v>
      </c>
      <c r="S92" s="13">
        <v>8</v>
      </c>
      <c r="T92" s="308"/>
      <c r="U92" s="302"/>
      <c r="W92" s="332"/>
      <c r="X92" s="294"/>
      <c r="Y92" s="297"/>
      <c r="Z92" s="294"/>
      <c r="AA92" s="292"/>
      <c r="AB92" s="18">
        <v>99.2</v>
      </c>
      <c r="AC92" s="18">
        <v>122</v>
      </c>
      <c r="AD92" s="19">
        <v>0</v>
      </c>
      <c r="AE92" s="312"/>
      <c r="AF92" s="288"/>
      <c r="AH92" s="332"/>
      <c r="AI92" s="294"/>
      <c r="AJ92" s="297"/>
      <c r="AK92" s="294"/>
      <c r="AL92" s="290">
        <v>4</v>
      </c>
      <c r="AM92" s="16">
        <v>97</v>
      </c>
      <c r="AN92" s="16">
        <v>101</v>
      </c>
      <c r="AO92" s="17">
        <v>4</v>
      </c>
      <c r="AP92" s="312"/>
      <c r="AQ92" s="288"/>
      <c r="AS92" s="332"/>
      <c r="AT92" s="317"/>
      <c r="AU92" s="317"/>
      <c r="AV92" s="317"/>
      <c r="AW92" s="305"/>
      <c r="AX92" s="12">
        <v>91.1</v>
      </c>
      <c r="AY92" s="12">
        <v>157</v>
      </c>
      <c r="AZ92" s="13">
        <v>1</v>
      </c>
      <c r="BA92" s="320"/>
      <c r="BB92" s="335"/>
      <c r="BD92" s="332"/>
      <c r="BE92" s="306"/>
      <c r="BF92" s="306"/>
      <c r="BG92" s="306"/>
      <c r="BH92" s="305"/>
      <c r="BI92" s="14">
        <v>91.3</v>
      </c>
      <c r="BJ92" s="14">
        <v>80</v>
      </c>
      <c r="BK92" s="15">
        <v>3</v>
      </c>
      <c r="BL92" s="319"/>
      <c r="BM92" s="325"/>
    </row>
    <row r="93" spans="1:65" ht="12.9" thickBot="1" x14ac:dyDescent="0.5">
      <c r="A93" s="332"/>
      <c r="B93" s="306"/>
      <c r="C93" s="306"/>
      <c r="D93" s="306"/>
      <c r="E93" s="305"/>
      <c r="F93" s="12">
        <v>88.7</v>
      </c>
      <c r="G93" s="12">
        <v>150</v>
      </c>
      <c r="H93" s="13">
        <v>1</v>
      </c>
      <c r="I93" s="329"/>
      <c r="J93" s="302"/>
      <c r="L93" s="332"/>
      <c r="M93" s="293" t="s">
        <v>64</v>
      </c>
      <c r="N93" s="296" t="s">
        <v>4</v>
      </c>
      <c r="O93" s="293" t="s">
        <v>9</v>
      </c>
      <c r="P93" s="290">
        <v>1</v>
      </c>
      <c r="Q93" s="16">
        <v>68.900000000000006</v>
      </c>
      <c r="R93" s="16">
        <v>119</v>
      </c>
      <c r="S93" s="17">
        <v>14</v>
      </c>
      <c r="T93" s="299" t="s">
        <v>131</v>
      </c>
      <c r="U93" s="311" t="s">
        <v>132</v>
      </c>
      <c r="W93" s="332"/>
      <c r="X93" s="294"/>
      <c r="Y93" s="297"/>
      <c r="Z93" s="294"/>
      <c r="AA93" s="290">
        <v>3</v>
      </c>
      <c r="AB93" s="16">
        <v>98.5</v>
      </c>
      <c r="AC93" s="16">
        <v>137</v>
      </c>
      <c r="AD93" s="17">
        <v>0</v>
      </c>
      <c r="AE93" s="312"/>
      <c r="AF93" s="288"/>
      <c r="AH93" s="332"/>
      <c r="AI93" s="294"/>
      <c r="AJ93" s="297"/>
      <c r="AK93" s="294"/>
      <c r="AL93" s="291"/>
      <c r="AM93" s="20">
        <v>97.6</v>
      </c>
      <c r="AN93" s="20">
        <v>126</v>
      </c>
      <c r="AO93" s="21">
        <v>5</v>
      </c>
      <c r="AP93" s="312"/>
      <c r="AQ93" s="288"/>
      <c r="AS93" s="332"/>
      <c r="AT93" s="293" t="s">
        <v>65</v>
      </c>
      <c r="AU93" s="296" t="s">
        <v>4</v>
      </c>
      <c r="AV93" s="293" t="s">
        <v>8</v>
      </c>
      <c r="AW93" s="290">
        <v>1</v>
      </c>
      <c r="AX93" s="16">
        <v>79.2</v>
      </c>
      <c r="AY93" s="16">
        <v>53</v>
      </c>
      <c r="AZ93" s="17">
        <v>1</v>
      </c>
      <c r="BA93" s="311" t="s">
        <v>291</v>
      </c>
      <c r="BB93" s="310" t="s">
        <v>14</v>
      </c>
      <c r="BD93" s="332"/>
      <c r="BE93" s="306"/>
      <c r="BF93" s="306"/>
      <c r="BG93" s="306"/>
      <c r="BH93" s="303">
        <v>3</v>
      </c>
      <c r="BI93" s="10">
        <v>93.5</v>
      </c>
      <c r="BJ93" s="10">
        <v>139</v>
      </c>
      <c r="BK93" s="11">
        <v>1</v>
      </c>
      <c r="BL93" s="319"/>
      <c r="BM93" s="325"/>
    </row>
    <row r="94" spans="1:65" ht="15.75" customHeight="1" thickBot="1" x14ac:dyDescent="0.5">
      <c r="A94" s="332"/>
      <c r="B94" s="306"/>
      <c r="C94" s="306"/>
      <c r="D94" s="306"/>
      <c r="E94" s="303">
        <v>4</v>
      </c>
      <c r="F94" s="10">
        <v>77</v>
      </c>
      <c r="G94" s="10">
        <v>113</v>
      </c>
      <c r="H94" s="11">
        <v>23</v>
      </c>
      <c r="I94" s="329"/>
      <c r="J94" s="302"/>
      <c r="L94" s="332"/>
      <c r="M94" s="294"/>
      <c r="N94" s="297"/>
      <c r="O94" s="294"/>
      <c r="P94" s="291"/>
      <c r="Q94" s="20">
        <v>78.400000000000006</v>
      </c>
      <c r="R94" s="20">
        <v>144</v>
      </c>
      <c r="S94" s="21">
        <v>19</v>
      </c>
      <c r="T94" s="300"/>
      <c r="U94" s="312"/>
      <c r="W94" s="332"/>
      <c r="X94" s="294"/>
      <c r="Y94" s="297"/>
      <c r="Z94" s="294"/>
      <c r="AA94" s="291"/>
      <c r="AB94" s="20">
        <v>99.3</v>
      </c>
      <c r="AC94" s="20">
        <v>136</v>
      </c>
      <c r="AD94" s="21">
        <v>0</v>
      </c>
      <c r="AE94" s="312"/>
      <c r="AF94" s="288"/>
      <c r="AH94" s="332"/>
      <c r="AI94" s="295"/>
      <c r="AJ94" s="298"/>
      <c r="AK94" s="295"/>
      <c r="AL94" s="292"/>
      <c r="AM94" s="18">
        <v>99.3</v>
      </c>
      <c r="AN94" s="18">
        <v>135</v>
      </c>
      <c r="AO94" s="19">
        <v>3</v>
      </c>
      <c r="AP94" s="313"/>
      <c r="AQ94" s="289"/>
      <c r="AS94" s="332"/>
      <c r="AT94" s="294"/>
      <c r="AU94" s="297"/>
      <c r="AV94" s="294"/>
      <c r="AW94" s="292"/>
      <c r="AX94" s="18">
        <v>83.3</v>
      </c>
      <c r="AY94" s="18">
        <v>48</v>
      </c>
      <c r="AZ94" s="19">
        <v>2</v>
      </c>
      <c r="BA94" s="312"/>
      <c r="BB94" s="345"/>
      <c r="BD94" s="332"/>
      <c r="BE94" s="306"/>
      <c r="BF94" s="306"/>
      <c r="BG94" s="306"/>
      <c r="BH94" s="304"/>
      <c r="BI94" s="14">
        <v>95.4</v>
      </c>
      <c r="BJ94" s="14">
        <v>130</v>
      </c>
      <c r="BK94" s="15">
        <v>6</v>
      </c>
      <c r="BL94" s="319"/>
      <c r="BM94" s="325"/>
    </row>
    <row r="95" spans="1:65" ht="15.75" customHeight="1" thickBot="1" x14ac:dyDescent="0.5">
      <c r="A95" s="332"/>
      <c r="B95" s="306"/>
      <c r="C95" s="306"/>
      <c r="D95" s="306"/>
      <c r="E95" s="305"/>
      <c r="F95" s="12">
        <v>77.400000000000006</v>
      </c>
      <c r="G95" s="12">
        <v>93</v>
      </c>
      <c r="H95" s="13">
        <v>23</v>
      </c>
      <c r="I95" s="329"/>
      <c r="J95" s="302"/>
      <c r="L95" s="332"/>
      <c r="M95" s="294"/>
      <c r="N95" s="297"/>
      <c r="O95" s="294"/>
      <c r="P95" s="290">
        <v>2</v>
      </c>
      <c r="Q95" s="16">
        <v>94.1</v>
      </c>
      <c r="R95" s="16">
        <v>102</v>
      </c>
      <c r="S95" s="17">
        <v>4</v>
      </c>
      <c r="T95" s="300"/>
      <c r="U95" s="312"/>
      <c r="W95" s="332"/>
      <c r="X95" s="294"/>
      <c r="Y95" s="297"/>
      <c r="Z95" s="294"/>
      <c r="AA95" s="292"/>
      <c r="AB95" s="18">
        <v>98.3</v>
      </c>
      <c r="AC95" s="18">
        <v>120</v>
      </c>
      <c r="AD95" s="19">
        <v>1</v>
      </c>
      <c r="AE95" s="312"/>
      <c r="AF95" s="288"/>
      <c r="AH95" s="332"/>
      <c r="AI95" s="316" t="s">
        <v>64</v>
      </c>
      <c r="AJ95" s="316" t="s">
        <v>6</v>
      </c>
      <c r="AK95" s="316" t="s">
        <v>9</v>
      </c>
      <c r="AL95" s="342">
        <v>1</v>
      </c>
      <c r="AM95" s="157">
        <v>83.1</v>
      </c>
      <c r="AN95" s="10">
        <v>48</v>
      </c>
      <c r="AO95" s="11">
        <v>6</v>
      </c>
      <c r="AP95" s="316" t="s">
        <v>158</v>
      </c>
      <c r="AQ95" s="351" t="s">
        <v>14</v>
      </c>
      <c r="AS95" s="332"/>
      <c r="AT95" s="294"/>
      <c r="AU95" s="297"/>
      <c r="AV95" s="294"/>
      <c r="AW95" s="290">
        <v>2</v>
      </c>
      <c r="AX95" s="16">
        <v>59.6</v>
      </c>
      <c r="AY95" s="16">
        <v>104</v>
      </c>
      <c r="AZ95" s="17">
        <v>0</v>
      </c>
      <c r="BA95" s="312"/>
      <c r="BB95" s="345"/>
      <c r="BD95" s="332"/>
      <c r="BE95" s="317"/>
      <c r="BF95" s="317"/>
      <c r="BG95" s="317"/>
      <c r="BH95" s="305"/>
      <c r="BI95" s="12">
        <v>92.5</v>
      </c>
      <c r="BJ95" s="12">
        <v>133</v>
      </c>
      <c r="BK95" s="13">
        <v>9</v>
      </c>
      <c r="BL95" s="320"/>
      <c r="BM95" s="335"/>
    </row>
    <row r="96" spans="1:65" ht="15.75" customHeight="1" thickBot="1" x14ac:dyDescent="0.5">
      <c r="A96" s="332"/>
      <c r="B96" s="306"/>
      <c r="C96" s="306"/>
      <c r="D96" s="306"/>
      <c r="E96" s="303">
        <v>5</v>
      </c>
      <c r="F96" s="10">
        <v>93.8</v>
      </c>
      <c r="G96" s="10">
        <v>65</v>
      </c>
      <c r="H96" s="11">
        <v>1</v>
      </c>
      <c r="I96" s="329"/>
      <c r="J96" s="302"/>
      <c r="L96" s="332"/>
      <c r="M96" s="294"/>
      <c r="N96" s="297"/>
      <c r="O96" s="294"/>
      <c r="P96" s="291"/>
      <c r="Q96" s="20">
        <v>94.3</v>
      </c>
      <c r="R96" s="20">
        <v>141</v>
      </c>
      <c r="S96" s="21">
        <v>7</v>
      </c>
      <c r="T96" s="300"/>
      <c r="U96" s="312"/>
      <c r="W96" s="332"/>
      <c r="X96" s="306" t="s">
        <v>65</v>
      </c>
      <c r="Y96" s="306" t="s">
        <v>6</v>
      </c>
      <c r="Z96" s="306" t="s">
        <v>9</v>
      </c>
      <c r="AA96" s="50">
        <v>1</v>
      </c>
      <c r="AB96" s="10">
        <v>45.5</v>
      </c>
      <c r="AC96" s="10">
        <v>33</v>
      </c>
      <c r="AD96" s="11">
        <v>0</v>
      </c>
      <c r="AE96" s="308" t="s">
        <v>153</v>
      </c>
      <c r="AF96" s="302" t="s">
        <v>14</v>
      </c>
      <c r="AH96" s="332"/>
      <c r="AI96" s="306"/>
      <c r="AJ96" s="306"/>
      <c r="AK96" s="306"/>
      <c r="AL96" s="344"/>
      <c r="AM96" s="158">
        <v>88.7</v>
      </c>
      <c r="AN96" s="14">
        <v>29</v>
      </c>
      <c r="AO96" s="15">
        <v>5</v>
      </c>
      <c r="AP96" s="306"/>
      <c r="AQ96" s="302"/>
      <c r="AS96" s="332"/>
      <c r="AT96" s="294"/>
      <c r="AU96" s="297"/>
      <c r="AV96" s="294"/>
      <c r="AW96" s="292"/>
      <c r="AX96" s="20">
        <v>70.5</v>
      </c>
      <c r="AY96" s="20">
        <v>132</v>
      </c>
      <c r="AZ96" s="21">
        <v>3</v>
      </c>
      <c r="BA96" s="312"/>
      <c r="BB96" s="345"/>
      <c r="BD96" s="332"/>
      <c r="BE96" s="293" t="s">
        <v>65</v>
      </c>
      <c r="BF96" s="296" t="s">
        <v>4</v>
      </c>
      <c r="BG96" s="293" t="s">
        <v>8</v>
      </c>
      <c r="BH96" s="290">
        <v>1</v>
      </c>
      <c r="BI96" s="16">
        <v>94.7</v>
      </c>
      <c r="BJ96" s="16">
        <v>187</v>
      </c>
      <c r="BK96" s="17">
        <v>1</v>
      </c>
      <c r="BL96" s="311" t="s">
        <v>297</v>
      </c>
      <c r="BM96" s="310" t="s">
        <v>14</v>
      </c>
    </row>
    <row r="97" spans="1:65" ht="51" customHeight="1" thickBot="1" x14ac:dyDescent="0.5">
      <c r="A97" s="332"/>
      <c r="B97" s="306"/>
      <c r="C97" s="306"/>
      <c r="D97" s="306"/>
      <c r="E97" s="304"/>
      <c r="F97" s="14">
        <v>96.3</v>
      </c>
      <c r="G97" s="14">
        <v>54</v>
      </c>
      <c r="H97" s="15">
        <v>1</v>
      </c>
      <c r="I97" s="329"/>
      <c r="J97" s="302"/>
      <c r="L97" s="332"/>
      <c r="M97" s="294"/>
      <c r="N97" s="297"/>
      <c r="O97" s="294"/>
      <c r="P97" s="292"/>
      <c r="Q97" s="18">
        <v>97.7</v>
      </c>
      <c r="R97" s="18">
        <v>86</v>
      </c>
      <c r="S97" s="19">
        <v>3</v>
      </c>
      <c r="T97" s="300"/>
      <c r="U97" s="312"/>
      <c r="W97" s="332"/>
      <c r="X97" s="306"/>
      <c r="Y97" s="306"/>
      <c r="Z97" s="306"/>
      <c r="AA97" s="303">
        <v>2</v>
      </c>
      <c r="AB97" s="10">
        <v>50.5</v>
      </c>
      <c r="AC97" s="10">
        <v>101</v>
      </c>
      <c r="AD97" s="11">
        <v>1</v>
      </c>
      <c r="AE97" s="308"/>
      <c r="AF97" s="302"/>
      <c r="AH97" s="332"/>
      <c r="AI97" s="306"/>
      <c r="AJ97" s="306"/>
      <c r="AK97" s="306"/>
      <c r="AL97" s="342">
        <v>2</v>
      </c>
      <c r="AM97" s="157">
        <v>86.8</v>
      </c>
      <c r="AN97" s="10">
        <v>53</v>
      </c>
      <c r="AO97" s="11">
        <v>0</v>
      </c>
      <c r="AP97" s="306"/>
      <c r="AQ97" s="302"/>
      <c r="AS97" s="332"/>
      <c r="AT97" s="294"/>
      <c r="AU97" s="297"/>
      <c r="AV97" s="294"/>
      <c r="AW97" s="290">
        <v>3</v>
      </c>
      <c r="AX97" s="16">
        <v>84.4</v>
      </c>
      <c r="AY97" s="16">
        <v>147</v>
      </c>
      <c r="AZ97" s="17">
        <v>0</v>
      </c>
      <c r="BA97" s="312"/>
      <c r="BB97" s="345"/>
      <c r="BD97" s="332"/>
      <c r="BE97" s="294"/>
      <c r="BF97" s="297"/>
      <c r="BG97" s="294"/>
      <c r="BH97" s="292"/>
      <c r="BI97" s="18">
        <v>97.9</v>
      </c>
      <c r="BJ97" s="18">
        <v>189</v>
      </c>
      <c r="BK97" s="19">
        <v>0</v>
      </c>
      <c r="BL97" s="312"/>
      <c r="BM97" s="345"/>
    </row>
    <row r="98" spans="1:65" ht="15.75" customHeight="1" thickBot="1" x14ac:dyDescent="0.5">
      <c r="A98" s="332"/>
      <c r="B98" s="306"/>
      <c r="C98" s="306"/>
      <c r="D98" s="306"/>
      <c r="E98" s="305"/>
      <c r="F98" s="12">
        <v>94.6</v>
      </c>
      <c r="G98" s="12">
        <v>74</v>
      </c>
      <c r="H98" s="13">
        <v>1</v>
      </c>
      <c r="I98" s="330"/>
      <c r="J98" s="302"/>
      <c r="L98" s="332"/>
      <c r="M98" s="294"/>
      <c r="N98" s="297"/>
      <c r="O98" s="294"/>
      <c r="P98" s="290">
        <v>3</v>
      </c>
      <c r="Q98" s="16">
        <v>95.9</v>
      </c>
      <c r="R98" s="16">
        <v>97</v>
      </c>
      <c r="S98" s="17">
        <v>9</v>
      </c>
      <c r="T98" s="300"/>
      <c r="U98" s="312"/>
      <c r="W98" s="332"/>
      <c r="X98" s="306"/>
      <c r="Y98" s="306"/>
      <c r="Z98" s="306"/>
      <c r="AA98" s="304"/>
      <c r="AB98" s="14">
        <v>40.5</v>
      </c>
      <c r="AC98" s="14">
        <v>84</v>
      </c>
      <c r="AD98" s="15">
        <v>3</v>
      </c>
      <c r="AE98" s="308"/>
      <c r="AF98" s="302"/>
      <c r="AH98" s="332"/>
      <c r="AI98" s="306"/>
      <c r="AJ98" s="306"/>
      <c r="AK98" s="306"/>
      <c r="AL98" s="343"/>
      <c r="AM98" s="5">
        <v>85.3</v>
      </c>
      <c r="AN98" s="14">
        <v>68</v>
      </c>
      <c r="AO98" s="15">
        <v>0</v>
      </c>
      <c r="AP98" s="306"/>
      <c r="AQ98" s="302"/>
      <c r="AS98" s="332"/>
      <c r="AT98" s="294"/>
      <c r="AU98" s="297"/>
      <c r="AV98" s="294"/>
      <c r="AW98" s="291"/>
      <c r="AX98" s="20">
        <v>87.2</v>
      </c>
      <c r="AY98" s="20">
        <v>125</v>
      </c>
      <c r="AZ98" s="21">
        <v>0</v>
      </c>
      <c r="BA98" s="312"/>
      <c r="BB98" s="345"/>
      <c r="BD98" s="332"/>
      <c r="BE98" s="294"/>
      <c r="BF98" s="297"/>
      <c r="BG98" s="294"/>
      <c r="BH98" s="290">
        <v>2</v>
      </c>
      <c r="BI98" s="16">
        <v>97</v>
      </c>
      <c r="BJ98" s="16">
        <v>199</v>
      </c>
      <c r="BK98" s="17">
        <v>1</v>
      </c>
      <c r="BL98" s="312"/>
      <c r="BM98" s="345"/>
    </row>
    <row r="99" spans="1:65" ht="15.75" customHeight="1" thickBot="1" x14ac:dyDescent="0.5">
      <c r="A99" s="332"/>
      <c r="B99" s="293" t="s">
        <v>15</v>
      </c>
      <c r="C99" s="296" t="s">
        <v>4</v>
      </c>
      <c r="D99" s="293" t="s">
        <v>9</v>
      </c>
      <c r="E99" s="290">
        <v>1</v>
      </c>
      <c r="F99" s="16">
        <v>98.3</v>
      </c>
      <c r="G99" s="16">
        <v>121</v>
      </c>
      <c r="H99" s="17">
        <v>6</v>
      </c>
      <c r="I99" s="299" t="s">
        <v>116</v>
      </c>
      <c r="J99" s="287" t="s">
        <v>117</v>
      </c>
      <c r="L99" s="332"/>
      <c r="M99" s="294"/>
      <c r="N99" s="297"/>
      <c r="O99" s="294"/>
      <c r="P99" s="291"/>
      <c r="Q99" s="20">
        <v>97.6</v>
      </c>
      <c r="R99" s="20">
        <v>123</v>
      </c>
      <c r="S99" s="21">
        <v>10</v>
      </c>
      <c r="T99" s="300"/>
      <c r="U99" s="312"/>
      <c r="W99" s="332"/>
      <c r="X99" s="306"/>
      <c r="Y99" s="306"/>
      <c r="Z99" s="306"/>
      <c r="AA99" s="303">
        <v>3</v>
      </c>
      <c r="AB99" s="10">
        <v>54.7</v>
      </c>
      <c r="AC99" s="10">
        <v>117</v>
      </c>
      <c r="AD99" s="11">
        <v>9</v>
      </c>
      <c r="AE99" s="308"/>
      <c r="AF99" s="302"/>
      <c r="AH99" s="332"/>
      <c r="AI99" s="306"/>
      <c r="AJ99" s="306"/>
      <c r="AK99" s="306"/>
      <c r="AL99" s="344"/>
      <c r="AM99" s="5">
        <v>84.8</v>
      </c>
      <c r="AN99" s="12">
        <v>46</v>
      </c>
      <c r="AO99" s="13">
        <v>4</v>
      </c>
      <c r="AP99" s="306"/>
      <c r="AQ99" s="302"/>
      <c r="AS99" s="332"/>
      <c r="AT99" s="295"/>
      <c r="AU99" s="298"/>
      <c r="AV99" s="295"/>
      <c r="AW99" s="292"/>
      <c r="AX99" s="18">
        <v>90.3</v>
      </c>
      <c r="AY99" s="18">
        <v>134</v>
      </c>
      <c r="AZ99" s="19">
        <v>1</v>
      </c>
      <c r="BA99" s="313"/>
      <c r="BB99" s="346"/>
      <c r="BD99" s="332"/>
      <c r="BE99" s="294"/>
      <c r="BF99" s="297"/>
      <c r="BG99" s="294"/>
      <c r="BH99" s="292"/>
      <c r="BI99" s="20"/>
      <c r="BJ99" s="20">
        <v>185</v>
      </c>
      <c r="BK99" s="21">
        <v>3</v>
      </c>
      <c r="BL99" s="312"/>
      <c r="BM99" s="345"/>
    </row>
    <row r="100" spans="1:65" ht="15.75" customHeight="1" thickBot="1" x14ac:dyDescent="0.5">
      <c r="A100" s="332"/>
      <c r="B100" s="294"/>
      <c r="C100" s="297"/>
      <c r="D100" s="294"/>
      <c r="E100" s="291"/>
      <c r="F100" s="20">
        <v>99.1</v>
      </c>
      <c r="G100" s="20">
        <v>107</v>
      </c>
      <c r="H100" s="21">
        <v>4</v>
      </c>
      <c r="I100" s="300"/>
      <c r="J100" s="288"/>
      <c r="L100" s="332"/>
      <c r="M100" s="294"/>
      <c r="N100" s="297"/>
      <c r="O100" s="294"/>
      <c r="P100" s="292"/>
      <c r="Q100" s="18">
        <v>95.1</v>
      </c>
      <c r="R100" s="18">
        <v>122</v>
      </c>
      <c r="S100" s="19">
        <v>4</v>
      </c>
      <c r="T100" s="300"/>
      <c r="U100" s="312"/>
      <c r="W100" s="332"/>
      <c r="X100" s="306"/>
      <c r="Y100" s="306"/>
      <c r="Z100" s="306"/>
      <c r="AA100" s="304"/>
      <c r="AB100" s="14">
        <v>43</v>
      </c>
      <c r="AC100" s="14">
        <v>100</v>
      </c>
      <c r="AD100" s="15">
        <v>15</v>
      </c>
      <c r="AE100" s="308"/>
      <c r="AF100" s="302"/>
      <c r="AH100" s="332"/>
      <c r="AI100" s="306"/>
      <c r="AJ100" s="306"/>
      <c r="AK100" s="306"/>
      <c r="AL100" s="340">
        <v>3</v>
      </c>
      <c r="AM100" s="168">
        <v>54.4</v>
      </c>
      <c r="AN100" s="163">
        <v>90</v>
      </c>
      <c r="AO100" s="164">
        <v>41</v>
      </c>
      <c r="AP100" s="306"/>
      <c r="AQ100" s="302"/>
      <c r="AS100" s="332"/>
      <c r="AT100" s="316" t="s">
        <v>65</v>
      </c>
      <c r="AU100" s="316" t="s">
        <v>6</v>
      </c>
      <c r="AV100" s="316" t="s">
        <v>9</v>
      </c>
      <c r="AW100" s="303">
        <v>1</v>
      </c>
      <c r="AX100" s="10">
        <v>50.4</v>
      </c>
      <c r="AY100" s="10">
        <v>244</v>
      </c>
      <c r="AZ100" s="11">
        <v>6</v>
      </c>
      <c r="BA100" s="318" t="s">
        <v>169</v>
      </c>
      <c r="BB100" s="314" t="s">
        <v>14</v>
      </c>
      <c r="BD100" s="332"/>
      <c r="BE100" s="294"/>
      <c r="BF100" s="297"/>
      <c r="BG100" s="294"/>
      <c r="BH100" s="290">
        <v>3</v>
      </c>
      <c r="BI100" s="16">
        <v>90.5</v>
      </c>
      <c r="BJ100" s="16">
        <v>137</v>
      </c>
      <c r="BK100" s="17">
        <v>1</v>
      </c>
      <c r="BL100" s="312"/>
      <c r="BM100" s="345"/>
    </row>
    <row r="101" spans="1:65" ht="15.75" customHeight="1" thickBot="1" x14ac:dyDescent="0.5">
      <c r="A101" s="332"/>
      <c r="B101" s="294"/>
      <c r="C101" s="297"/>
      <c r="D101" s="294"/>
      <c r="E101" s="292"/>
      <c r="F101" s="18">
        <v>98.5</v>
      </c>
      <c r="G101" s="18">
        <v>197</v>
      </c>
      <c r="H101" s="19">
        <v>3</v>
      </c>
      <c r="I101" s="300"/>
      <c r="J101" s="288"/>
      <c r="L101" s="332"/>
      <c r="M101" s="316" t="s">
        <v>65</v>
      </c>
      <c r="N101" s="316" t="s">
        <v>6</v>
      </c>
      <c r="O101" s="316" t="s">
        <v>8</v>
      </c>
      <c r="P101" s="303">
        <v>1</v>
      </c>
      <c r="Q101" s="14">
        <v>51.3</v>
      </c>
      <c r="R101" s="10">
        <v>80</v>
      </c>
      <c r="S101" s="11">
        <v>13</v>
      </c>
      <c r="T101" s="318" t="s">
        <v>272</v>
      </c>
      <c r="U101" s="314" t="s">
        <v>14</v>
      </c>
      <c r="W101" s="332"/>
      <c r="X101" s="306"/>
      <c r="Y101" s="306"/>
      <c r="Z101" s="306"/>
      <c r="AA101" s="305"/>
      <c r="AB101" s="12">
        <v>46.4</v>
      </c>
      <c r="AC101" s="12">
        <v>97</v>
      </c>
      <c r="AD101" s="13">
        <v>16</v>
      </c>
      <c r="AE101" s="308"/>
      <c r="AF101" s="302"/>
      <c r="AH101" s="332"/>
      <c r="AI101" s="306"/>
      <c r="AJ101" s="306"/>
      <c r="AK101" s="306"/>
      <c r="AL101" s="341"/>
      <c r="AM101" s="167">
        <v>34.5</v>
      </c>
      <c r="AN101" s="162">
        <v>55</v>
      </c>
      <c r="AO101" s="166">
        <v>7</v>
      </c>
      <c r="AP101" s="306"/>
      <c r="AQ101" s="302"/>
      <c r="AS101" s="332"/>
      <c r="AT101" s="306"/>
      <c r="AU101" s="306"/>
      <c r="AV101" s="306"/>
      <c r="AW101" s="305"/>
      <c r="AX101" s="12">
        <v>41.9</v>
      </c>
      <c r="AY101" s="12">
        <v>148</v>
      </c>
      <c r="AZ101" s="13">
        <v>0</v>
      </c>
      <c r="BA101" s="319"/>
      <c r="BB101" s="325"/>
      <c r="BD101" s="332"/>
      <c r="BE101" s="294"/>
      <c r="BF101" s="297"/>
      <c r="BG101" s="294"/>
      <c r="BH101" s="291"/>
      <c r="BI101" s="20">
        <v>94.7</v>
      </c>
      <c r="BJ101" s="20">
        <v>133</v>
      </c>
      <c r="BK101" s="21">
        <v>1</v>
      </c>
      <c r="BL101" s="312"/>
      <c r="BM101" s="345"/>
    </row>
    <row r="102" spans="1:65" ht="15.75" customHeight="1" thickBot="1" x14ac:dyDescent="0.5">
      <c r="A102" s="332"/>
      <c r="B102" s="294"/>
      <c r="C102" s="297"/>
      <c r="D102" s="294"/>
      <c r="E102" s="290">
        <v>2</v>
      </c>
      <c r="F102" s="16">
        <v>98.3</v>
      </c>
      <c r="G102" s="16">
        <v>60</v>
      </c>
      <c r="H102" s="17">
        <v>5</v>
      </c>
      <c r="I102" s="300"/>
      <c r="J102" s="288"/>
      <c r="L102" s="332"/>
      <c r="M102" s="306"/>
      <c r="N102" s="306"/>
      <c r="O102" s="306"/>
      <c r="P102" s="305"/>
      <c r="Q102" s="14">
        <v>62.7</v>
      </c>
      <c r="R102" s="12">
        <v>53</v>
      </c>
      <c r="S102" s="13">
        <v>3</v>
      </c>
      <c r="T102" s="319"/>
      <c r="U102" s="302"/>
      <c r="W102" s="332"/>
      <c r="X102" s="293" t="s">
        <v>65</v>
      </c>
      <c r="Y102" s="296" t="s">
        <v>4</v>
      </c>
      <c r="Z102" s="293" t="s">
        <v>9</v>
      </c>
      <c r="AA102" s="53">
        <v>1</v>
      </c>
      <c r="AB102" s="16">
        <v>68.3</v>
      </c>
      <c r="AC102" s="16">
        <v>63</v>
      </c>
      <c r="AD102" s="17">
        <v>0</v>
      </c>
      <c r="AE102" s="299" t="s">
        <v>154</v>
      </c>
      <c r="AF102" s="287" t="s">
        <v>155</v>
      </c>
      <c r="AH102" s="332"/>
      <c r="AI102" s="306"/>
      <c r="AJ102" s="306"/>
      <c r="AK102" s="306"/>
      <c r="AL102" s="303">
        <v>4</v>
      </c>
      <c r="AM102" s="10">
        <v>88.2</v>
      </c>
      <c r="AN102" s="10">
        <v>131</v>
      </c>
      <c r="AO102" s="11">
        <v>5</v>
      </c>
      <c r="AP102" s="306"/>
      <c r="AQ102" s="302"/>
      <c r="AS102" s="332"/>
      <c r="AT102" s="306"/>
      <c r="AU102" s="306"/>
      <c r="AV102" s="306"/>
      <c r="AW102" s="303">
        <v>2</v>
      </c>
      <c r="AX102" s="10">
        <v>9.6</v>
      </c>
      <c r="AY102" s="10">
        <v>125</v>
      </c>
      <c r="AZ102" s="11">
        <v>1</v>
      </c>
      <c r="BA102" s="319"/>
      <c r="BB102" s="325"/>
      <c r="BD102" s="332"/>
      <c r="BE102" s="295"/>
      <c r="BF102" s="298"/>
      <c r="BG102" s="295"/>
      <c r="BH102" s="292"/>
      <c r="BI102" s="18">
        <v>96.7</v>
      </c>
      <c r="BJ102" s="18">
        <v>121</v>
      </c>
      <c r="BK102" s="19">
        <v>1</v>
      </c>
      <c r="BL102" s="313"/>
      <c r="BM102" s="346"/>
    </row>
    <row r="103" spans="1:65" ht="15.75" customHeight="1" thickBot="1" x14ac:dyDescent="0.5">
      <c r="A103" s="332"/>
      <c r="B103" s="294"/>
      <c r="C103" s="297"/>
      <c r="D103" s="294"/>
      <c r="E103" s="291"/>
      <c r="F103" s="20">
        <v>99.2</v>
      </c>
      <c r="G103" s="20">
        <v>126</v>
      </c>
      <c r="H103" s="21">
        <v>9</v>
      </c>
      <c r="I103" s="300"/>
      <c r="J103" s="288"/>
      <c r="L103" s="332"/>
      <c r="M103" s="306"/>
      <c r="N103" s="306"/>
      <c r="O103" s="306"/>
      <c r="P103" s="303">
        <v>2</v>
      </c>
      <c r="Q103" s="10">
        <v>95.7</v>
      </c>
      <c r="R103" s="10">
        <v>117</v>
      </c>
      <c r="S103" s="11">
        <v>3</v>
      </c>
      <c r="T103" s="319"/>
      <c r="U103" s="302"/>
      <c r="W103" s="332"/>
      <c r="X103" s="294"/>
      <c r="Y103" s="297"/>
      <c r="Z103" s="294"/>
      <c r="AA103" s="290">
        <v>2</v>
      </c>
      <c r="AB103" s="16">
        <v>78.7</v>
      </c>
      <c r="AC103" s="16">
        <v>188</v>
      </c>
      <c r="AD103" s="17">
        <v>20</v>
      </c>
      <c r="AE103" s="300"/>
      <c r="AF103" s="288"/>
      <c r="AH103" s="332"/>
      <c r="AI103" s="306"/>
      <c r="AJ103" s="306"/>
      <c r="AK103" s="306"/>
      <c r="AL103" s="304"/>
      <c r="AM103" s="14">
        <v>91.9</v>
      </c>
      <c r="AN103" s="14">
        <v>160</v>
      </c>
      <c r="AO103" s="15">
        <v>9</v>
      </c>
      <c r="AP103" s="306"/>
      <c r="AQ103" s="302"/>
      <c r="AS103" s="332"/>
      <c r="AT103" s="306"/>
      <c r="AU103" s="306"/>
      <c r="AV103" s="306"/>
      <c r="AW103" s="305"/>
      <c r="AX103" s="14">
        <v>22.6</v>
      </c>
      <c r="AY103" s="14">
        <v>137</v>
      </c>
      <c r="AZ103" s="15">
        <v>2</v>
      </c>
      <c r="BA103" s="319"/>
      <c r="BB103" s="325"/>
      <c r="BD103" s="332"/>
      <c r="BE103" s="316" t="s">
        <v>65</v>
      </c>
      <c r="BF103" s="316" t="s">
        <v>6</v>
      </c>
      <c r="BG103" s="316" t="s">
        <v>9</v>
      </c>
      <c r="BH103" s="303">
        <v>1</v>
      </c>
      <c r="BI103" s="10">
        <v>68.2</v>
      </c>
      <c r="BJ103" s="10">
        <v>220</v>
      </c>
      <c r="BK103" s="11">
        <v>5</v>
      </c>
      <c r="BL103" s="318" t="s">
        <v>181</v>
      </c>
      <c r="BM103" s="314" t="s">
        <v>14</v>
      </c>
    </row>
    <row r="104" spans="1:65" ht="15.75" customHeight="1" thickBot="1" x14ac:dyDescent="0.5">
      <c r="A104" s="332"/>
      <c r="B104" s="294"/>
      <c r="C104" s="297"/>
      <c r="D104" s="294"/>
      <c r="E104" s="292"/>
      <c r="F104" s="18">
        <v>100</v>
      </c>
      <c r="G104" s="18">
        <v>102</v>
      </c>
      <c r="H104" s="19">
        <v>10</v>
      </c>
      <c r="I104" s="300"/>
      <c r="J104" s="288"/>
      <c r="L104" s="332"/>
      <c r="M104" s="306"/>
      <c r="N104" s="306"/>
      <c r="O104" s="306"/>
      <c r="P104" s="304"/>
      <c r="Q104" s="14">
        <v>92.8</v>
      </c>
      <c r="R104" s="14">
        <v>111</v>
      </c>
      <c r="S104" s="15">
        <v>1</v>
      </c>
      <c r="T104" s="319"/>
      <c r="U104" s="302"/>
      <c r="W104" s="332"/>
      <c r="X104" s="294"/>
      <c r="Y104" s="297"/>
      <c r="Z104" s="294"/>
      <c r="AA104" s="291"/>
      <c r="AB104" s="20">
        <v>79.400000000000006</v>
      </c>
      <c r="AC104" s="20">
        <v>136</v>
      </c>
      <c r="AD104" s="21">
        <v>15</v>
      </c>
      <c r="AE104" s="300"/>
      <c r="AF104" s="288"/>
      <c r="AH104" s="332"/>
      <c r="AI104" s="317"/>
      <c r="AJ104" s="317"/>
      <c r="AK104" s="317"/>
      <c r="AL104" s="305"/>
      <c r="AM104" s="14">
        <v>92.6</v>
      </c>
      <c r="AN104" s="12">
        <v>143</v>
      </c>
      <c r="AO104" s="13">
        <v>9</v>
      </c>
      <c r="AP104" s="317"/>
      <c r="AQ104" s="315"/>
      <c r="AS104" s="332"/>
      <c r="AT104" s="306"/>
      <c r="AU104" s="306"/>
      <c r="AV104" s="306"/>
      <c r="AW104" s="303">
        <v>3</v>
      </c>
      <c r="AX104" s="10">
        <v>79.400000000000006</v>
      </c>
      <c r="AY104" s="10">
        <v>141</v>
      </c>
      <c r="AZ104" s="11">
        <v>0</v>
      </c>
      <c r="BA104" s="319"/>
      <c r="BB104" s="325"/>
      <c r="BD104" s="332"/>
      <c r="BE104" s="306"/>
      <c r="BF104" s="306"/>
      <c r="BG104" s="306"/>
      <c r="BH104" s="305"/>
      <c r="BI104" s="12">
        <v>65.900000000000006</v>
      </c>
      <c r="BJ104" s="12">
        <v>205</v>
      </c>
      <c r="BK104" s="13">
        <v>2</v>
      </c>
      <c r="BL104" s="319"/>
      <c r="BM104" s="325"/>
    </row>
    <row r="105" spans="1:65" ht="15.75" customHeight="1" thickBot="1" x14ac:dyDescent="0.5">
      <c r="A105" s="332"/>
      <c r="B105" s="294"/>
      <c r="C105" s="297"/>
      <c r="D105" s="294"/>
      <c r="E105" s="290">
        <v>3</v>
      </c>
      <c r="F105" s="16">
        <v>97</v>
      </c>
      <c r="G105" s="16">
        <v>99</v>
      </c>
      <c r="H105" s="17">
        <v>2</v>
      </c>
      <c r="I105" s="300"/>
      <c r="J105" s="288"/>
      <c r="L105" s="332"/>
      <c r="M105" s="306"/>
      <c r="N105" s="306"/>
      <c r="O105" s="306"/>
      <c r="P105" s="305"/>
      <c r="Q105" s="12">
        <v>96.1</v>
      </c>
      <c r="R105" s="12">
        <v>103</v>
      </c>
      <c r="S105" s="13">
        <v>5</v>
      </c>
      <c r="T105" s="319"/>
      <c r="U105" s="302"/>
      <c r="W105" s="332"/>
      <c r="X105" s="294"/>
      <c r="Y105" s="297"/>
      <c r="Z105" s="294"/>
      <c r="AA105" s="292"/>
      <c r="AB105" s="18">
        <v>77.099999999999994</v>
      </c>
      <c r="AC105" s="18">
        <v>70</v>
      </c>
      <c r="AD105" s="19">
        <v>4</v>
      </c>
      <c r="AE105" s="300"/>
      <c r="AF105" s="288"/>
      <c r="AH105" s="332"/>
      <c r="AI105" s="293" t="s">
        <v>64</v>
      </c>
      <c r="AJ105" s="296" t="s">
        <v>4</v>
      </c>
      <c r="AK105" s="293" t="s">
        <v>9</v>
      </c>
      <c r="AL105" s="290">
        <v>1</v>
      </c>
      <c r="AM105" s="16">
        <v>81.599999999999994</v>
      </c>
      <c r="AN105" s="16">
        <v>49</v>
      </c>
      <c r="AO105" s="17">
        <v>9</v>
      </c>
      <c r="AP105" s="370" t="s">
        <v>140</v>
      </c>
      <c r="AQ105" s="311" t="s">
        <v>159</v>
      </c>
      <c r="AS105" s="332"/>
      <c r="AT105" s="306"/>
      <c r="AU105" s="306"/>
      <c r="AV105" s="306"/>
      <c r="AW105" s="304"/>
      <c r="AX105" s="14">
        <v>75.2</v>
      </c>
      <c r="AY105" s="14">
        <v>133</v>
      </c>
      <c r="AZ105" s="15">
        <v>2</v>
      </c>
      <c r="BA105" s="319"/>
      <c r="BB105" s="325"/>
      <c r="BD105" s="332"/>
      <c r="BE105" s="306"/>
      <c r="BF105" s="306"/>
      <c r="BG105" s="306"/>
      <c r="BH105" s="303">
        <v>2</v>
      </c>
      <c r="BI105" s="10">
        <v>69.7</v>
      </c>
      <c r="BJ105" s="10">
        <v>76</v>
      </c>
      <c r="BK105" s="11">
        <v>1</v>
      </c>
      <c r="BL105" s="319"/>
      <c r="BM105" s="325"/>
    </row>
    <row r="106" spans="1:65" ht="15.75" customHeight="1" thickBot="1" x14ac:dyDescent="0.5">
      <c r="A106" s="332"/>
      <c r="B106" s="294"/>
      <c r="C106" s="297"/>
      <c r="D106" s="294"/>
      <c r="E106" s="291"/>
      <c r="F106" s="20">
        <v>98.1</v>
      </c>
      <c r="G106" s="20">
        <v>104</v>
      </c>
      <c r="H106" s="21">
        <v>8</v>
      </c>
      <c r="I106" s="300"/>
      <c r="J106" s="288"/>
      <c r="L106" s="332"/>
      <c r="M106" s="306"/>
      <c r="N106" s="306"/>
      <c r="O106" s="306"/>
      <c r="P106" s="303">
        <v>3</v>
      </c>
      <c r="Q106" s="10">
        <v>96.3</v>
      </c>
      <c r="R106" s="10">
        <v>107</v>
      </c>
      <c r="S106" s="11">
        <v>3</v>
      </c>
      <c r="T106" s="319"/>
      <c r="U106" s="302"/>
      <c r="W106" s="332"/>
      <c r="X106" s="294"/>
      <c r="Y106" s="297"/>
      <c r="Z106" s="294"/>
      <c r="AA106" s="290">
        <v>3</v>
      </c>
      <c r="AB106" s="16">
        <v>83</v>
      </c>
      <c r="AC106" s="16">
        <v>88</v>
      </c>
      <c r="AD106" s="17">
        <v>25</v>
      </c>
      <c r="AE106" s="300"/>
      <c r="AF106" s="288"/>
      <c r="AH106" s="332"/>
      <c r="AI106" s="294"/>
      <c r="AJ106" s="297"/>
      <c r="AK106" s="294"/>
      <c r="AL106" s="292"/>
      <c r="AM106" s="18">
        <v>86.7</v>
      </c>
      <c r="AN106" s="20">
        <v>37</v>
      </c>
      <c r="AO106" s="21">
        <v>0</v>
      </c>
      <c r="AP106" s="371"/>
      <c r="AQ106" s="312"/>
      <c r="AS106" s="332"/>
      <c r="AT106" s="317"/>
      <c r="AU106" s="317"/>
      <c r="AV106" s="317"/>
      <c r="AW106" s="305"/>
      <c r="AX106" s="12">
        <v>66.099999999999994</v>
      </c>
      <c r="AY106" s="12">
        <v>118</v>
      </c>
      <c r="AZ106" s="13">
        <v>1</v>
      </c>
      <c r="BA106" s="320"/>
      <c r="BB106" s="335"/>
      <c r="BD106" s="332"/>
      <c r="BE106" s="306"/>
      <c r="BF106" s="306"/>
      <c r="BG106" s="306"/>
      <c r="BH106" s="305"/>
      <c r="BI106" s="14">
        <v>82.8</v>
      </c>
      <c r="BJ106" s="14">
        <v>99</v>
      </c>
      <c r="BK106" s="15">
        <v>3</v>
      </c>
      <c r="BL106" s="319"/>
      <c r="BM106" s="325"/>
    </row>
    <row r="107" spans="1:65" ht="13.5" customHeight="1" thickBot="1" x14ac:dyDescent="0.5">
      <c r="A107" s="332"/>
      <c r="B107" s="294"/>
      <c r="C107" s="297"/>
      <c r="D107" s="294"/>
      <c r="E107" s="292"/>
      <c r="F107" s="18">
        <v>97.2</v>
      </c>
      <c r="G107" s="18">
        <v>109</v>
      </c>
      <c r="H107" s="19">
        <v>12</v>
      </c>
      <c r="I107" s="300"/>
      <c r="J107" s="288"/>
      <c r="L107" s="332"/>
      <c r="M107" s="306"/>
      <c r="N107" s="306"/>
      <c r="O107" s="306"/>
      <c r="P107" s="304"/>
      <c r="Q107" s="14">
        <v>91.9</v>
      </c>
      <c r="R107" s="14">
        <v>111</v>
      </c>
      <c r="S107" s="15">
        <v>3</v>
      </c>
      <c r="T107" s="319"/>
      <c r="U107" s="302"/>
      <c r="W107" s="332"/>
      <c r="X107" s="294"/>
      <c r="Y107" s="297"/>
      <c r="Z107" s="294"/>
      <c r="AA107" s="291"/>
      <c r="AB107" s="20">
        <v>83.5</v>
      </c>
      <c r="AC107" s="20">
        <v>121</v>
      </c>
      <c r="AD107" s="21">
        <v>22</v>
      </c>
      <c r="AE107" s="300"/>
      <c r="AF107" s="288"/>
      <c r="AH107" s="332"/>
      <c r="AI107" s="294"/>
      <c r="AJ107" s="297"/>
      <c r="AK107" s="294"/>
      <c r="AL107" s="54">
        <v>2</v>
      </c>
      <c r="AM107" s="105">
        <v>87.9</v>
      </c>
      <c r="AN107" s="105">
        <v>58</v>
      </c>
      <c r="AO107" s="106">
        <v>1</v>
      </c>
      <c r="AP107" s="371"/>
      <c r="AQ107" s="312"/>
      <c r="AS107" s="332"/>
      <c r="AT107" s="293" t="s">
        <v>65</v>
      </c>
      <c r="AU107" s="296" t="s">
        <v>4</v>
      </c>
      <c r="AV107" s="293" t="s">
        <v>9</v>
      </c>
      <c r="AW107" s="53">
        <v>1</v>
      </c>
      <c r="AX107" s="16">
        <v>50.9</v>
      </c>
      <c r="AY107" s="16">
        <v>106</v>
      </c>
      <c r="AZ107" s="17">
        <v>5</v>
      </c>
      <c r="BA107" s="299" t="s">
        <v>170</v>
      </c>
      <c r="BB107" s="311" t="s">
        <v>171</v>
      </c>
      <c r="BD107" s="332"/>
      <c r="BE107" s="306"/>
      <c r="BF107" s="306"/>
      <c r="BG107" s="306"/>
      <c r="BH107" s="303">
        <v>3</v>
      </c>
      <c r="BI107" s="10">
        <v>48.5</v>
      </c>
      <c r="BJ107" s="10">
        <v>132</v>
      </c>
      <c r="BK107" s="11">
        <v>6</v>
      </c>
      <c r="BL107" s="319"/>
      <c r="BM107" s="325"/>
    </row>
    <row r="108" spans="1:65" ht="15.75" customHeight="1" thickBot="1" x14ac:dyDescent="0.5">
      <c r="A108" s="332"/>
      <c r="B108" s="294"/>
      <c r="C108" s="297"/>
      <c r="D108" s="294"/>
      <c r="E108" s="290">
        <v>4</v>
      </c>
      <c r="F108" s="16">
        <v>99.4</v>
      </c>
      <c r="G108" s="16">
        <v>162</v>
      </c>
      <c r="H108" s="17">
        <v>3</v>
      </c>
      <c r="I108" s="300"/>
      <c r="J108" s="288"/>
      <c r="L108" s="332"/>
      <c r="M108" s="306"/>
      <c r="N108" s="306"/>
      <c r="O108" s="306"/>
      <c r="P108" s="305"/>
      <c r="Q108" s="12">
        <v>92.4</v>
      </c>
      <c r="R108" s="12">
        <v>119</v>
      </c>
      <c r="S108" s="13">
        <v>5</v>
      </c>
      <c r="T108" s="319"/>
      <c r="U108" s="302"/>
      <c r="W108" s="333"/>
      <c r="X108" s="294"/>
      <c r="Y108" s="297"/>
      <c r="Z108" s="294"/>
      <c r="AA108" s="292"/>
      <c r="AB108" s="18">
        <v>73.599999999999994</v>
      </c>
      <c r="AC108" s="18">
        <v>81</v>
      </c>
      <c r="AD108" s="19">
        <v>31</v>
      </c>
      <c r="AE108" s="300"/>
      <c r="AF108" s="288"/>
      <c r="AH108" s="332"/>
      <c r="AI108" s="294"/>
      <c r="AJ108" s="297"/>
      <c r="AK108" s="294"/>
      <c r="AL108" s="290">
        <v>3</v>
      </c>
      <c r="AM108" s="16">
        <v>86.4</v>
      </c>
      <c r="AN108" s="20">
        <v>103</v>
      </c>
      <c r="AO108" s="21">
        <v>5</v>
      </c>
      <c r="AP108" s="371"/>
      <c r="AQ108" s="312"/>
      <c r="AS108" s="332"/>
      <c r="AT108" s="294"/>
      <c r="AU108" s="297"/>
      <c r="AV108" s="294"/>
      <c r="AW108" s="290">
        <v>2</v>
      </c>
      <c r="AX108" s="16">
        <v>28.9</v>
      </c>
      <c r="AY108" s="16">
        <v>187</v>
      </c>
      <c r="AZ108" s="17">
        <v>4</v>
      </c>
      <c r="BA108" s="300"/>
      <c r="BB108" s="312"/>
      <c r="BD108" s="332"/>
      <c r="BE108" s="306"/>
      <c r="BF108" s="306"/>
      <c r="BG108" s="306"/>
      <c r="BH108" s="304"/>
      <c r="BI108" s="14">
        <v>47.2</v>
      </c>
      <c r="BJ108" s="14">
        <v>125</v>
      </c>
      <c r="BK108" s="15">
        <v>11</v>
      </c>
      <c r="BL108" s="319"/>
      <c r="BM108" s="325"/>
    </row>
    <row r="109" spans="1:65" ht="15.75" customHeight="1" thickBot="1" x14ac:dyDescent="0.5">
      <c r="A109" s="332"/>
      <c r="B109" s="294"/>
      <c r="C109" s="297"/>
      <c r="D109" s="294"/>
      <c r="E109" s="292"/>
      <c r="F109" s="18">
        <v>100</v>
      </c>
      <c r="G109" s="18">
        <v>208</v>
      </c>
      <c r="H109" s="19">
        <v>10</v>
      </c>
      <c r="I109" s="300"/>
      <c r="J109" s="288"/>
      <c r="L109" s="332"/>
      <c r="M109" s="293" t="s">
        <v>65</v>
      </c>
      <c r="N109" s="296" t="s">
        <v>4</v>
      </c>
      <c r="O109" s="293" t="s">
        <v>8</v>
      </c>
      <c r="P109" s="290">
        <v>1</v>
      </c>
      <c r="Q109" s="16">
        <v>69</v>
      </c>
      <c r="R109" s="16">
        <v>71</v>
      </c>
      <c r="S109" s="17">
        <v>26</v>
      </c>
      <c r="T109" s="311" t="s">
        <v>273</v>
      </c>
      <c r="U109" s="310" t="s">
        <v>14</v>
      </c>
      <c r="AH109" s="332"/>
      <c r="AI109" s="294"/>
      <c r="AJ109" s="297"/>
      <c r="AK109" s="294"/>
      <c r="AL109" s="292"/>
      <c r="AM109" s="18">
        <v>97.8</v>
      </c>
      <c r="AN109" s="18">
        <v>89</v>
      </c>
      <c r="AO109" s="19">
        <v>2</v>
      </c>
      <c r="AP109" s="371"/>
      <c r="AQ109" s="312"/>
      <c r="AS109" s="332"/>
      <c r="AT109" s="294"/>
      <c r="AU109" s="297"/>
      <c r="AV109" s="294"/>
      <c r="AW109" s="292"/>
      <c r="AX109" s="18">
        <v>32.9</v>
      </c>
      <c r="AY109" s="18">
        <v>149</v>
      </c>
      <c r="AZ109" s="19">
        <v>0</v>
      </c>
      <c r="BA109" s="300"/>
      <c r="BB109" s="312"/>
      <c r="BD109" s="332"/>
      <c r="BE109" s="317"/>
      <c r="BF109" s="317"/>
      <c r="BG109" s="317"/>
      <c r="BH109" s="305"/>
      <c r="BI109" s="12">
        <v>54.2</v>
      </c>
      <c r="BJ109" s="12">
        <v>120</v>
      </c>
      <c r="BK109" s="13">
        <v>15</v>
      </c>
      <c r="BL109" s="320"/>
      <c r="BM109" s="335"/>
    </row>
    <row r="110" spans="1:65" ht="15.75" customHeight="1" thickBot="1" x14ac:dyDescent="0.5">
      <c r="A110" s="332"/>
      <c r="B110" s="294"/>
      <c r="C110" s="297"/>
      <c r="D110" s="294"/>
      <c r="E110" s="290">
        <v>5</v>
      </c>
      <c r="F110" s="16">
        <v>97.4</v>
      </c>
      <c r="G110" s="16">
        <v>194</v>
      </c>
      <c r="H110" s="17">
        <v>6</v>
      </c>
      <c r="I110" s="300"/>
      <c r="J110" s="288"/>
      <c r="L110" s="332"/>
      <c r="M110" s="294"/>
      <c r="N110" s="297"/>
      <c r="O110" s="294"/>
      <c r="P110" s="292"/>
      <c r="Q110" s="18">
        <v>68.900000000000006</v>
      </c>
      <c r="R110" s="18">
        <v>90</v>
      </c>
      <c r="S110" s="19">
        <v>35</v>
      </c>
      <c r="T110" s="312"/>
      <c r="U110" s="288"/>
      <c r="AH110" s="332"/>
      <c r="AI110" s="294"/>
      <c r="AJ110" s="297"/>
      <c r="AK110" s="294"/>
      <c r="AL110" s="290">
        <v>4</v>
      </c>
      <c r="AM110" s="16">
        <v>94.7</v>
      </c>
      <c r="AN110" s="16">
        <v>131</v>
      </c>
      <c r="AO110" s="17">
        <v>3</v>
      </c>
      <c r="AP110" s="371"/>
      <c r="AQ110" s="312"/>
      <c r="AS110" s="332"/>
      <c r="AT110" s="294"/>
      <c r="AU110" s="297"/>
      <c r="AV110" s="294"/>
      <c r="AW110" s="290">
        <v>3</v>
      </c>
      <c r="AX110" s="16">
        <v>57.8</v>
      </c>
      <c r="AY110" s="16">
        <v>116</v>
      </c>
      <c r="AZ110" s="17">
        <v>8</v>
      </c>
      <c r="BA110" s="300"/>
      <c r="BB110" s="312"/>
      <c r="BD110" s="332"/>
      <c r="BE110" s="293" t="s">
        <v>65</v>
      </c>
      <c r="BF110" s="296" t="s">
        <v>4</v>
      </c>
      <c r="BG110" s="293" t="s">
        <v>9</v>
      </c>
      <c r="BH110" s="290">
        <v>1</v>
      </c>
      <c r="BI110" s="16">
        <v>71.5</v>
      </c>
      <c r="BJ110" s="16">
        <v>151</v>
      </c>
      <c r="BK110" s="17">
        <v>7</v>
      </c>
      <c r="BL110" s="311" t="s">
        <v>182</v>
      </c>
      <c r="BM110" s="336" t="s">
        <v>183</v>
      </c>
    </row>
    <row r="111" spans="1:65" ht="15.75" customHeight="1" thickBot="1" x14ac:dyDescent="0.5">
      <c r="A111" s="332"/>
      <c r="B111" s="294"/>
      <c r="C111" s="297"/>
      <c r="D111" s="294"/>
      <c r="E111" s="291"/>
      <c r="F111" s="20">
        <v>93.7</v>
      </c>
      <c r="G111" s="20">
        <v>111</v>
      </c>
      <c r="H111" s="21">
        <v>6</v>
      </c>
      <c r="I111" s="300"/>
      <c r="J111" s="288"/>
      <c r="L111" s="332"/>
      <c r="M111" s="294"/>
      <c r="N111" s="297"/>
      <c r="O111" s="294"/>
      <c r="P111" s="290">
        <v>2</v>
      </c>
      <c r="Q111" s="16">
        <v>98.2</v>
      </c>
      <c r="R111" s="16">
        <v>111</v>
      </c>
      <c r="S111" s="17">
        <v>0</v>
      </c>
      <c r="T111" s="312"/>
      <c r="U111" s="288"/>
      <c r="AH111" s="332"/>
      <c r="AI111" s="294"/>
      <c r="AJ111" s="297"/>
      <c r="AK111" s="294"/>
      <c r="AL111" s="291"/>
      <c r="AM111" s="20">
        <v>91.8</v>
      </c>
      <c r="AN111" s="20">
        <v>184</v>
      </c>
      <c r="AO111" s="21">
        <v>2</v>
      </c>
      <c r="AP111" s="371"/>
      <c r="AQ111" s="312"/>
      <c r="AS111" s="332"/>
      <c r="AT111" s="294"/>
      <c r="AU111" s="297"/>
      <c r="AV111" s="294"/>
      <c r="AW111" s="291"/>
      <c r="AX111" s="20">
        <v>61</v>
      </c>
      <c r="AY111" s="20">
        <v>123</v>
      </c>
      <c r="AZ111" s="21">
        <v>3</v>
      </c>
      <c r="BA111" s="300"/>
      <c r="BB111" s="312"/>
      <c r="BD111" s="332"/>
      <c r="BE111" s="294"/>
      <c r="BF111" s="297"/>
      <c r="BG111" s="294"/>
      <c r="BH111" s="292"/>
      <c r="BI111" s="18">
        <v>74.900000000000006</v>
      </c>
      <c r="BJ111" s="18">
        <v>279</v>
      </c>
      <c r="BK111" s="19">
        <v>6</v>
      </c>
      <c r="BL111" s="312"/>
      <c r="BM111" s="347"/>
    </row>
    <row r="112" spans="1:65" ht="15.75" customHeight="1" thickBot="1" x14ac:dyDescent="0.5">
      <c r="A112" s="332"/>
      <c r="B112" s="295"/>
      <c r="C112" s="298"/>
      <c r="D112" s="295"/>
      <c r="E112" s="292"/>
      <c r="F112" s="18">
        <v>95.5</v>
      </c>
      <c r="G112" s="18">
        <v>107</v>
      </c>
      <c r="H112" s="19">
        <v>5</v>
      </c>
      <c r="I112" s="301"/>
      <c r="J112" s="289"/>
      <c r="L112" s="332"/>
      <c r="M112" s="294"/>
      <c r="N112" s="297"/>
      <c r="O112" s="294"/>
      <c r="P112" s="291"/>
      <c r="Q112" s="20">
        <v>100</v>
      </c>
      <c r="R112" s="20">
        <v>218</v>
      </c>
      <c r="S112" s="21">
        <v>0</v>
      </c>
      <c r="T112" s="312"/>
      <c r="U112" s="288"/>
      <c r="AH112" s="332"/>
      <c r="AI112" s="295"/>
      <c r="AJ112" s="298"/>
      <c r="AK112" s="295"/>
      <c r="AL112" s="292"/>
      <c r="AM112" s="18">
        <v>93.5</v>
      </c>
      <c r="AN112" s="18">
        <v>124</v>
      </c>
      <c r="AO112" s="19">
        <v>5</v>
      </c>
      <c r="AP112" s="372"/>
      <c r="AQ112" s="313"/>
      <c r="AS112" s="333"/>
      <c r="AT112" s="295"/>
      <c r="AU112" s="298"/>
      <c r="AV112" s="295"/>
      <c r="AW112" s="292"/>
      <c r="AX112" s="18">
        <v>67.5</v>
      </c>
      <c r="AY112" s="18">
        <v>120</v>
      </c>
      <c r="AZ112" s="19">
        <v>1</v>
      </c>
      <c r="BA112" s="301"/>
      <c r="BB112" s="313"/>
      <c r="BD112" s="332"/>
      <c r="BE112" s="294"/>
      <c r="BF112" s="297"/>
      <c r="BG112" s="294"/>
      <c r="BH112" s="290">
        <v>2</v>
      </c>
      <c r="BI112" s="16">
        <v>74.8</v>
      </c>
      <c r="BJ112" s="16">
        <v>163</v>
      </c>
      <c r="BK112" s="17">
        <v>1</v>
      </c>
      <c r="BL112" s="312"/>
      <c r="BM112" s="347"/>
    </row>
    <row r="113" spans="1:65" ht="51" customHeight="1" thickBot="1" x14ac:dyDescent="0.5">
      <c r="A113" s="332"/>
      <c r="B113" s="316" t="s">
        <v>64</v>
      </c>
      <c r="C113" s="316" t="s">
        <v>6</v>
      </c>
      <c r="D113" s="316" t="s">
        <v>8</v>
      </c>
      <c r="E113" s="303">
        <v>1</v>
      </c>
      <c r="F113" s="10">
        <v>100</v>
      </c>
      <c r="G113" s="10">
        <v>81</v>
      </c>
      <c r="H113" s="11">
        <v>0</v>
      </c>
      <c r="I113" s="318" t="s">
        <v>264</v>
      </c>
      <c r="J113" s="314" t="s">
        <v>14</v>
      </c>
      <c r="L113" s="332"/>
      <c r="M113" s="294"/>
      <c r="N113" s="297"/>
      <c r="O113" s="294"/>
      <c r="P113" s="292"/>
      <c r="Q113" s="18">
        <v>100</v>
      </c>
      <c r="R113" s="18">
        <v>154</v>
      </c>
      <c r="S113" s="19">
        <v>0</v>
      </c>
      <c r="T113" s="312"/>
      <c r="U113" s="288"/>
      <c r="AH113" s="332"/>
      <c r="AI113" s="367" t="s">
        <v>65</v>
      </c>
      <c r="AJ113" s="316" t="s">
        <v>6</v>
      </c>
      <c r="AK113" s="355" t="s">
        <v>8</v>
      </c>
      <c r="AL113" s="50">
        <v>1</v>
      </c>
      <c r="AM113" s="10">
        <v>86.8</v>
      </c>
      <c r="AN113" s="10">
        <v>45</v>
      </c>
      <c r="AO113" s="11">
        <v>1</v>
      </c>
      <c r="AP113" s="318" t="s">
        <v>284</v>
      </c>
      <c r="AQ113" s="362" t="s">
        <v>14</v>
      </c>
      <c r="AS113" s="116"/>
      <c r="AT113" s="111"/>
      <c r="AU113" s="100"/>
      <c r="AV113" s="111"/>
      <c r="AW113" s="112"/>
      <c r="AX113" s="14"/>
      <c r="AY113" s="14"/>
      <c r="AZ113" s="14"/>
      <c r="BA113" s="113"/>
      <c r="BB113" s="114"/>
      <c r="BD113" s="332"/>
      <c r="BE113" s="294"/>
      <c r="BF113" s="297"/>
      <c r="BG113" s="294"/>
      <c r="BH113" s="292"/>
      <c r="BI113" s="20">
        <v>83.6</v>
      </c>
      <c r="BJ113" s="20">
        <v>213</v>
      </c>
      <c r="BK113" s="21">
        <v>4</v>
      </c>
      <c r="BL113" s="312"/>
      <c r="BM113" s="347"/>
    </row>
    <row r="114" spans="1:65" ht="15.75" customHeight="1" thickBot="1" x14ac:dyDescent="0.5">
      <c r="A114" s="332"/>
      <c r="B114" s="306"/>
      <c r="C114" s="306"/>
      <c r="D114" s="306"/>
      <c r="E114" s="305"/>
      <c r="F114" s="12">
        <v>99.3</v>
      </c>
      <c r="G114" s="12">
        <v>134</v>
      </c>
      <c r="H114" s="13">
        <v>3</v>
      </c>
      <c r="I114" s="319"/>
      <c r="J114" s="302"/>
      <c r="L114" s="332"/>
      <c r="M114" s="294"/>
      <c r="N114" s="297"/>
      <c r="O114" s="294"/>
      <c r="P114" s="290">
        <v>3</v>
      </c>
      <c r="Q114" s="16">
        <v>99.2</v>
      </c>
      <c r="R114" s="16">
        <v>118</v>
      </c>
      <c r="S114" s="17">
        <v>1</v>
      </c>
      <c r="T114" s="312"/>
      <c r="U114" s="288"/>
      <c r="AH114" s="332"/>
      <c r="AI114" s="368"/>
      <c r="AJ114" s="306"/>
      <c r="AK114" s="356"/>
      <c r="AL114" s="52"/>
      <c r="AM114" s="12">
        <v>91.1</v>
      </c>
      <c r="AN114" s="12">
        <v>64</v>
      </c>
      <c r="AO114" s="13">
        <v>1</v>
      </c>
      <c r="AP114" s="319"/>
      <c r="AQ114" s="362"/>
      <c r="AS114" s="116"/>
      <c r="AT114" s="111"/>
      <c r="AU114" s="100"/>
      <c r="AV114" s="111"/>
      <c r="AW114" s="112"/>
      <c r="AX114" s="14"/>
      <c r="AY114" s="14"/>
      <c r="AZ114" s="14"/>
      <c r="BA114" s="113"/>
      <c r="BB114" s="114"/>
      <c r="BD114" s="332"/>
      <c r="BE114" s="294"/>
      <c r="BF114" s="297"/>
      <c r="BG114" s="294"/>
      <c r="BH114" s="290">
        <v>3</v>
      </c>
      <c r="BI114" s="16">
        <v>51.2</v>
      </c>
      <c r="BJ114" s="16">
        <v>125</v>
      </c>
      <c r="BK114" s="17">
        <v>8</v>
      </c>
      <c r="BL114" s="312"/>
      <c r="BM114" s="347"/>
    </row>
    <row r="115" spans="1:65" ht="15.75" customHeight="1" x14ac:dyDescent="0.45">
      <c r="A115" s="332"/>
      <c r="B115" s="306"/>
      <c r="C115" s="306"/>
      <c r="D115" s="306"/>
      <c r="E115" s="303">
        <v>2</v>
      </c>
      <c r="F115" s="10">
        <v>96.9</v>
      </c>
      <c r="G115" s="10">
        <v>97</v>
      </c>
      <c r="H115" s="11">
        <v>1</v>
      </c>
      <c r="I115" s="319"/>
      <c r="J115" s="302"/>
      <c r="L115" s="332"/>
      <c r="M115" s="294"/>
      <c r="N115" s="297"/>
      <c r="O115" s="294"/>
      <c r="P115" s="291"/>
      <c r="Q115" s="20">
        <v>100</v>
      </c>
      <c r="R115" s="20">
        <v>119</v>
      </c>
      <c r="S115" s="21">
        <v>2</v>
      </c>
      <c r="T115" s="312"/>
      <c r="U115" s="288"/>
      <c r="AH115" s="332"/>
      <c r="AI115" s="368"/>
      <c r="AJ115" s="306"/>
      <c r="AK115" s="356"/>
      <c r="AL115" s="50">
        <v>2</v>
      </c>
      <c r="AM115" s="10">
        <v>90.6</v>
      </c>
      <c r="AN115" s="10">
        <v>32</v>
      </c>
      <c r="AO115" s="11">
        <v>2</v>
      </c>
      <c r="AP115" s="319"/>
      <c r="AQ115" s="362"/>
      <c r="AS115" s="116"/>
      <c r="AT115" s="111"/>
      <c r="AU115" s="100"/>
      <c r="AV115" s="111"/>
      <c r="AW115" s="112"/>
      <c r="AX115" s="14"/>
      <c r="AY115" s="14"/>
      <c r="AZ115" s="14"/>
      <c r="BA115" s="113"/>
      <c r="BB115" s="114"/>
      <c r="BD115" s="332"/>
      <c r="BE115" s="294"/>
      <c r="BF115" s="297"/>
      <c r="BG115" s="294"/>
      <c r="BH115" s="291"/>
      <c r="BI115" s="20">
        <v>60.9</v>
      </c>
      <c r="BJ115" s="20">
        <v>87</v>
      </c>
      <c r="BK115" s="21">
        <v>9</v>
      </c>
      <c r="BL115" s="312"/>
      <c r="BM115" s="347"/>
    </row>
    <row r="116" spans="1:65" ht="15.75" customHeight="1" thickBot="1" x14ac:dyDescent="0.5">
      <c r="A116" s="332"/>
      <c r="B116" s="306"/>
      <c r="C116" s="306"/>
      <c r="D116" s="306"/>
      <c r="E116" s="304"/>
      <c r="F116" s="14">
        <v>99.2</v>
      </c>
      <c r="G116" s="14">
        <v>132</v>
      </c>
      <c r="H116" s="15">
        <v>2</v>
      </c>
      <c r="I116" s="319"/>
      <c r="J116" s="302"/>
      <c r="L116" s="332"/>
      <c r="M116" s="294"/>
      <c r="N116" s="297"/>
      <c r="O116" s="294"/>
      <c r="P116" s="292"/>
      <c r="Q116" s="18">
        <v>100</v>
      </c>
      <c r="R116" s="18">
        <v>122</v>
      </c>
      <c r="S116" s="19">
        <v>3</v>
      </c>
      <c r="T116" s="312"/>
      <c r="U116" s="288"/>
      <c r="AH116" s="332"/>
      <c r="AI116" s="368"/>
      <c r="AJ116" s="306"/>
      <c r="AK116" s="356"/>
      <c r="AL116" s="51"/>
      <c r="AM116" s="14">
        <v>80</v>
      </c>
      <c r="AN116" s="14">
        <v>85</v>
      </c>
      <c r="AO116" s="15">
        <v>3</v>
      </c>
      <c r="AP116" s="319"/>
      <c r="AQ116" s="362"/>
      <c r="AS116" s="116"/>
      <c r="AT116" s="111"/>
      <c r="AU116" s="100"/>
      <c r="AV116" s="111"/>
      <c r="AW116" s="112"/>
      <c r="AX116" s="14"/>
      <c r="AY116" s="14"/>
      <c r="AZ116" s="14"/>
      <c r="BA116" s="113"/>
      <c r="BB116" s="114"/>
      <c r="BD116" s="333"/>
      <c r="BE116" s="295"/>
      <c r="BF116" s="298"/>
      <c r="BG116" s="295"/>
      <c r="BH116" s="292"/>
      <c r="BI116" s="160">
        <v>56.5</v>
      </c>
      <c r="BJ116" s="18">
        <v>138</v>
      </c>
      <c r="BK116" s="19">
        <v>9</v>
      </c>
      <c r="BL116" s="313"/>
      <c r="BM116" s="348"/>
    </row>
    <row r="117" spans="1:65" ht="13.5" customHeight="1" thickBot="1" x14ac:dyDescent="0.5">
      <c r="A117" s="332"/>
      <c r="B117" s="306"/>
      <c r="C117" s="306"/>
      <c r="D117" s="306"/>
      <c r="E117" s="305"/>
      <c r="F117" s="12">
        <v>98.6</v>
      </c>
      <c r="G117" s="12">
        <v>144</v>
      </c>
      <c r="H117" s="13">
        <v>1</v>
      </c>
      <c r="I117" s="319"/>
      <c r="J117" s="302"/>
      <c r="L117" s="332"/>
      <c r="M117" s="306" t="s">
        <v>65</v>
      </c>
      <c r="N117" s="306" t="s">
        <v>6</v>
      </c>
      <c r="O117" s="306" t="s">
        <v>9</v>
      </c>
      <c r="P117" s="303">
        <v>1</v>
      </c>
      <c r="Q117" s="14">
        <v>27.2</v>
      </c>
      <c r="R117" s="10">
        <v>103</v>
      </c>
      <c r="S117" s="11">
        <v>14</v>
      </c>
      <c r="T117" s="308" t="s">
        <v>133</v>
      </c>
      <c r="U117" s="302" t="s">
        <v>14</v>
      </c>
      <c r="AH117" s="332"/>
      <c r="AI117" s="368"/>
      <c r="AJ117" s="306"/>
      <c r="AK117" s="356"/>
      <c r="AL117" s="52"/>
      <c r="AM117" s="12">
        <v>76.099999999999994</v>
      </c>
      <c r="AN117" s="12">
        <v>67</v>
      </c>
      <c r="AO117" s="13">
        <v>2</v>
      </c>
      <c r="AP117" s="319"/>
      <c r="AQ117" s="362"/>
      <c r="AS117" s="116"/>
      <c r="AT117" s="111"/>
      <c r="AU117" s="111"/>
      <c r="AV117" s="111"/>
      <c r="AW117" s="112"/>
      <c r="AX117" s="14"/>
      <c r="AY117" s="14"/>
      <c r="AZ117" s="14"/>
      <c r="BA117" s="115"/>
      <c r="BB117" s="114"/>
      <c r="BD117" s="116"/>
      <c r="BE117" s="111"/>
      <c r="BF117" s="111"/>
      <c r="BG117" s="111"/>
      <c r="BH117" s="112"/>
      <c r="BI117" s="14"/>
      <c r="BJ117" s="14"/>
      <c r="BK117" s="14"/>
      <c r="BL117" s="115"/>
      <c r="BM117" s="114"/>
    </row>
    <row r="118" spans="1:65" ht="15.75" customHeight="1" thickBot="1" x14ac:dyDescent="0.5">
      <c r="A118" s="332"/>
      <c r="B118" s="306"/>
      <c r="C118" s="306"/>
      <c r="D118" s="306"/>
      <c r="E118" s="303">
        <v>3</v>
      </c>
      <c r="F118" s="10">
        <v>94.8</v>
      </c>
      <c r="G118" s="10">
        <v>96</v>
      </c>
      <c r="H118" s="11">
        <v>0</v>
      </c>
      <c r="I118" s="319"/>
      <c r="J118" s="302"/>
      <c r="L118" s="332"/>
      <c r="M118" s="306"/>
      <c r="N118" s="306"/>
      <c r="O118" s="306"/>
      <c r="P118" s="304"/>
      <c r="Q118" s="14">
        <v>25.6</v>
      </c>
      <c r="R118" s="14">
        <v>125</v>
      </c>
      <c r="S118" s="15">
        <v>9</v>
      </c>
      <c r="T118" s="308"/>
      <c r="U118" s="302"/>
      <c r="AH118" s="332"/>
      <c r="AI118" s="368"/>
      <c r="AJ118" s="306"/>
      <c r="AK118" s="356"/>
      <c r="AL118" s="161">
        <v>3</v>
      </c>
      <c r="AM118" s="163">
        <v>55.7</v>
      </c>
      <c r="AN118" s="163">
        <v>61</v>
      </c>
      <c r="AO118" s="164">
        <v>19</v>
      </c>
      <c r="AP118" s="319"/>
      <c r="AQ118" s="362"/>
      <c r="AS118" s="116"/>
      <c r="AT118" s="111"/>
      <c r="AU118" s="111"/>
      <c r="AV118" s="111"/>
      <c r="AW118" s="112"/>
      <c r="AX118" s="14"/>
      <c r="AY118" s="14"/>
      <c r="AZ118" s="14"/>
      <c r="BA118" s="115"/>
      <c r="BB118" s="114"/>
      <c r="BD118" s="116"/>
      <c r="BE118" s="111"/>
      <c r="BF118" s="111"/>
      <c r="BG118" s="111"/>
      <c r="BH118" s="112"/>
      <c r="BI118" s="14"/>
      <c r="BJ118" s="14"/>
      <c r="BK118" s="14"/>
      <c r="BL118" s="115"/>
      <c r="BM118" s="114"/>
    </row>
    <row r="119" spans="1:65" ht="15.75" customHeight="1" thickBot="1" x14ac:dyDescent="0.5">
      <c r="A119" s="332"/>
      <c r="B119" s="306"/>
      <c r="C119" s="306"/>
      <c r="D119" s="306"/>
      <c r="E119" s="304"/>
      <c r="F119" s="14">
        <v>97.2</v>
      </c>
      <c r="G119" s="14">
        <v>109</v>
      </c>
      <c r="H119" s="15">
        <v>2</v>
      </c>
      <c r="I119" s="319"/>
      <c r="J119" s="302"/>
      <c r="L119" s="332"/>
      <c r="M119" s="306"/>
      <c r="N119" s="306"/>
      <c r="O119" s="306"/>
      <c r="P119" s="303">
        <v>2</v>
      </c>
      <c r="Q119" s="10">
        <v>75</v>
      </c>
      <c r="R119" s="10">
        <v>72</v>
      </c>
      <c r="S119" s="11">
        <v>2</v>
      </c>
      <c r="T119" s="308"/>
      <c r="U119" s="302"/>
      <c r="AH119" s="332"/>
      <c r="AI119" s="368"/>
      <c r="AJ119" s="306"/>
      <c r="AK119" s="356"/>
      <c r="AL119" s="165"/>
      <c r="AM119" s="162">
        <v>50.5</v>
      </c>
      <c r="AN119" s="162">
        <v>107</v>
      </c>
      <c r="AO119" s="166">
        <v>26</v>
      </c>
      <c r="AP119" s="319"/>
      <c r="AQ119" s="362"/>
      <c r="AS119" s="116"/>
      <c r="AT119" s="111"/>
      <c r="AU119" s="111"/>
      <c r="AV119" s="111"/>
      <c r="AW119" s="112"/>
      <c r="AX119" s="14"/>
      <c r="AY119" s="14"/>
      <c r="AZ119" s="14"/>
      <c r="BA119" s="115"/>
      <c r="BB119" s="114"/>
      <c r="BD119" s="116"/>
      <c r="BE119" s="111"/>
      <c r="BF119" s="111"/>
      <c r="BG119" s="111"/>
      <c r="BH119" s="112"/>
      <c r="BI119" s="14"/>
      <c r="BJ119" s="14"/>
      <c r="BK119" s="14"/>
      <c r="BL119" s="115"/>
      <c r="BM119" s="114"/>
    </row>
    <row r="120" spans="1:65" ht="15.75" customHeight="1" thickBot="1" x14ac:dyDescent="0.5">
      <c r="A120" s="332"/>
      <c r="B120" s="306"/>
      <c r="C120" s="306"/>
      <c r="D120" s="306"/>
      <c r="E120" s="305"/>
      <c r="F120" s="12">
        <v>98.8</v>
      </c>
      <c r="G120" s="12">
        <v>86</v>
      </c>
      <c r="H120" s="13">
        <v>0</v>
      </c>
      <c r="I120" s="319"/>
      <c r="J120" s="302"/>
      <c r="L120" s="332"/>
      <c r="M120" s="306"/>
      <c r="N120" s="306"/>
      <c r="O120" s="306"/>
      <c r="P120" s="304"/>
      <c r="Q120" s="14">
        <v>78.5</v>
      </c>
      <c r="R120" s="14">
        <v>121</v>
      </c>
      <c r="S120" s="15">
        <v>4</v>
      </c>
      <c r="T120" s="308"/>
      <c r="U120" s="302"/>
      <c r="AH120" s="332"/>
      <c r="AI120" s="368"/>
      <c r="AJ120" s="306"/>
      <c r="AK120" s="356"/>
      <c r="AL120" s="303">
        <v>4</v>
      </c>
      <c r="AM120" s="10">
        <v>93.5</v>
      </c>
      <c r="AN120" s="10">
        <v>154</v>
      </c>
      <c r="AO120" s="11">
        <v>10</v>
      </c>
      <c r="AP120" s="319"/>
      <c r="AQ120" s="362"/>
      <c r="AS120" s="116"/>
      <c r="AT120" s="111"/>
      <c r="AU120" s="111"/>
      <c r="AV120" s="111"/>
      <c r="AW120" s="112"/>
      <c r="AX120" s="14"/>
      <c r="AY120" s="14"/>
      <c r="AZ120" s="14"/>
      <c r="BA120" s="115"/>
      <c r="BB120" s="114"/>
      <c r="BD120" s="116"/>
      <c r="BE120" s="111"/>
      <c r="BF120" s="111"/>
      <c r="BG120" s="111"/>
      <c r="BH120" s="112"/>
      <c r="BI120" s="14"/>
      <c r="BJ120" s="14"/>
      <c r="BK120" s="14"/>
      <c r="BL120" s="115"/>
      <c r="BM120" s="114"/>
    </row>
    <row r="121" spans="1:65" ht="12.9" thickBot="1" x14ac:dyDescent="0.5">
      <c r="A121" s="332"/>
      <c r="B121" s="306"/>
      <c r="C121" s="306"/>
      <c r="D121" s="306"/>
      <c r="E121" s="303">
        <v>4</v>
      </c>
      <c r="F121" s="10">
        <v>82</v>
      </c>
      <c r="G121" s="10">
        <v>111</v>
      </c>
      <c r="H121" s="11">
        <v>21</v>
      </c>
      <c r="I121" s="319"/>
      <c r="J121" s="302"/>
      <c r="L121" s="332"/>
      <c r="M121" s="306"/>
      <c r="N121" s="306"/>
      <c r="O121" s="306"/>
      <c r="P121" s="305"/>
      <c r="Q121" s="12">
        <v>83.3</v>
      </c>
      <c r="R121" s="12">
        <v>108</v>
      </c>
      <c r="S121" s="13">
        <v>5</v>
      </c>
      <c r="T121" s="308"/>
      <c r="U121" s="302"/>
      <c r="AH121" s="332"/>
      <c r="AI121" s="368"/>
      <c r="AJ121" s="306"/>
      <c r="AK121" s="356"/>
      <c r="AL121" s="304"/>
      <c r="AM121" s="5">
        <v>94.4</v>
      </c>
      <c r="AN121" s="14">
        <v>126</v>
      </c>
      <c r="AO121" s="15">
        <v>10</v>
      </c>
      <c r="AP121" s="319"/>
      <c r="AQ121" s="362"/>
      <c r="AS121" s="116"/>
      <c r="AT121" s="111"/>
      <c r="AU121" s="111"/>
      <c r="AV121" s="111"/>
      <c r="AW121" s="112"/>
      <c r="AX121" s="14"/>
      <c r="AY121" s="14"/>
      <c r="AZ121" s="14"/>
      <c r="BA121" s="115"/>
      <c r="BB121" s="114"/>
      <c r="BD121" s="116"/>
      <c r="BE121" s="111"/>
      <c r="BF121" s="111"/>
      <c r="BG121" s="111"/>
      <c r="BH121" s="112"/>
      <c r="BI121" s="14"/>
      <c r="BJ121" s="14"/>
      <c r="BK121" s="14"/>
      <c r="BL121" s="115"/>
      <c r="BM121" s="114"/>
    </row>
    <row r="122" spans="1:65" ht="15.75" customHeight="1" thickBot="1" x14ac:dyDescent="0.5">
      <c r="A122" s="332"/>
      <c r="B122" s="306"/>
      <c r="C122" s="306"/>
      <c r="D122" s="306"/>
      <c r="E122" s="305"/>
      <c r="F122" s="12">
        <v>91</v>
      </c>
      <c r="G122" s="12">
        <v>122</v>
      </c>
      <c r="H122" s="13">
        <v>23</v>
      </c>
      <c r="I122" s="319"/>
      <c r="J122" s="302"/>
      <c r="L122" s="332"/>
      <c r="M122" s="306"/>
      <c r="N122" s="306"/>
      <c r="O122" s="306"/>
      <c r="P122" s="303">
        <v>3</v>
      </c>
      <c r="Q122" s="10">
        <v>65.5</v>
      </c>
      <c r="R122" s="10">
        <v>110</v>
      </c>
      <c r="S122" s="11">
        <v>1</v>
      </c>
      <c r="T122" s="308"/>
      <c r="U122" s="302"/>
      <c r="AH122" s="332"/>
      <c r="AI122" s="369"/>
      <c r="AJ122" s="317"/>
      <c r="AK122" s="357"/>
      <c r="AL122" s="305"/>
      <c r="AM122" s="158">
        <v>92.3</v>
      </c>
      <c r="AN122" s="12">
        <v>155</v>
      </c>
      <c r="AO122" s="13">
        <v>10</v>
      </c>
      <c r="AP122" s="320"/>
      <c r="AQ122" s="363"/>
      <c r="AS122" s="116"/>
      <c r="AT122" s="111"/>
      <c r="AU122" s="111"/>
      <c r="AV122" s="111"/>
      <c r="AW122" s="112"/>
      <c r="AX122" s="14"/>
      <c r="AY122" s="14"/>
      <c r="AZ122" s="14"/>
      <c r="BA122" s="115"/>
      <c r="BB122" s="114"/>
      <c r="BD122" s="116"/>
      <c r="BE122" s="111"/>
      <c r="BF122" s="111"/>
      <c r="BG122" s="111"/>
      <c r="BH122" s="112"/>
      <c r="BI122" s="14"/>
      <c r="BJ122" s="14"/>
      <c r="BK122" s="14"/>
      <c r="BL122" s="115"/>
      <c r="BM122" s="114"/>
    </row>
    <row r="123" spans="1:65" ht="15" customHeight="1" x14ac:dyDescent="0.45">
      <c r="A123" s="332"/>
      <c r="B123" s="306"/>
      <c r="C123" s="306"/>
      <c r="D123" s="306"/>
      <c r="E123" s="303">
        <v>5</v>
      </c>
      <c r="F123" s="14">
        <v>97</v>
      </c>
      <c r="G123" s="14">
        <v>168</v>
      </c>
      <c r="H123" s="14">
        <v>0</v>
      </c>
      <c r="I123" s="319"/>
      <c r="J123" s="302"/>
      <c r="L123" s="332"/>
      <c r="M123" s="306"/>
      <c r="N123" s="306"/>
      <c r="O123" s="306"/>
      <c r="P123" s="304"/>
      <c r="Q123" s="14">
        <v>61.1</v>
      </c>
      <c r="R123" s="14">
        <v>108</v>
      </c>
      <c r="S123" s="15">
        <v>5</v>
      </c>
      <c r="T123" s="308"/>
      <c r="U123" s="302"/>
      <c r="AH123" s="332"/>
      <c r="AI123" s="293" t="s">
        <v>65</v>
      </c>
      <c r="AJ123" s="296" t="s">
        <v>4</v>
      </c>
      <c r="AK123" s="293" t="s">
        <v>8</v>
      </c>
      <c r="AL123" s="290">
        <v>1</v>
      </c>
      <c r="AM123" s="16">
        <v>93</v>
      </c>
      <c r="AN123" s="16">
        <v>58</v>
      </c>
      <c r="AO123" s="17">
        <v>6</v>
      </c>
      <c r="AP123" s="311" t="s">
        <v>285</v>
      </c>
      <c r="AQ123" s="310" t="s">
        <v>14</v>
      </c>
      <c r="AS123" s="116"/>
      <c r="AT123" s="111"/>
      <c r="AU123" s="111"/>
      <c r="AV123" s="111"/>
      <c r="AW123" s="112"/>
      <c r="AX123" s="14"/>
      <c r="AY123" s="14"/>
      <c r="AZ123" s="14"/>
      <c r="BA123" s="115"/>
      <c r="BB123" s="114"/>
      <c r="BD123" s="116"/>
      <c r="BE123" s="111"/>
      <c r="BF123" s="111"/>
      <c r="BG123" s="111"/>
      <c r="BH123" s="112"/>
      <c r="BI123" s="14"/>
      <c r="BJ123" s="14"/>
      <c r="BK123" s="14"/>
      <c r="BL123" s="115"/>
      <c r="BM123" s="114"/>
    </row>
    <row r="124" spans="1:65" ht="15.75" customHeight="1" thickBot="1" x14ac:dyDescent="0.5">
      <c r="A124" s="332"/>
      <c r="B124" s="306"/>
      <c r="C124" s="306"/>
      <c r="D124" s="306"/>
      <c r="E124" s="304"/>
      <c r="F124" s="14">
        <v>97.4</v>
      </c>
      <c r="G124" s="14">
        <v>77</v>
      </c>
      <c r="H124" s="14">
        <v>0</v>
      </c>
      <c r="I124" s="319"/>
      <c r="J124" s="302"/>
      <c r="L124" s="332"/>
      <c r="M124" s="306"/>
      <c r="N124" s="306"/>
      <c r="O124" s="306"/>
      <c r="P124" s="305"/>
      <c r="Q124" s="12">
        <v>68.5</v>
      </c>
      <c r="R124" s="12">
        <v>108</v>
      </c>
      <c r="S124" s="13">
        <v>8</v>
      </c>
      <c r="T124" s="308"/>
      <c r="U124" s="302"/>
      <c r="AH124" s="332"/>
      <c r="AI124" s="294"/>
      <c r="AJ124" s="297"/>
      <c r="AK124" s="294"/>
      <c r="AL124" s="292"/>
      <c r="AM124" s="18">
        <v>94.3</v>
      </c>
      <c r="AN124" s="18">
        <v>44</v>
      </c>
      <c r="AO124" s="19">
        <v>4</v>
      </c>
      <c r="AP124" s="312"/>
      <c r="AQ124" s="288"/>
      <c r="AS124" s="116"/>
      <c r="AT124" s="111"/>
      <c r="AU124" s="111"/>
      <c r="AV124" s="111"/>
      <c r="AW124" s="112"/>
      <c r="AX124" s="14"/>
      <c r="AY124" s="14"/>
      <c r="AZ124" s="14"/>
      <c r="BA124" s="115"/>
      <c r="BB124" s="114"/>
      <c r="BD124" s="116"/>
      <c r="BE124" s="111"/>
      <c r="BF124" s="111"/>
      <c r="BG124" s="111"/>
      <c r="BH124" s="112"/>
      <c r="BI124" s="14"/>
      <c r="BJ124" s="14"/>
      <c r="BK124" s="14"/>
      <c r="BL124" s="115"/>
      <c r="BM124" s="114"/>
    </row>
    <row r="125" spans="1:65" ht="15.75" customHeight="1" thickBot="1" x14ac:dyDescent="0.5">
      <c r="A125" s="332"/>
      <c r="B125" s="317"/>
      <c r="C125" s="317"/>
      <c r="D125" s="317"/>
      <c r="E125" s="305"/>
      <c r="F125" s="14">
        <v>93.5</v>
      </c>
      <c r="G125" s="14">
        <v>75</v>
      </c>
      <c r="H125" s="14">
        <v>2</v>
      </c>
      <c r="I125" s="320"/>
      <c r="J125" s="315"/>
      <c r="L125" s="332"/>
      <c r="M125" s="293" t="s">
        <v>65</v>
      </c>
      <c r="N125" s="296" t="s">
        <v>4</v>
      </c>
      <c r="O125" s="293" t="s">
        <v>9</v>
      </c>
      <c r="P125" s="290">
        <v>1</v>
      </c>
      <c r="Q125" s="16">
        <v>52.1</v>
      </c>
      <c r="R125" s="16">
        <v>119</v>
      </c>
      <c r="S125" s="17">
        <v>14</v>
      </c>
      <c r="T125" s="299" t="s">
        <v>134</v>
      </c>
      <c r="U125" s="287" t="s">
        <v>135</v>
      </c>
      <c r="AH125" s="332"/>
      <c r="AI125" s="294"/>
      <c r="AJ125" s="297"/>
      <c r="AK125" s="294"/>
      <c r="AL125" s="107">
        <v>2</v>
      </c>
      <c r="AM125" s="105">
        <v>85.7</v>
      </c>
      <c r="AN125" s="105">
        <v>56</v>
      </c>
      <c r="AO125" s="106">
        <v>0</v>
      </c>
      <c r="AP125" s="312"/>
      <c r="AQ125" s="288"/>
      <c r="AS125" s="116"/>
      <c r="AT125" s="111"/>
      <c r="AU125" s="100"/>
      <c r="AV125" s="111"/>
      <c r="AW125" s="112"/>
      <c r="AX125" s="14"/>
      <c r="AY125" s="14"/>
      <c r="AZ125" s="14"/>
      <c r="BA125" s="115"/>
      <c r="BB125" s="114"/>
      <c r="BD125" s="116"/>
      <c r="BE125" s="111"/>
      <c r="BF125" s="100"/>
      <c r="BG125" s="111"/>
      <c r="BH125" s="112"/>
      <c r="BI125" s="14"/>
      <c r="BJ125" s="14"/>
      <c r="BK125" s="14"/>
      <c r="BL125" s="115"/>
      <c r="BM125" s="114"/>
    </row>
    <row r="126" spans="1:65" ht="15" customHeight="1" thickBot="1" x14ac:dyDescent="0.5">
      <c r="A126" s="332"/>
      <c r="B126" s="293" t="s">
        <v>64</v>
      </c>
      <c r="C126" s="296" t="s">
        <v>4</v>
      </c>
      <c r="D126" s="293" t="s">
        <v>8</v>
      </c>
      <c r="E126" s="290">
        <v>1</v>
      </c>
      <c r="F126" s="16">
        <v>100</v>
      </c>
      <c r="G126" s="16">
        <v>119</v>
      </c>
      <c r="H126" s="17">
        <v>1</v>
      </c>
      <c r="I126" s="311" t="s">
        <v>265</v>
      </c>
      <c r="J126" s="310" t="s">
        <v>14</v>
      </c>
      <c r="L126" s="332"/>
      <c r="M126" s="294"/>
      <c r="N126" s="297"/>
      <c r="O126" s="294"/>
      <c r="P126" s="291"/>
      <c r="Q126" s="20">
        <v>56.2</v>
      </c>
      <c r="R126" s="20">
        <v>144</v>
      </c>
      <c r="S126" s="21">
        <v>19</v>
      </c>
      <c r="T126" s="300"/>
      <c r="U126" s="288"/>
      <c r="AH126" s="332"/>
      <c r="AI126" s="294"/>
      <c r="AJ126" s="297"/>
      <c r="AK126" s="294"/>
      <c r="AL126" s="290">
        <v>3</v>
      </c>
      <c r="AM126" s="20">
        <v>78.5</v>
      </c>
      <c r="AN126" s="20">
        <v>83</v>
      </c>
      <c r="AO126" s="21">
        <v>6</v>
      </c>
      <c r="AP126" s="312"/>
      <c r="AQ126" s="288"/>
      <c r="AS126" s="116"/>
      <c r="AT126" s="111"/>
      <c r="AU126" s="100"/>
      <c r="AV126" s="111"/>
      <c r="AW126" s="112"/>
      <c r="AX126" s="14"/>
      <c r="AY126" s="14"/>
      <c r="AZ126" s="14"/>
      <c r="BA126" s="115"/>
      <c r="BB126" s="114"/>
      <c r="BD126" s="116"/>
      <c r="BE126" s="111"/>
      <c r="BF126" s="100"/>
      <c r="BG126" s="111"/>
      <c r="BH126" s="112"/>
      <c r="BI126" s="14"/>
      <c r="BJ126" s="14"/>
      <c r="BK126" s="14"/>
      <c r="BL126" s="115"/>
      <c r="BM126" s="114"/>
    </row>
    <row r="127" spans="1:65" ht="15.75" customHeight="1" thickBot="1" x14ac:dyDescent="0.5">
      <c r="A127" s="332"/>
      <c r="B127" s="294"/>
      <c r="C127" s="297"/>
      <c r="D127" s="294"/>
      <c r="E127" s="292"/>
      <c r="F127" s="18">
        <v>100</v>
      </c>
      <c r="G127" s="18">
        <v>111</v>
      </c>
      <c r="H127" s="19">
        <v>0</v>
      </c>
      <c r="I127" s="312"/>
      <c r="J127" s="288"/>
      <c r="L127" s="332"/>
      <c r="M127" s="294"/>
      <c r="N127" s="297"/>
      <c r="O127" s="294"/>
      <c r="P127" s="290">
        <v>2</v>
      </c>
      <c r="Q127" s="16">
        <v>90.2</v>
      </c>
      <c r="R127" s="16">
        <v>102</v>
      </c>
      <c r="S127" s="17">
        <v>4</v>
      </c>
      <c r="T127" s="300"/>
      <c r="U127" s="288"/>
      <c r="AH127" s="332"/>
      <c r="AI127" s="294"/>
      <c r="AJ127" s="297"/>
      <c r="AK127" s="294"/>
      <c r="AL127" s="292"/>
      <c r="AM127" s="18">
        <v>84</v>
      </c>
      <c r="AN127" s="18">
        <v>94</v>
      </c>
      <c r="AO127" s="19">
        <v>1</v>
      </c>
      <c r="AP127" s="312"/>
      <c r="AQ127" s="288"/>
      <c r="AS127" s="116"/>
      <c r="AT127" s="111"/>
      <c r="AU127" s="100"/>
      <c r="AV127" s="111"/>
      <c r="AW127" s="112"/>
      <c r="AX127" s="14"/>
      <c r="AY127" s="14"/>
      <c r="AZ127" s="14"/>
      <c r="BA127" s="115"/>
      <c r="BB127" s="114"/>
      <c r="BD127" s="116"/>
      <c r="BE127" s="111"/>
      <c r="BF127" s="100"/>
      <c r="BG127" s="111"/>
      <c r="BH127" s="112"/>
      <c r="BI127" s="14"/>
      <c r="BJ127" s="14"/>
      <c r="BK127" s="14"/>
      <c r="BL127" s="115"/>
      <c r="BM127" s="114"/>
    </row>
    <row r="128" spans="1:65" ht="15" customHeight="1" x14ac:dyDescent="0.45">
      <c r="A128" s="332"/>
      <c r="B128" s="294"/>
      <c r="C128" s="297"/>
      <c r="D128" s="294"/>
      <c r="E128" s="290">
        <v>2</v>
      </c>
      <c r="F128" s="16">
        <v>99.1</v>
      </c>
      <c r="G128" s="16">
        <v>116</v>
      </c>
      <c r="H128" s="17">
        <v>11</v>
      </c>
      <c r="I128" s="312"/>
      <c r="J128" s="288"/>
      <c r="L128" s="332"/>
      <c r="M128" s="294"/>
      <c r="N128" s="297"/>
      <c r="O128" s="294"/>
      <c r="P128" s="291"/>
      <c r="Q128" s="20">
        <v>90.1</v>
      </c>
      <c r="R128" s="20">
        <v>141</v>
      </c>
      <c r="S128" s="21">
        <v>7</v>
      </c>
      <c r="T128" s="300"/>
      <c r="U128" s="288"/>
      <c r="AH128" s="332"/>
      <c r="AI128" s="294"/>
      <c r="AJ128" s="297"/>
      <c r="AK128" s="294"/>
      <c r="AL128" s="290">
        <v>4</v>
      </c>
      <c r="AM128" s="16">
        <v>91.1</v>
      </c>
      <c r="AN128" s="16">
        <v>101</v>
      </c>
      <c r="AO128" s="17">
        <v>4</v>
      </c>
      <c r="AP128" s="312"/>
      <c r="AQ128" s="288"/>
      <c r="AS128" s="116"/>
      <c r="AT128" s="111"/>
      <c r="AU128" s="100"/>
      <c r="AV128" s="111"/>
      <c r="AW128" s="112"/>
      <c r="AX128" s="14"/>
      <c r="AY128" s="14"/>
      <c r="AZ128" s="14"/>
      <c r="BA128" s="115"/>
      <c r="BB128" s="114"/>
      <c r="BD128" s="116"/>
      <c r="BE128" s="111"/>
      <c r="BF128" s="100"/>
      <c r="BG128" s="111"/>
      <c r="BH128" s="112"/>
      <c r="BI128" s="14"/>
      <c r="BJ128" s="14"/>
      <c r="BK128" s="14"/>
      <c r="BL128" s="115"/>
      <c r="BM128" s="114"/>
    </row>
    <row r="129" spans="1:65" ht="15" customHeight="1" thickBot="1" x14ac:dyDescent="0.5">
      <c r="A129" s="332"/>
      <c r="B129" s="294"/>
      <c r="C129" s="297"/>
      <c r="D129" s="294"/>
      <c r="E129" s="291"/>
      <c r="F129" s="20">
        <v>100</v>
      </c>
      <c r="G129" s="20">
        <v>96</v>
      </c>
      <c r="H129" s="21">
        <v>3</v>
      </c>
      <c r="I129" s="312"/>
      <c r="J129" s="288"/>
      <c r="L129" s="332"/>
      <c r="M129" s="294"/>
      <c r="N129" s="297"/>
      <c r="O129" s="294"/>
      <c r="P129" s="292"/>
      <c r="Q129" s="18">
        <v>94.2</v>
      </c>
      <c r="R129" s="18">
        <v>86</v>
      </c>
      <c r="S129" s="19">
        <v>3</v>
      </c>
      <c r="T129" s="300"/>
      <c r="U129" s="288"/>
      <c r="AH129" s="332"/>
      <c r="AI129" s="294"/>
      <c r="AJ129" s="297"/>
      <c r="AK129" s="294"/>
      <c r="AL129" s="291"/>
      <c r="AM129" s="20">
        <v>94.4</v>
      </c>
      <c r="AN129" s="20">
        <v>126</v>
      </c>
      <c r="AO129" s="21">
        <v>5</v>
      </c>
      <c r="AP129" s="312"/>
      <c r="AQ129" s="288"/>
      <c r="AS129" s="116"/>
      <c r="AT129" s="111"/>
      <c r="AU129" s="100"/>
      <c r="AV129" s="111"/>
      <c r="AW129" s="112"/>
      <c r="AX129" s="14"/>
      <c r="AY129" s="14"/>
      <c r="AZ129" s="14"/>
      <c r="BA129" s="115"/>
      <c r="BB129" s="114"/>
      <c r="BD129" s="116"/>
      <c r="BE129" s="111"/>
      <c r="BF129" s="100"/>
      <c r="BG129" s="111"/>
      <c r="BH129" s="112"/>
      <c r="BI129" s="14"/>
      <c r="BJ129" s="14"/>
      <c r="BK129" s="14"/>
      <c r="BL129" s="115"/>
      <c r="BM129" s="114"/>
    </row>
    <row r="130" spans="1:65" ht="15.75" customHeight="1" thickBot="1" x14ac:dyDescent="0.5">
      <c r="A130" s="332"/>
      <c r="B130" s="294"/>
      <c r="C130" s="297"/>
      <c r="D130" s="294"/>
      <c r="E130" s="292"/>
      <c r="F130" s="18">
        <v>98</v>
      </c>
      <c r="G130" s="18">
        <v>102</v>
      </c>
      <c r="H130" s="19">
        <v>15</v>
      </c>
      <c r="I130" s="312"/>
      <c r="J130" s="288"/>
      <c r="L130" s="332"/>
      <c r="M130" s="294"/>
      <c r="N130" s="297"/>
      <c r="O130" s="294"/>
      <c r="P130" s="290">
        <v>3</v>
      </c>
      <c r="Q130" s="16">
        <v>91.8</v>
      </c>
      <c r="R130" s="16">
        <v>97</v>
      </c>
      <c r="S130" s="17">
        <v>9</v>
      </c>
      <c r="T130" s="300"/>
      <c r="U130" s="288"/>
      <c r="AH130" s="332"/>
      <c r="AI130" s="295"/>
      <c r="AJ130" s="298"/>
      <c r="AK130" s="295"/>
      <c r="AL130" s="292"/>
      <c r="AM130" s="20">
        <v>97</v>
      </c>
      <c r="AN130" s="18">
        <v>135</v>
      </c>
      <c r="AO130" s="19">
        <v>3</v>
      </c>
      <c r="AP130" s="313"/>
      <c r="AQ130" s="289"/>
      <c r="AS130" s="116"/>
      <c r="AT130" s="111"/>
      <c r="AU130" s="100"/>
      <c r="AV130" s="111"/>
      <c r="AW130" s="112"/>
      <c r="AX130" s="14"/>
      <c r="AY130" s="14"/>
      <c r="AZ130" s="14"/>
      <c r="BA130" s="115"/>
      <c r="BB130" s="114"/>
      <c r="BD130" s="116"/>
      <c r="BE130" s="111"/>
      <c r="BF130" s="100"/>
      <c r="BG130" s="111"/>
      <c r="BH130" s="112"/>
      <c r="BI130" s="14"/>
      <c r="BJ130" s="14"/>
      <c r="BK130" s="14"/>
      <c r="BL130" s="115"/>
      <c r="BM130" s="114"/>
    </row>
    <row r="131" spans="1:65" ht="51" customHeight="1" x14ac:dyDescent="0.45">
      <c r="A131" s="332"/>
      <c r="B131" s="294"/>
      <c r="C131" s="297"/>
      <c r="D131" s="294"/>
      <c r="E131" s="290">
        <v>3</v>
      </c>
      <c r="F131" s="16">
        <v>100</v>
      </c>
      <c r="G131" s="16">
        <v>119</v>
      </c>
      <c r="H131" s="17">
        <v>0</v>
      </c>
      <c r="I131" s="312"/>
      <c r="J131" s="288"/>
      <c r="L131" s="332"/>
      <c r="M131" s="294"/>
      <c r="N131" s="297"/>
      <c r="O131" s="294"/>
      <c r="P131" s="291"/>
      <c r="Q131" s="20">
        <v>95.9</v>
      </c>
      <c r="R131" s="20">
        <v>123</v>
      </c>
      <c r="S131" s="21">
        <v>10</v>
      </c>
      <c r="T131" s="300"/>
      <c r="U131" s="288"/>
      <c r="AH131" s="332"/>
      <c r="AI131" s="337" t="s">
        <v>65</v>
      </c>
      <c r="AJ131" s="337" t="s">
        <v>6</v>
      </c>
      <c r="AK131" s="316" t="s">
        <v>9</v>
      </c>
      <c r="AL131" s="303">
        <v>1</v>
      </c>
      <c r="AM131" s="10">
        <v>72.3</v>
      </c>
      <c r="AN131" s="10">
        <v>48</v>
      </c>
      <c r="AO131" s="11">
        <v>6</v>
      </c>
      <c r="AP131" s="352" t="s">
        <v>141</v>
      </c>
      <c r="AQ131" s="351" t="s">
        <v>14</v>
      </c>
      <c r="AS131" s="116"/>
      <c r="AT131" s="111"/>
      <c r="AU131" s="100"/>
      <c r="AV131" s="111"/>
      <c r="AW131" s="112"/>
      <c r="AX131" s="14"/>
      <c r="AY131" s="14"/>
      <c r="AZ131" s="14"/>
      <c r="BA131" s="115"/>
      <c r="BB131" s="114"/>
      <c r="BD131" s="116"/>
      <c r="BE131" s="111"/>
      <c r="BF131" s="100"/>
      <c r="BG131" s="111"/>
      <c r="BH131" s="112"/>
      <c r="BI131" s="14"/>
      <c r="BJ131" s="14"/>
      <c r="BK131" s="14"/>
      <c r="BL131" s="115"/>
      <c r="BM131" s="114"/>
    </row>
    <row r="132" spans="1:65" ht="12.9" thickBot="1" x14ac:dyDescent="0.5">
      <c r="A132" s="332"/>
      <c r="B132" s="294"/>
      <c r="C132" s="297"/>
      <c r="D132" s="294"/>
      <c r="E132" s="291"/>
      <c r="F132" s="20">
        <v>100</v>
      </c>
      <c r="G132" s="20">
        <v>73</v>
      </c>
      <c r="H132" s="21">
        <v>0</v>
      </c>
      <c r="I132" s="312"/>
      <c r="J132" s="288"/>
      <c r="L132" s="333"/>
      <c r="M132" s="294"/>
      <c r="N132" s="297"/>
      <c r="O132" s="294"/>
      <c r="P132" s="292"/>
      <c r="Q132" s="18">
        <v>92.6</v>
      </c>
      <c r="R132" s="18">
        <v>122</v>
      </c>
      <c r="S132" s="19">
        <v>4</v>
      </c>
      <c r="T132" s="300"/>
      <c r="U132" s="288"/>
      <c r="AH132" s="332"/>
      <c r="AI132" s="338"/>
      <c r="AJ132" s="338"/>
      <c r="AK132" s="306"/>
      <c r="AL132" s="305"/>
      <c r="AM132" s="12">
        <v>81.099999999999994</v>
      </c>
      <c r="AN132" s="14">
        <v>29</v>
      </c>
      <c r="AO132" s="15">
        <v>5</v>
      </c>
      <c r="AP132" s="353"/>
      <c r="AQ132" s="302"/>
      <c r="AS132" s="116"/>
      <c r="AT132" s="111"/>
      <c r="AU132" s="100"/>
      <c r="AV132" s="111"/>
      <c r="BA132" s="115"/>
      <c r="BB132" s="114"/>
      <c r="BD132" s="116"/>
      <c r="BE132" s="111"/>
      <c r="BF132" s="100"/>
      <c r="BG132" s="111"/>
      <c r="BH132" s="112"/>
      <c r="BI132" s="14"/>
      <c r="BJ132" s="14"/>
      <c r="BK132" s="14"/>
      <c r="BL132" s="115"/>
      <c r="BM132" s="114"/>
    </row>
    <row r="133" spans="1:65" ht="13.5" customHeight="1" thickBot="1" x14ac:dyDescent="0.5">
      <c r="A133" s="332"/>
      <c r="B133" s="294"/>
      <c r="C133" s="297"/>
      <c r="D133" s="294"/>
      <c r="E133" s="292"/>
      <c r="F133" s="18">
        <v>100</v>
      </c>
      <c r="G133" s="18">
        <v>129</v>
      </c>
      <c r="H133" s="19">
        <v>0</v>
      </c>
      <c r="I133" s="312"/>
      <c r="J133" s="288"/>
      <c r="AH133" s="332"/>
      <c r="AI133" s="338"/>
      <c r="AJ133" s="338"/>
      <c r="AK133" s="306"/>
      <c r="AL133" s="303">
        <v>2</v>
      </c>
      <c r="AM133" s="10">
        <v>73.599999999999994</v>
      </c>
      <c r="AN133" s="10">
        <v>53</v>
      </c>
      <c r="AO133" s="11">
        <v>0</v>
      </c>
      <c r="AP133" s="353"/>
      <c r="AQ133" s="302"/>
    </row>
    <row r="134" spans="1:65" x14ac:dyDescent="0.45">
      <c r="A134" s="332"/>
      <c r="B134" s="294"/>
      <c r="C134" s="297"/>
      <c r="D134" s="294"/>
      <c r="E134" s="290">
        <v>4</v>
      </c>
      <c r="F134" s="16">
        <v>100</v>
      </c>
      <c r="G134" s="16">
        <v>184</v>
      </c>
      <c r="H134" s="17">
        <v>1</v>
      </c>
      <c r="I134" s="312"/>
      <c r="J134" s="288"/>
      <c r="AH134" s="332"/>
      <c r="AI134" s="338"/>
      <c r="AJ134" s="338"/>
      <c r="AK134" s="306"/>
      <c r="AL134" s="304"/>
      <c r="AM134" s="14">
        <v>70.599999999999994</v>
      </c>
      <c r="AN134" s="14">
        <v>68</v>
      </c>
      <c r="AO134" s="15">
        <v>0</v>
      </c>
      <c r="AP134" s="353"/>
      <c r="AQ134" s="302"/>
    </row>
    <row r="135" spans="1:65" ht="15.75" customHeight="1" thickBot="1" x14ac:dyDescent="0.5">
      <c r="A135" s="332"/>
      <c r="B135" s="294"/>
      <c r="C135" s="297"/>
      <c r="D135" s="294"/>
      <c r="E135" s="292"/>
      <c r="F135" s="18">
        <v>100</v>
      </c>
      <c r="G135" s="18">
        <v>172</v>
      </c>
      <c r="H135" s="19">
        <v>0</v>
      </c>
      <c r="I135" s="312"/>
      <c r="J135" s="288"/>
      <c r="AH135" s="332"/>
      <c r="AI135" s="338"/>
      <c r="AJ135" s="338"/>
      <c r="AK135" s="306"/>
      <c r="AL135" s="305"/>
      <c r="AM135" s="12">
        <v>60.9</v>
      </c>
      <c r="AN135" s="12">
        <v>46</v>
      </c>
      <c r="AO135" s="13">
        <v>4</v>
      </c>
      <c r="AP135" s="353"/>
      <c r="AQ135" s="302"/>
    </row>
    <row r="136" spans="1:65" x14ac:dyDescent="0.45">
      <c r="A136" s="332"/>
      <c r="B136" s="294"/>
      <c r="C136" s="297"/>
      <c r="D136" s="294"/>
      <c r="E136" s="290">
        <v>5</v>
      </c>
      <c r="F136" s="20">
        <v>100</v>
      </c>
      <c r="G136" s="20">
        <v>135</v>
      </c>
      <c r="H136" s="20">
        <v>0</v>
      </c>
      <c r="I136" s="312"/>
      <c r="J136" s="288"/>
      <c r="AH136" s="332"/>
      <c r="AI136" s="338"/>
      <c r="AJ136" s="338"/>
      <c r="AK136" s="306"/>
      <c r="AL136" s="340">
        <v>3</v>
      </c>
      <c r="AM136" s="163">
        <v>37.799999999999997</v>
      </c>
      <c r="AN136" s="163">
        <v>90</v>
      </c>
      <c r="AO136" s="164">
        <v>41</v>
      </c>
      <c r="AP136" s="353"/>
      <c r="AQ136" s="302"/>
    </row>
    <row r="137" spans="1:65" ht="15" customHeight="1" thickBot="1" x14ac:dyDescent="0.5">
      <c r="A137" s="332"/>
      <c r="B137" s="294"/>
      <c r="C137" s="297"/>
      <c r="D137" s="294"/>
      <c r="E137" s="291"/>
      <c r="F137" s="20">
        <v>99.3</v>
      </c>
      <c r="G137" s="20">
        <v>149</v>
      </c>
      <c r="H137" s="20">
        <v>0</v>
      </c>
      <c r="I137" s="312"/>
      <c r="J137" s="288"/>
      <c r="AH137" s="332"/>
      <c r="AI137" s="338"/>
      <c r="AJ137" s="338"/>
      <c r="AK137" s="306"/>
      <c r="AL137" s="341"/>
      <c r="AM137" s="167">
        <v>14.5</v>
      </c>
      <c r="AN137" s="162">
        <v>55</v>
      </c>
      <c r="AO137" s="166">
        <v>7</v>
      </c>
      <c r="AP137" s="353"/>
      <c r="AQ137" s="302"/>
    </row>
    <row r="138" spans="1:65" ht="15.75" customHeight="1" thickBot="1" x14ac:dyDescent="0.5">
      <c r="A138" s="332"/>
      <c r="B138" s="295"/>
      <c r="C138" s="298"/>
      <c r="D138" s="295"/>
      <c r="E138" s="292"/>
      <c r="F138" s="18">
        <v>100</v>
      </c>
      <c r="G138" s="18">
        <v>101</v>
      </c>
      <c r="H138" s="18">
        <v>0</v>
      </c>
      <c r="I138" s="313"/>
      <c r="J138" s="289"/>
      <c r="AH138" s="332"/>
      <c r="AI138" s="338"/>
      <c r="AJ138" s="338"/>
      <c r="AK138" s="306"/>
      <c r="AL138" s="303">
        <v>4</v>
      </c>
      <c r="AM138" s="10">
        <v>79.400000000000006</v>
      </c>
      <c r="AN138" s="10">
        <v>131</v>
      </c>
      <c r="AO138" s="11">
        <v>5</v>
      </c>
      <c r="AP138" s="353"/>
      <c r="AQ138" s="302"/>
    </row>
    <row r="139" spans="1:65" x14ac:dyDescent="0.45">
      <c r="A139" s="332"/>
      <c r="B139" s="306" t="s">
        <v>64</v>
      </c>
      <c r="C139" s="306" t="s">
        <v>6</v>
      </c>
      <c r="D139" s="306" t="s">
        <v>9</v>
      </c>
      <c r="E139" s="303">
        <v>1</v>
      </c>
      <c r="F139" s="10">
        <v>92.4</v>
      </c>
      <c r="G139" s="10">
        <v>137</v>
      </c>
      <c r="H139" s="11">
        <v>6</v>
      </c>
      <c r="I139" s="307" t="s">
        <v>118</v>
      </c>
      <c r="J139" s="302" t="s">
        <v>14</v>
      </c>
      <c r="AH139" s="332"/>
      <c r="AI139" s="338"/>
      <c r="AJ139" s="338"/>
      <c r="AK139" s="306"/>
      <c r="AL139" s="304"/>
      <c r="AM139" s="5">
        <v>81.900000000000006</v>
      </c>
      <c r="AN139" s="14">
        <v>160</v>
      </c>
      <c r="AO139" s="15">
        <v>9</v>
      </c>
      <c r="AP139" s="353"/>
      <c r="AQ139" s="302"/>
    </row>
    <row r="140" spans="1:65" ht="12.9" thickBot="1" x14ac:dyDescent="0.5">
      <c r="A140" s="332"/>
      <c r="B140" s="306"/>
      <c r="C140" s="306"/>
      <c r="D140" s="306"/>
      <c r="E140" s="304"/>
      <c r="F140" s="14">
        <v>89</v>
      </c>
      <c r="G140" s="14">
        <v>127</v>
      </c>
      <c r="H140" s="15">
        <v>1</v>
      </c>
      <c r="I140" s="308"/>
      <c r="J140" s="302"/>
      <c r="AH140" s="332"/>
      <c r="AI140" s="339"/>
      <c r="AJ140" s="339"/>
      <c r="AK140" s="317"/>
      <c r="AL140" s="305"/>
      <c r="AM140" s="158">
        <v>83.4</v>
      </c>
      <c r="AN140" s="12">
        <v>143</v>
      </c>
      <c r="AO140" s="13">
        <v>9</v>
      </c>
      <c r="AP140" s="354"/>
      <c r="AQ140" s="315"/>
    </row>
    <row r="141" spans="1:65" ht="12.9" thickBot="1" x14ac:dyDescent="0.5">
      <c r="A141" s="332"/>
      <c r="B141" s="306"/>
      <c r="C141" s="306"/>
      <c r="D141" s="306"/>
      <c r="E141" s="305"/>
      <c r="F141" s="12">
        <v>85.6</v>
      </c>
      <c r="G141" s="12">
        <v>168</v>
      </c>
      <c r="H141" s="13">
        <v>1</v>
      </c>
      <c r="I141" s="308"/>
      <c r="J141" s="302"/>
      <c r="AH141" s="332"/>
      <c r="AI141" s="293" t="s">
        <v>65</v>
      </c>
      <c r="AJ141" s="296" t="s">
        <v>4</v>
      </c>
      <c r="AK141" s="293" t="s">
        <v>9</v>
      </c>
      <c r="AL141" s="290">
        <v>1</v>
      </c>
      <c r="AM141" s="16">
        <v>75</v>
      </c>
      <c r="AN141" s="16">
        <v>49</v>
      </c>
      <c r="AO141" s="17">
        <v>9</v>
      </c>
      <c r="AP141" s="299" t="s">
        <v>142</v>
      </c>
      <c r="AQ141" s="311" t="s">
        <v>143</v>
      </c>
    </row>
    <row r="142" spans="1:65" ht="12.9" thickBot="1" x14ac:dyDescent="0.5">
      <c r="A142" s="332"/>
      <c r="B142" s="306"/>
      <c r="C142" s="306"/>
      <c r="D142" s="306"/>
      <c r="E142" s="303">
        <v>2</v>
      </c>
      <c r="F142" s="10">
        <v>88.1</v>
      </c>
      <c r="G142" s="10">
        <v>84</v>
      </c>
      <c r="H142" s="11">
        <v>0</v>
      </c>
      <c r="I142" s="308"/>
      <c r="J142" s="302"/>
      <c r="AH142" s="332"/>
      <c r="AI142" s="294"/>
      <c r="AJ142" s="297"/>
      <c r="AK142" s="294"/>
      <c r="AL142" s="292"/>
      <c r="AM142" s="20">
        <v>76.7</v>
      </c>
      <c r="AN142" s="20">
        <v>37</v>
      </c>
      <c r="AO142" s="21">
        <v>0</v>
      </c>
      <c r="AP142" s="300"/>
      <c r="AQ142" s="312"/>
    </row>
    <row r="143" spans="1:65" ht="12.9" thickBot="1" x14ac:dyDescent="0.5">
      <c r="A143" s="332"/>
      <c r="B143" s="306"/>
      <c r="C143" s="306"/>
      <c r="D143" s="306"/>
      <c r="E143" s="304"/>
      <c r="F143" s="14">
        <v>90.7</v>
      </c>
      <c r="G143" s="14">
        <v>75</v>
      </c>
      <c r="H143" s="15">
        <v>0</v>
      </c>
      <c r="I143" s="308"/>
      <c r="J143" s="302"/>
      <c r="AH143" s="332"/>
      <c r="AI143" s="294"/>
      <c r="AJ143" s="297"/>
      <c r="AK143" s="294"/>
      <c r="AL143" s="53">
        <v>2</v>
      </c>
      <c r="AM143" s="16">
        <v>56.9</v>
      </c>
      <c r="AN143" s="105">
        <v>58</v>
      </c>
      <c r="AO143" s="106">
        <v>1</v>
      </c>
      <c r="AP143" s="300"/>
      <c r="AQ143" s="312"/>
    </row>
    <row r="144" spans="1:65" ht="12.9" thickBot="1" x14ac:dyDescent="0.5">
      <c r="A144" s="332"/>
      <c r="B144" s="306"/>
      <c r="C144" s="306"/>
      <c r="D144" s="306"/>
      <c r="E144" s="305"/>
      <c r="F144" s="12">
        <v>88.1</v>
      </c>
      <c r="G144" s="12">
        <v>135</v>
      </c>
      <c r="H144" s="13">
        <v>2</v>
      </c>
      <c r="I144" s="308"/>
      <c r="J144" s="302"/>
      <c r="AH144" s="332"/>
      <c r="AI144" s="294"/>
      <c r="AJ144" s="297"/>
      <c r="AK144" s="294"/>
      <c r="AL144" s="290">
        <v>3</v>
      </c>
      <c r="AM144" s="16">
        <v>85.4</v>
      </c>
      <c r="AN144" s="20">
        <v>103</v>
      </c>
      <c r="AO144" s="21">
        <v>5</v>
      </c>
      <c r="AP144" s="300"/>
      <c r="AQ144" s="312"/>
    </row>
    <row r="145" spans="1:43" ht="12.9" thickBot="1" x14ac:dyDescent="0.5">
      <c r="A145" s="332"/>
      <c r="B145" s="306"/>
      <c r="C145" s="306"/>
      <c r="D145" s="306"/>
      <c r="E145" s="303">
        <v>3</v>
      </c>
      <c r="F145" s="10">
        <v>80.400000000000006</v>
      </c>
      <c r="G145" s="10">
        <v>102</v>
      </c>
      <c r="H145" s="11">
        <v>0</v>
      </c>
      <c r="I145" s="308"/>
      <c r="J145" s="302"/>
      <c r="AH145" s="332"/>
      <c r="AI145" s="294"/>
      <c r="AJ145" s="297"/>
      <c r="AK145" s="294"/>
      <c r="AL145" s="292"/>
      <c r="AM145" s="18">
        <v>93.3</v>
      </c>
      <c r="AN145" s="18">
        <v>89</v>
      </c>
      <c r="AO145" s="19">
        <v>2</v>
      </c>
      <c r="AP145" s="300"/>
      <c r="AQ145" s="312"/>
    </row>
    <row r="146" spans="1:43" x14ac:dyDescent="0.45">
      <c r="A146" s="332"/>
      <c r="B146" s="306"/>
      <c r="C146" s="306"/>
      <c r="D146" s="306"/>
      <c r="E146" s="304"/>
      <c r="F146" s="14">
        <v>79.400000000000006</v>
      </c>
      <c r="G146" s="14">
        <v>131</v>
      </c>
      <c r="H146" s="15">
        <v>1</v>
      </c>
      <c r="I146" s="308"/>
      <c r="J146" s="302"/>
      <c r="AH146" s="332"/>
      <c r="AI146" s="294"/>
      <c r="AJ146" s="297"/>
      <c r="AK146" s="294"/>
      <c r="AL146" s="290">
        <v>4</v>
      </c>
      <c r="AM146" s="16">
        <v>88.5</v>
      </c>
      <c r="AN146" s="16">
        <v>131</v>
      </c>
      <c r="AO146" s="17">
        <v>3</v>
      </c>
      <c r="AP146" s="300"/>
      <c r="AQ146" s="312"/>
    </row>
    <row r="147" spans="1:43" ht="12.9" thickBot="1" x14ac:dyDescent="0.5">
      <c r="A147" s="332"/>
      <c r="B147" s="306"/>
      <c r="C147" s="306"/>
      <c r="D147" s="306"/>
      <c r="E147" s="305"/>
      <c r="F147" s="12">
        <v>78</v>
      </c>
      <c r="G147" s="12">
        <v>150</v>
      </c>
      <c r="H147" s="13">
        <v>1</v>
      </c>
      <c r="I147" s="308"/>
      <c r="J147" s="302"/>
      <c r="AH147" s="332"/>
      <c r="AI147" s="294"/>
      <c r="AJ147" s="297"/>
      <c r="AK147" s="294"/>
      <c r="AL147" s="291"/>
      <c r="AM147" s="20">
        <v>83.7</v>
      </c>
      <c r="AN147" s="20">
        <v>184</v>
      </c>
      <c r="AO147" s="21">
        <v>2</v>
      </c>
      <c r="AP147" s="300"/>
      <c r="AQ147" s="312"/>
    </row>
    <row r="148" spans="1:43" ht="12.9" thickBot="1" x14ac:dyDescent="0.5">
      <c r="A148" s="332"/>
      <c r="B148" s="306"/>
      <c r="C148" s="306"/>
      <c r="D148" s="306"/>
      <c r="E148" s="303">
        <v>4</v>
      </c>
      <c r="F148" s="10">
        <v>39.799999999999997</v>
      </c>
      <c r="G148" s="10">
        <v>113</v>
      </c>
      <c r="H148" s="11">
        <v>23</v>
      </c>
      <c r="I148" s="308"/>
      <c r="J148" s="302"/>
      <c r="AH148" s="333"/>
      <c r="AI148" s="295"/>
      <c r="AJ148" s="298"/>
      <c r="AK148" s="295"/>
      <c r="AL148" s="292"/>
      <c r="AM148" s="18">
        <v>85.5</v>
      </c>
      <c r="AN148" s="18">
        <v>124</v>
      </c>
      <c r="AO148" s="19">
        <v>5</v>
      </c>
      <c r="AP148" s="301"/>
      <c r="AQ148" s="313"/>
    </row>
    <row r="149" spans="1:43" ht="12.9" thickBot="1" x14ac:dyDescent="0.5">
      <c r="A149" s="332"/>
      <c r="B149" s="306"/>
      <c r="C149" s="306"/>
      <c r="D149" s="306"/>
      <c r="E149" s="305"/>
      <c r="F149" s="12">
        <v>26.9</v>
      </c>
      <c r="G149" s="12">
        <v>93</v>
      </c>
      <c r="H149" s="13">
        <v>23</v>
      </c>
      <c r="I149" s="308"/>
      <c r="J149" s="302"/>
    </row>
    <row r="150" spans="1:43" x14ac:dyDescent="0.45">
      <c r="A150" s="332"/>
      <c r="B150" s="306"/>
      <c r="C150" s="306"/>
      <c r="D150" s="306"/>
      <c r="E150" s="303">
        <v>5</v>
      </c>
      <c r="F150" s="10">
        <v>83.1</v>
      </c>
      <c r="G150" s="10">
        <v>65</v>
      </c>
      <c r="H150" s="11">
        <v>1</v>
      </c>
      <c r="I150" s="308"/>
      <c r="J150" s="302"/>
    </row>
    <row r="151" spans="1:43" x14ac:dyDescent="0.45">
      <c r="A151" s="332"/>
      <c r="B151" s="306"/>
      <c r="C151" s="306"/>
      <c r="D151" s="306"/>
      <c r="E151" s="304"/>
      <c r="F151" s="14">
        <v>90.7</v>
      </c>
      <c r="G151" s="14">
        <v>54</v>
      </c>
      <c r="H151" s="15">
        <v>1</v>
      </c>
      <c r="I151" s="308"/>
      <c r="J151" s="302"/>
    </row>
    <row r="152" spans="1:43" ht="12.9" thickBot="1" x14ac:dyDescent="0.5">
      <c r="A152" s="332"/>
      <c r="B152" s="306"/>
      <c r="C152" s="306"/>
      <c r="D152" s="306"/>
      <c r="E152" s="305"/>
      <c r="F152" s="12">
        <v>85.1</v>
      </c>
      <c r="G152" s="12">
        <v>74</v>
      </c>
      <c r="H152" s="13">
        <v>1</v>
      </c>
      <c r="I152" s="309"/>
      <c r="J152" s="302"/>
    </row>
    <row r="153" spans="1:43" x14ac:dyDescent="0.45">
      <c r="A153" s="332"/>
      <c r="B153" s="293" t="s">
        <v>64</v>
      </c>
      <c r="C153" s="296" t="s">
        <v>4</v>
      </c>
      <c r="D153" s="293" t="s">
        <v>9</v>
      </c>
      <c r="E153" s="290">
        <v>1</v>
      </c>
      <c r="F153" s="16">
        <v>96.5</v>
      </c>
      <c r="G153" s="16">
        <v>121</v>
      </c>
      <c r="H153" s="17">
        <v>6</v>
      </c>
      <c r="I153" s="299" t="s">
        <v>119</v>
      </c>
      <c r="J153" s="287" t="s">
        <v>120</v>
      </c>
    </row>
    <row r="154" spans="1:43" ht="15" customHeight="1" x14ac:dyDescent="0.45">
      <c r="A154" s="332"/>
      <c r="B154" s="294"/>
      <c r="C154" s="297"/>
      <c r="D154" s="294"/>
      <c r="E154" s="291"/>
      <c r="F154" s="20">
        <v>96.3</v>
      </c>
      <c r="G154" s="20">
        <v>107</v>
      </c>
      <c r="H154" s="21">
        <v>4</v>
      </c>
      <c r="I154" s="300"/>
      <c r="J154" s="288"/>
    </row>
    <row r="155" spans="1:43" ht="15.75" customHeight="1" thickBot="1" x14ac:dyDescent="0.5">
      <c r="A155" s="332"/>
      <c r="B155" s="294"/>
      <c r="C155" s="297"/>
      <c r="D155" s="294"/>
      <c r="E155" s="292"/>
      <c r="F155" s="18">
        <v>97.9</v>
      </c>
      <c r="G155" s="18">
        <v>197</v>
      </c>
      <c r="H155" s="19">
        <v>3</v>
      </c>
      <c r="I155" s="300"/>
      <c r="J155" s="288"/>
    </row>
    <row r="156" spans="1:43" ht="15" customHeight="1" x14ac:dyDescent="0.45">
      <c r="A156" s="332"/>
      <c r="B156" s="294"/>
      <c r="C156" s="297"/>
      <c r="D156" s="294"/>
      <c r="E156" s="290">
        <v>2</v>
      </c>
      <c r="F156" s="16">
        <v>95</v>
      </c>
      <c r="G156" s="16">
        <v>60</v>
      </c>
      <c r="H156" s="17">
        <v>5</v>
      </c>
      <c r="I156" s="300"/>
      <c r="J156" s="288"/>
    </row>
    <row r="157" spans="1:43" ht="15" customHeight="1" x14ac:dyDescent="0.45">
      <c r="A157" s="332"/>
      <c r="B157" s="294"/>
      <c r="C157" s="297"/>
      <c r="D157" s="294"/>
      <c r="E157" s="291"/>
      <c r="F157" s="20">
        <v>96.8</v>
      </c>
      <c r="G157" s="20">
        <v>126</v>
      </c>
      <c r="H157" s="21">
        <v>9</v>
      </c>
      <c r="I157" s="300"/>
      <c r="J157" s="288"/>
    </row>
    <row r="158" spans="1:43" ht="15.75" customHeight="1" thickBot="1" x14ac:dyDescent="0.5">
      <c r="A158" s="332"/>
      <c r="B158" s="294"/>
      <c r="C158" s="297"/>
      <c r="D158" s="294"/>
      <c r="E158" s="292"/>
      <c r="F158" s="18">
        <v>98</v>
      </c>
      <c r="G158" s="18">
        <v>102</v>
      </c>
      <c r="H158" s="19">
        <v>10</v>
      </c>
      <c r="I158" s="300"/>
      <c r="J158" s="288"/>
    </row>
    <row r="159" spans="1:43" ht="15" customHeight="1" x14ac:dyDescent="0.45">
      <c r="A159" s="332"/>
      <c r="B159" s="294"/>
      <c r="C159" s="297"/>
      <c r="D159" s="294"/>
      <c r="E159" s="290">
        <v>3</v>
      </c>
      <c r="F159" s="16">
        <v>92.9</v>
      </c>
      <c r="G159" s="16">
        <v>99</v>
      </c>
      <c r="H159" s="17">
        <v>2</v>
      </c>
      <c r="I159" s="300"/>
      <c r="J159" s="288"/>
    </row>
    <row r="160" spans="1:43" ht="15" customHeight="1" x14ac:dyDescent="0.45">
      <c r="A160" s="332"/>
      <c r="B160" s="294"/>
      <c r="C160" s="297"/>
      <c r="D160" s="294"/>
      <c r="E160" s="291"/>
      <c r="F160" s="20">
        <v>90.4</v>
      </c>
      <c r="G160" s="20">
        <v>104</v>
      </c>
      <c r="H160" s="21">
        <v>8</v>
      </c>
      <c r="I160" s="300"/>
      <c r="J160" s="288"/>
    </row>
    <row r="161" spans="1:10" ht="15.75" customHeight="1" thickBot="1" x14ac:dyDescent="0.5">
      <c r="A161" s="332"/>
      <c r="B161" s="294"/>
      <c r="C161" s="297"/>
      <c r="D161" s="294"/>
      <c r="E161" s="292"/>
      <c r="F161" s="18">
        <v>87.2</v>
      </c>
      <c r="G161" s="18">
        <v>109</v>
      </c>
      <c r="H161" s="19">
        <v>12</v>
      </c>
      <c r="I161" s="300"/>
      <c r="J161" s="288"/>
    </row>
    <row r="162" spans="1:10" ht="15" customHeight="1" x14ac:dyDescent="0.45">
      <c r="A162" s="332"/>
      <c r="B162" s="294"/>
      <c r="C162" s="297"/>
      <c r="D162" s="294"/>
      <c r="E162" s="290">
        <v>4</v>
      </c>
      <c r="F162" s="16">
        <v>99.4</v>
      </c>
      <c r="G162" s="16">
        <v>162</v>
      </c>
      <c r="H162" s="17">
        <v>3</v>
      </c>
      <c r="I162" s="300"/>
      <c r="J162" s="288"/>
    </row>
    <row r="163" spans="1:10" ht="15.75" customHeight="1" thickBot="1" x14ac:dyDescent="0.5">
      <c r="A163" s="332"/>
      <c r="B163" s="294"/>
      <c r="C163" s="297"/>
      <c r="D163" s="294"/>
      <c r="E163" s="292"/>
      <c r="F163" s="18">
        <v>100</v>
      </c>
      <c r="G163" s="18">
        <v>208</v>
      </c>
      <c r="H163" s="19">
        <v>10</v>
      </c>
      <c r="I163" s="300"/>
      <c r="J163" s="288"/>
    </row>
    <row r="164" spans="1:10" ht="15" customHeight="1" x14ac:dyDescent="0.45">
      <c r="A164" s="332"/>
      <c r="B164" s="294"/>
      <c r="C164" s="297"/>
      <c r="D164" s="294"/>
      <c r="E164" s="290">
        <v>5</v>
      </c>
      <c r="F164" s="16">
        <v>91.8</v>
      </c>
      <c r="G164" s="16">
        <v>194</v>
      </c>
      <c r="H164" s="17">
        <v>6</v>
      </c>
      <c r="I164" s="300"/>
      <c r="J164" s="288"/>
    </row>
    <row r="165" spans="1:10" ht="15" customHeight="1" x14ac:dyDescent="0.45">
      <c r="A165" s="332"/>
      <c r="B165" s="294"/>
      <c r="C165" s="297"/>
      <c r="D165" s="294"/>
      <c r="E165" s="291"/>
      <c r="F165" s="20">
        <v>86.5</v>
      </c>
      <c r="G165" s="20">
        <v>111</v>
      </c>
      <c r="H165" s="21">
        <v>6</v>
      </c>
      <c r="I165" s="300"/>
      <c r="J165" s="288"/>
    </row>
    <row r="166" spans="1:10" ht="15.75" customHeight="1" thickBot="1" x14ac:dyDescent="0.5">
      <c r="A166" s="332"/>
      <c r="B166" s="295"/>
      <c r="C166" s="298"/>
      <c r="D166" s="295"/>
      <c r="E166" s="292"/>
      <c r="F166" s="18">
        <v>85.5</v>
      </c>
      <c r="G166" s="18">
        <v>107</v>
      </c>
      <c r="H166" s="19">
        <v>5</v>
      </c>
      <c r="I166" s="301"/>
      <c r="J166" s="289"/>
    </row>
    <row r="167" spans="1:10" x14ac:dyDescent="0.45">
      <c r="A167" s="332"/>
      <c r="B167" s="316" t="s">
        <v>65</v>
      </c>
      <c r="C167" s="316" t="s">
        <v>6</v>
      </c>
      <c r="D167" s="316" t="s">
        <v>8</v>
      </c>
      <c r="E167" s="303">
        <v>1</v>
      </c>
      <c r="F167" s="10">
        <v>97.5</v>
      </c>
      <c r="G167" s="10">
        <v>81</v>
      </c>
      <c r="H167" s="11">
        <v>0</v>
      </c>
      <c r="I167" s="318" t="s">
        <v>266</v>
      </c>
      <c r="J167" s="314" t="s">
        <v>14</v>
      </c>
    </row>
    <row r="168" spans="1:10" ht="12.9" thickBot="1" x14ac:dyDescent="0.5">
      <c r="A168" s="332"/>
      <c r="B168" s="306"/>
      <c r="C168" s="306"/>
      <c r="D168" s="306"/>
      <c r="E168" s="305"/>
      <c r="F168" s="12">
        <v>95.5</v>
      </c>
      <c r="G168" s="12">
        <v>134</v>
      </c>
      <c r="H168" s="13">
        <v>3</v>
      </c>
      <c r="I168" s="319"/>
      <c r="J168" s="302"/>
    </row>
    <row r="169" spans="1:10" x14ac:dyDescent="0.45">
      <c r="A169" s="332"/>
      <c r="B169" s="306"/>
      <c r="C169" s="306"/>
      <c r="D169" s="306"/>
      <c r="E169" s="303">
        <v>2</v>
      </c>
      <c r="F169" s="10">
        <v>85.6</v>
      </c>
      <c r="G169" s="10">
        <v>97</v>
      </c>
      <c r="H169" s="11">
        <v>1</v>
      </c>
      <c r="I169" s="319"/>
      <c r="J169" s="302"/>
    </row>
    <row r="170" spans="1:10" x14ac:dyDescent="0.45">
      <c r="A170" s="332"/>
      <c r="B170" s="306"/>
      <c r="C170" s="306"/>
      <c r="D170" s="306"/>
      <c r="E170" s="304"/>
      <c r="F170" s="14">
        <v>94.7</v>
      </c>
      <c r="G170" s="14">
        <v>132</v>
      </c>
      <c r="H170" s="15">
        <v>2</v>
      </c>
      <c r="I170" s="319"/>
      <c r="J170" s="302"/>
    </row>
    <row r="171" spans="1:10" ht="12.9" thickBot="1" x14ac:dyDescent="0.5">
      <c r="A171" s="332"/>
      <c r="B171" s="306"/>
      <c r="C171" s="306"/>
      <c r="D171" s="306"/>
      <c r="E171" s="305"/>
      <c r="F171" s="12">
        <v>93.1</v>
      </c>
      <c r="G171" s="12">
        <v>144</v>
      </c>
      <c r="H171" s="13">
        <v>1</v>
      </c>
      <c r="I171" s="319"/>
      <c r="J171" s="302"/>
    </row>
    <row r="172" spans="1:10" x14ac:dyDescent="0.45">
      <c r="A172" s="332"/>
      <c r="B172" s="306"/>
      <c r="C172" s="306"/>
      <c r="D172" s="306"/>
      <c r="E172" s="303">
        <v>3</v>
      </c>
      <c r="F172" s="10">
        <v>83.3</v>
      </c>
      <c r="G172" s="10">
        <v>96</v>
      </c>
      <c r="H172" s="11">
        <v>0</v>
      </c>
      <c r="I172" s="319"/>
      <c r="J172" s="302"/>
    </row>
    <row r="173" spans="1:10" x14ac:dyDescent="0.45">
      <c r="A173" s="332"/>
      <c r="B173" s="306"/>
      <c r="C173" s="306"/>
      <c r="D173" s="306"/>
      <c r="E173" s="304"/>
      <c r="F173" s="14">
        <v>87.2</v>
      </c>
      <c r="G173" s="14">
        <v>109</v>
      </c>
      <c r="H173" s="15">
        <v>2</v>
      </c>
      <c r="I173" s="319"/>
      <c r="J173" s="302"/>
    </row>
    <row r="174" spans="1:10" ht="12.9" thickBot="1" x14ac:dyDescent="0.5">
      <c r="A174" s="332"/>
      <c r="B174" s="306"/>
      <c r="C174" s="306"/>
      <c r="D174" s="306"/>
      <c r="E174" s="305"/>
      <c r="F174" s="12">
        <v>82.6</v>
      </c>
      <c r="G174" s="12">
        <v>86</v>
      </c>
      <c r="H174" s="13">
        <v>0</v>
      </c>
      <c r="I174" s="319"/>
      <c r="J174" s="302"/>
    </row>
    <row r="175" spans="1:10" x14ac:dyDescent="0.45">
      <c r="A175" s="332"/>
      <c r="B175" s="306"/>
      <c r="C175" s="306"/>
      <c r="D175" s="306"/>
      <c r="E175" s="303">
        <v>4</v>
      </c>
      <c r="F175" s="10">
        <v>67.599999999999994</v>
      </c>
      <c r="G175" s="10">
        <v>111</v>
      </c>
      <c r="H175" s="11">
        <v>21</v>
      </c>
      <c r="I175" s="319"/>
      <c r="J175" s="302"/>
    </row>
    <row r="176" spans="1:10" ht="12.9" thickBot="1" x14ac:dyDescent="0.5">
      <c r="A176" s="332"/>
      <c r="B176" s="306"/>
      <c r="C176" s="306"/>
      <c r="D176" s="306"/>
      <c r="E176" s="305"/>
      <c r="F176" s="12">
        <v>63.9</v>
      </c>
      <c r="G176" s="12">
        <v>122</v>
      </c>
      <c r="H176" s="13">
        <v>23</v>
      </c>
      <c r="I176" s="319"/>
      <c r="J176" s="302"/>
    </row>
    <row r="177" spans="1:10" ht="17.100000000000001" customHeight="1" x14ac:dyDescent="0.45">
      <c r="A177" s="332"/>
      <c r="B177" s="306"/>
      <c r="C177" s="306"/>
      <c r="D177" s="306"/>
      <c r="E177" s="303">
        <v>5</v>
      </c>
      <c r="F177" s="14">
        <v>92.9</v>
      </c>
      <c r="G177" s="14">
        <v>168</v>
      </c>
      <c r="H177" s="14">
        <v>0</v>
      </c>
      <c r="I177" s="319"/>
      <c r="J177" s="302"/>
    </row>
    <row r="178" spans="1:10" x14ac:dyDescent="0.45">
      <c r="A178" s="332"/>
      <c r="B178" s="306"/>
      <c r="C178" s="306"/>
      <c r="D178" s="306"/>
      <c r="E178" s="304"/>
      <c r="F178" s="14">
        <v>94.8</v>
      </c>
      <c r="G178" s="14">
        <v>77</v>
      </c>
      <c r="H178" s="14">
        <v>0</v>
      </c>
      <c r="I178" s="319"/>
      <c r="J178" s="302"/>
    </row>
    <row r="179" spans="1:10" ht="12.9" thickBot="1" x14ac:dyDescent="0.5">
      <c r="A179" s="332"/>
      <c r="B179" s="317"/>
      <c r="C179" s="317"/>
      <c r="D179" s="317"/>
      <c r="E179" s="305"/>
      <c r="F179" s="14">
        <v>84.4</v>
      </c>
      <c r="G179" s="14">
        <v>75</v>
      </c>
      <c r="H179" s="14">
        <v>2</v>
      </c>
      <c r="I179" s="320"/>
      <c r="J179" s="315"/>
    </row>
    <row r="180" spans="1:10" x14ac:dyDescent="0.45">
      <c r="A180" s="332"/>
      <c r="B180" s="293" t="s">
        <v>65</v>
      </c>
      <c r="C180" s="296" t="s">
        <v>4</v>
      </c>
      <c r="D180" s="293" t="s">
        <v>8</v>
      </c>
      <c r="E180" s="290">
        <v>1</v>
      </c>
      <c r="F180" s="16">
        <v>99.2</v>
      </c>
      <c r="G180" s="16">
        <v>119</v>
      </c>
      <c r="H180" s="17">
        <v>1</v>
      </c>
      <c r="I180" s="311" t="s">
        <v>267</v>
      </c>
      <c r="J180" s="310" t="s">
        <v>14</v>
      </c>
    </row>
    <row r="181" spans="1:10" ht="12.9" thickBot="1" x14ac:dyDescent="0.5">
      <c r="A181" s="332"/>
      <c r="B181" s="294"/>
      <c r="C181" s="297"/>
      <c r="D181" s="294"/>
      <c r="E181" s="292"/>
      <c r="F181" s="18">
        <v>100</v>
      </c>
      <c r="G181" s="18">
        <v>111</v>
      </c>
      <c r="H181" s="19">
        <v>0</v>
      </c>
      <c r="I181" s="312"/>
      <c r="J181" s="288"/>
    </row>
    <row r="182" spans="1:10" x14ac:dyDescent="0.45">
      <c r="A182" s="332"/>
      <c r="B182" s="294"/>
      <c r="C182" s="297"/>
      <c r="D182" s="294"/>
      <c r="E182" s="290">
        <v>2</v>
      </c>
      <c r="F182" s="16">
        <v>98.3</v>
      </c>
      <c r="G182" s="16">
        <v>116</v>
      </c>
      <c r="H182" s="17">
        <v>11</v>
      </c>
      <c r="I182" s="312"/>
      <c r="J182" s="288"/>
    </row>
    <row r="183" spans="1:10" x14ac:dyDescent="0.45">
      <c r="A183" s="332"/>
      <c r="B183" s="294"/>
      <c r="C183" s="297"/>
      <c r="D183" s="294"/>
      <c r="E183" s="291"/>
      <c r="F183" s="20">
        <v>99</v>
      </c>
      <c r="G183" s="20">
        <v>96</v>
      </c>
      <c r="H183" s="21">
        <v>3</v>
      </c>
      <c r="I183" s="312"/>
      <c r="J183" s="288"/>
    </row>
    <row r="184" spans="1:10" ht="12.9" thickBot="1" x14ac:dyDescent="0.5">
      <c r="A184" s="332"/>
      <c r="B184" s="294"/>
      <c r="C184" s="297"/>
      <c r="D184" s="294"/>
      <c r="E184" s="292"/>
      <c r="F184" s="18">
        <v>93.1</v>
      </c>
      <c r="G184" s="18">
        <v>102</v>
      </c>
      <c r="H184" s="19">
        <v>15</v>
      </c>
      <c r="I184" s="312"/>
      <c r="J184" s="288"/>
    </row>
    <row r="185" spans="1:10" x14ac:dyDescent="0.45">
      <c r="A185" s="332"/>
      <c r="B185" s="294"/>
      <c r="C185" s="297"/>
      <c r="D185" s="294"/>
      <c r="E185" s="290">
        <v>3</v>
      </c>
      <c r="F185" s="16">
        <v>92.4</v>
      </c>
      <c r="G185" s="16">
        <v>119</v>
      </c>
      <c r="H185" s="17">
        <v>0</v>
      </c>
      <c r="I185" s="312"/>
      <c r="J185" s="288"/>
    </row>
    <row r="186" spans="1:10" x14ac:dyDescent="0.45">
      <c r="A186" s="332"/>
      <c r="B186" s="294"/>
      <c r="C186" s="297"/>
      <c r="D186" s="294"/>
      <c r="E186" s="291"/>
      <c r="F186" s="20">
        <v>91.8</v>
      </c>
      <c r="G186" s="20">
        <v>73</v>
      </c>
      <c r="H186" s="21">
        <v>0</v>
      </c>
      <c r="I186" s="312"/>
      <c r="J186" s="288"/>
    </row>
    <row r="187" spans="1:10" ht="12.9" thickBot="1" x14ac:dyDescent="0.5">
      <c r="A187" s="332"/>
      <c r="B187" s="294"/>
      <c r="C187" s="297"/>
      <c r="D187" s="294"/>
      <c r="E187" s="292"/>
      <c r="F187" s="18">
        <v>89.9</v>
      </c>
      <c r="G187" s="18">
        <v>129</v>
      </c>
      <c r="H187" s="19">
        <v>0</v>
      </c>
      <c r="I187" s="312"/>
      <c r="J187" s="288"/>
    </row>
    <row r="188" spans="1:10" x14ac:dyDescent="0.45">
      <c r="A188" s="332"/>
      <c r="B188" s="294"/>
      <c r="C188" s="297"/>
      <c r="D188" s="294"/>
      <c r="E188" s="290">
        <v>4</v>
      </c>
      <c r="F188" s="16">
        <v>100</v>
      </c>
      <c r="G188" s="16">
        <v>184</v>
      </c>
      <c r="H188" s="17">
        <v>1</v>
      </c>
      <c r="I188" s="312"/>
      <c r="J188" s="288"/>
    </row>
    <row r="189" spans="1:10" ht="12.9" thickBot="1" x14ac:dyDescent="0.5">
      <c r="A189" s="332"/>
      <c r="B189" s="294"/>
      <c r="C189" s="297"/>
      <c r="D189" s="294"/>
      <c r="E189" s="292"/>
      <c r="F189" s="18">
        <v>99.4</v>
      </c>
      <c r="G189" s="18">
        <v>172</v>
      </c>
      <c r="H189" s="19">
        <v>0</v>
      </c>
      <c r="I189" s="312"/>
      <c r="J189" s="288"/>
    </row>
    <row r="190" spans="1:10" x14ac:dyDescent="0.45">
      <c r="A190" s="332"/>
      <c r="B190" s="294"/>
      <c r="C190" s="297"/>
      <c r="D190" s="294"/>
      <c r="E190" s="290">
        <v>5</v>
      </c>
      <c r="F190" s="20">
        <v>98.5</v>
      </c>
      <c r="G190" s="20">
        <v>135</v>
      </c>
      <c r="H190" s="20">
        <v>0</v>
      </c>
      <c r="I190" s="312"/>
      <c r="J190" s="288"/>
    </row>
    <row r="191" spans="1:10" x14ac:dyDescent="0.45">
      <c r="A191" s="332"/>
      <c r="B191" s="294"/>
      <c r="C191" s="297"/>
      <c r="D191" s="294"/>
      <c r="E191" s="291"/>
      <c r="F191" s="20">
        <v>99.3</v>
      </c>
      <c r="G191" s="20">
        <v>149</v>
      </c>
      <c r="H191" s="20">
        <v>0</v>
      </c>
      <c r="I191" s="312"/>
      <c r="J191" s="288"/>
    </row>
    <row r="192" spans="1:10" ht="12.9" thickBot="1" x14ac:dyDescent="0.5">
      <c r="A192" s="332"/>
      <c r="B192" s="295"/>
      <c r="C192" s="298"/>
      <c r="D192" s="295"/>
      <c r="E192" s="292"/>
      <c r="F192" s="18">
        <v>98</v>
      </c>
      <c r="G192" s="18">
        <v>101</v>
      </c>
      <c r="H192" s="18">
        <v>0</v>
      </c>
      <c r="I192" s="313"/>
      <c r="J192" s="289"/>
    </row>
    <row r="193" spans="1:10" x14ac:dyDescent="0.45">
      <c r="A193" s="332"/>
      <c r="B193" s="306" t="s">
        <v>65</v>
      </c>
      <c r="C193" s="306" t="s">
        <v>6</v>
      </c>
      <c r="D193" s="306" t="s">
        <v>9</v>
      </c>
      <c r="E193" s="303">
        <v>1</v>
      </c>
      <c r="F193" s="10">
        <v>87</v>
      </c>
      <c r="G193" s="10">
        <v>137</v>
      </c>
      <c r="H193" s="11">
        <v>6</v>
      </c>
      <c r="I193" s="307" t="s">
        <v>121</v>
      </c>
      <c r="J193" s="302" t="s">
        <v>14</v>
      </c>
    </row>
    <row r="194" spans="1:10" x14ac:dyDescent="0.45">
      <c r="A194" s="332"/>
      <c r="B194" s="306"/>
      <c r="C194" s="306"/>
      <c r="D194" s="306"/>
      <c r="E194" s="304"/>
      <c r="F194" s="14">
        <v>85.8</v>
      </c>
      <c r="G194" s="14">
        <v>127</v>
      </c>
      <c r="H194" s="15">
        <v>1</v>
      </c>
      <c r="I194" s="308"/>
      <c r="J194" s="302"/>
    </row>
    <row r="195" spans="1:10" ht="12.9" thickBot="1" x14ac:dyDescent="0.5">
      <c r="A195" s="332"/>
      <c r="B195" s="306"/>
      <c r="C195" s="306"/>
      <c r="D195" s="306"/>
      <c r="E195" s="305"/>
      <c r="F195" s="12">
        <v>82.6</v>
      </c>
      <c r="G195" s="12">
        <v>168</v>
      </c>
      <c r="H195" s="13">
        <v>1</v>
      </c>
      <c r="I195" s="308"/>
      <c r="J195" s="302"/>
    </row>
    <row r="196" spans="1:10" x14ac:dyDescent="0.45">
      <c r="A196" s="332"/>
      <c r="B196" s="306"/>
      <c r="C196" s="306"/>
      <c r="D196" s="306"/>
      <c r="E196" s="303">
        <v>2</v>
      </c>
      <c r="F196" s="10">
        <v>77.400000000000006</v>
      </c>
      <c r="G196" s="10">
        <v>84</v>
      </c>
      <c r="H196" s="11">
        <v>0</v>
      </c>
      <c r="I196" s="308"/>
      <c r="J196" s="302"/>
    </row>
    <row r="197" spans="1:10" x14ac:dyDescent="0.45">
      <c r="A197" s="332"/>
      <c r="B197" s="306"/>
      <c r="C197" s="306"/>
      <c r="D197" s="306"/>
      <c r="E197" s="304"/>
      <c r="F197" s="14">
        <v>86.7</v>
      </c>
      <c r="G197" s="14">
        <v>75</v>
      </c>
      <c r="H197" s="15">
        <v>0</v>
      </c>
      <c r="I197" s="308"/>
      <c r="J197" s="302"/>
    </row>
    <row r="198" spans="1:10" ht="12.9" thickBot="1" x14ac:dyDescent="0.5">
      <c r="A198" s="332"/>
      <c r="B198" s="306"/>
      <c r="C198" s="306"/>
      <c r="D198" s="306"/>
      <c r="E198" s="305"/>
      <c r="F198" s="12">
        <v>80</v>
      </c>
      <c r="G198" s="12">
        <v>135</v>
      </c>
      <c r="H198" s="13">
        <v>2</v>
      </c>
      <c r="I198" s="308"/>
      <c r="J198" s="302"/>
    </row>
    <row r="199" spans="1:10" x14ac:dyDescent="0.45">
      <c r="A199" s="332"/>
      <c r="B199" s="306"/>
      <c r="C199" s="306"/>
      <c r="D199" s="306"/>
      <c r="E199" s="303">
        <v>3</v>
      </c>
      <c r="F199" s="10">
        <v>63.7</v>
      </c>
      <c r="G199" s="10">
        <v>102</v>
      </c>
      <c r="H199" s="11">
        <v>0</v>
      </c>
      <c r="I199" s="308"/>
      <c r="J199" s="302"/>
    </row>
    <row r="200" spans="1:10" x14ac:dyDescent="0.45">
      <c r="A200" s="332"/>
      <c r="B200" s="306"/>
      <c r="C200" s="306"/>
      <c r="D200" s="306"/>
      <c r="E200" s="304"/>
      <c r="F200" s="14">
        <v>48.1</v>
      </c>
      <c r="G200" s="14">
        <v>131</v>
      </c>
      <c r="H200" s="15">
        <v>1</v>
      </c>
      <c r="I200" s="308"/>
      <c r="J200" s="302"/>
    </row>
    <row r="201" spans="1:10" ht="12.9" thickBot="1" x14ac:dyDescent="0.5">
      <c r="A201" s="332"/>
      <c r="B201" s="306"/>
      <c r="C201" s="306"/>
      <c r="D201" s="306"/>
      <c r="E201" s="305"/>
      <c r="F201" s="12">
        <v>54.7</v>
      </c>
      <c r="G201" s="12">
        <v>150</v>
      </c>
      <c r="H201" s="13">
        <v>1</v>
      </c>
      <c r="I201" s="308"/>
      <c r="J201" s="302"/>
    </row>
    <row r="202" spans="1:10" x14ac:dyDescent="0.45">
      <c r="A202" s="332"/>
      <c r="B202" s="306"/>
      <c r="C202" s="306"/>
      <c r="D202" s="306"/>
      <c r="E202" s="303">
        <v>4</v>
      </c>
      <c r="F202" s="10">
        <v>18.600000000000001</v>
      </c>
      <c r="G202" s="10">
        <v>113</v>
      </c>
      <c r="H202" s="11">
        <v>23</v>
      </c>
      <c r="I202" s="308"/>
      <c r="J202" s="302"/>
    </row>
    <row r="203" spans="1:10" ht="12.9" thickBot="1" x14ac:dyDescent="0.5">
      <c r="A203" s="332"/>
      <c r="B203" s="306"/>
      <c r="C203" s="306"/>
      <c r="D203" s="306"/>
      <c r="E203" s="305"/>
      <c r="F203" s="12">
        <v>7.5</v>
      </c>
      <c r="G203" s="12">
        <v>93</v>
      </c>
      <c r="H203" s="13">
        <v>23</v>
      </c>
      <c r="I203" s="308"/>
      <c r="J203" s="302"/>
    </row>
    <row r="204" spans="1:10" x14ac:dyDescent="0.45">
      <c r="A204" s="332"/>
      <c r="B204" s="306"/>
      <c r="C204" s="306"/>
      <c r="D204" s="306"/>
      <c r="E204" s="303">
        <v>5</v>
      </c>
      <c r="F204" s="10">
        <v>72.3</v>
      </c>
      <c r="G204" s="10">
        <v>65</v>
      </c>
      <c r="H204" s="11">
        <v>1</v>
      </c>
      <c r="I204" s="308"/>
      <c r="J204" s="302"/>
    </row>
    <row r="205" spans="1:10" x14ac:dyDescent="0.45">
      <c r="A205" s="332"/>
      <c r="B205" s="306"/>
      <c r="C205" s="306"/>
      <c r="D205" s="306"/>
      <c r="E205" s="304"/>
      <c r="F205" s="14">
        <v>79.599999999999994</v>
      </c>
      <c r="G205" s="14">
        <v>54</v>
      </c>
      <c r="H205" s="15">
        <v>1</v>
      </c>
      <c r="I205" s="308"/>
      <c r="J205" s="302"/>
    </row>
    <row r="206" spans="1:10" ht="12.9" thickBot="1" x14ac:dyDescent="0.5">
      <c r="A206" s="332"/>
      <c r="B206" s="306"/>
      <c r="C206" s="306"/>
      <c r="D206" s="306"/>
      <c r="E206" s="305"/>
      <c r="F206" s="12">
        <v>75.7</v>
      </c>
      <c r="G206" s="12">
        <v>74</v>
      </c>
      <c r="H206" s="13">
        <v>1</v>
      </c>
      <c r="I206" s="309"/>
      <c r="J206" s="302"/>
    </row>
    <row r="207" spans="1:10" x14ac:dyDescent="0.45">
      <c r="A207" s="332"/>
      <c r="B207" s="293" t="s">
        <v>65</v>
      </c>
      <c r="C207" s="296" t="s">
        <v>4</v>
      </c>
      <c r="D207" s="293" t="s">
        <v>9</v>
      </c>
      <c r="E207" s="290">
        <v>1</v>
      </c>
      <c r="F207" s="16">
        <v>90.4</v>
      </c>
      <c r="G207" s="16">
        <v>121</v>
      </c>
      <c r="H207" s="17">
        <v>6</v>
      </c>
      <c r="I207" s="299" t="s">
        <v>122</v>
      </c>
      <c r="J207" s="287" t="s">
        <v>123</v>
      </c>
    </row>
    <row r="208" spans="1:10" ht="15" customHeight="1" x14ac:dyDescent="0.45">
      <c r="A208" s="332"/>
      <c r="B208" s="294"/>
      <c r="C208" s="297"/>
      <c r="D208" s="294"/>
      <c r="E208" s="291"/>
      <c r="F208" s="20">
        <v>94.4</v>
      </c>
      <c r="G208" s="20">
        <v>107</v>
      </c>
      <c r="H208" s="21">
        <v>4</v>
      </c>
      <c r="I208" s="300"/>
      <c r="J208" s="288"/>
    </row>
    <row r="209" spans="1:10" ht="15.75" customHeight="1" thickBot="1" x14ac:dyDescent="0.5">
      <c r="A209" s="332"/>
      <c r="B209" s="294"/>
      <c r="C209" s="297"/>
      <c r="D209" s="294"/>
      <c r="E209" s="292"/>
      <c r="F209" s="18">
        <v>95.9</v>
      </c>
      <c r="G209" s="18">
        <v>197</v>
      </c>
      <c r="H209" s="19">
        <v>3</v>
      </c>
      <c r="I209" s="300"/>
      <c r="J209" s="288"/>
    </row>
    <row r="210" spans="1:10" ht="15" customHeight="1" x14ac:dyDescent="0.45">
      <c r="A210" s="332"/>
      <c r="B210" s="294"/>
      <c r="C210" s="297"/>
      <c r="D210" s="294"/>
      <c r="E210" s="290">
        <v>2</v>
      </c>
      <c r="F210" s="16">
        <v>91.7</v>
      </c>
      <c r="G210" s="16">
        <v>60</v>
      </c>
      <c r="H210" s="17">
        <v>5</v>
      </c>
      <c r="I210" s="300"/>
      <c r="J210" s="288"/>
    </row>
    <row r="211" spans="1:10" ht="15" customHeight="1" x14ac:dyDescent="0.45">
      <c r="A211" s="332"/>
      <c r="B211" s="294"/>
      <c r="C211" s="297"/>
      <c r="D211" s="294"/>
      <c r="E211" s="291"/>
      <c r="F211" s="20">
        <v>95.2</v>
      </c>
      <c r="G211" s="20">
        <v>126</v>
      </c>
      <c r="H211" s="21">
        <v>9</v>
      </c>
      <c r="I211" s="300"/>
      <c r="J211" s="288"/>
    </row>
    <row r="212" spans="1:10" ht="15.75" customHeight="1" thickBot="1" x14ac:dyDescent="0.5">
      <c r="A212" s="332"/>
      <c r="B212" s="294"/>
      <c r="C212" s="297"/>
      <c r="D212" s="294"/>
      <c r="E212" s="292"/>
      <c r="F212" s="18">
        <v>92.2</v>
      </c>
      <c r="G212" s="18">
        <v>102</v>
      </c>
      <c r="H212" s="19">
        <v>10</v>
      </c>
      <c r="I212" s="300"/>
      <c r="J212" s="288"/>
    </row>
    <row r="213" spans="1:10" ht="15" customHeight="1" x14ac:dyDescent="0.45">
      <c r="A213" s="332"/>
      <c r="B213" s="294"/>
      <c r="C213" s="297"/>
      <c r="D213" s="294"/>
      <c r="E213" s="290">
        <v>3</v>
      </c>
      <c r="F213" s="16">
        <v>76.8</v>
      </c>
      <c r="G213" s="16">
        <v>99</v>
      </c>
      <c r="H213" s="17">
        <v>2</v>
      </c>
      <c r="I213" s="300"/>
      <c r="J213" s="288"/>
    </row>
    <row r="214" spans="1:10" ht="15" customHeight="1" x14ac:dyDescent="0.45">
      <c r="A214" s="332"/>
      <c r="B214" s="294"/>
      <c r="C214" s="297"/>
      <c r="D214" s="294"/>
      <c r="E214" s="291"/>
      <c r="F214" s="20">
        <v>75</v>
      </c>
      <c r="G214" s="20">
        <v>104</v>
      </c>
      <c r="H214" s="21">
        <v>8</v>
      </c>
      <c r="I214" s="300"/>
      <c r="J214" s="288"/>
    </row>
    <row r="215" spans="1:10" ht="15.75" customHeight="1" thickBot="1" x14ac:dyDescent="0.5">
      <c r="A215" s="332"/>
      <c r="B215" s="294"/>
      <c r="C215" s="297"/>
      <c r="D215" s="294"/>
      <c r="E215" s="292"/>
      <c r="F215" s="18">
        <v>65.099999999999994</v>
      </c>
      <c r="G215" s="18">
        <v>109</v>
      </c>
      <c r="H215" s="19">
        <v>12</v>
      </c>
      <c r="I215" s="300"/>
      <c r="J215" s="288"/>
    </row>
    <row r="216" spans="1:10" ht="15" customHeight="1" x14ac:dyDescent="0.45">
      <c r="A216" s="332"/>
      <c r="B216" s="294"/>
      <c r="C216" s="297"/>
      <c r="D216" s="294"/>
      <c r="E216" s="290">
        <v>4</v>
      </c>
      <c r="F216" s="16">
        <v>94.4</v>
      </c>
      <c r="G216" s="16">
        <v>162</v>
      </c>
      <c r="H216" s="17">
        <v>3</v>
      </c>
      <c r="I216" s="300"/>
      <c r="J216" s="288"/>
    </row>
    <row r="217" spans="1:10" ht="15.75" customHeight="1" thickBot="1" x14ac:dyDescent="0.5">
      <c r="A217" s="332"/>
      <c r="B217" s="294"/>
      <c r="C217" s="297"/>
      <c r="D217" s="294"/>
      <c r="E217" s="292"/>
      <c r="F217" s="18">
        <v>93.3</v>
      </c>
      <c r="G217" s="18">
        <v>208</v>
      </c>
      <c r="H217" s="19">
        <v>10</v>
      </c>
      <c r="I217" s="300"/>
      <c r="J217" s="288"/>
    </row>
    <row r="218" spans="1:10" ht="15" customHeight="1" x14ac:dyDescent="0.45">
      <c r="A218" s="332"/>
      <c r="B218" s="294"/>
      <c r="C218" s="297"/>
      <c r="D218" s="294"/>
      <c r="E218" s="290">
        <v>5</v>
      </c>
      <c r="F218" s="16">
        <v>82.5</v>
      </c>
      <c r="G218" s="16">
        <v>194</v>
      </c>
      <c r="H218" s="17">
        <v>6</v>
      </c>
      <c r="I218" s="300"/>
      <c r="J218" s="288"/>
    </row>
    <row r="219" spans="1:10" ht="15" customHeight="1" x14ac:dyDescent="0.45">
      <c r="A219" s="332"/>
      <c r="B219" s="294"/>
      <c r="C219" s="297"/>
      <c r="D219" s="294"/>
      <c r="E219" s="291"/>
      <c r="F219" s="20">
        <v>79.3</v>
      </c>
      <c r="G219" s="20">
        <v>111</v>
      </c>
      <c r="H219" s="21">
        <v>6</v>
      </c>
      <c r="I219" s="300"/>
      <c r="J219" s="288"/>
    </row>
    <row r="220" spans="1:10" ht="15.75" customHeight="1" thickBot="1" x14ac:dyDescent="0.5">
      <c r="A220" s="333"/>
      <c r="B220" s="295"/>
      <c r="C220" s="298"/>
      <c r="D220" s="295"/>
      <c r="E220" s="292"/>
      <c r="F220" s="18">
        <v>69.099999999999994</v>
      </c>
      <c r="G220" s="18">
        <v>107</v>
      </c>
      <c r="H220" s="19">
        <v>5</v>
      </c>
      <c r="I220" s="301"/>
      <c r="J220" s="289"/>
    </row>
    <row r="221" spans="1:10" x14ac:dyDescent="0.45">
      <c r="E221" s="4"/>
      <c r="F221" s="4"/>
      <c r="G221" s="4"/>
      <c r="H221" s="4"/>
    </row>
    <row r="222" spans="1:10" x14ac:dyDescent="0.45">
      <c r="E222" s="4"/>
      <c r="F222" s="4"/>
      <c r="G222" s="4"/>
      <c r="H222" s="4"/>
    </row>
    <row r="223" spans="1:10" x14ac:dyDescent="0.45">
      <c r="E223" s="4"/>
      <c r="F223" s="4"/>
      <c r="G223" s="4"/>
      <c r="H223" s="4"/>
    </row>
    <row r="224" spans="1:10" x14ac:dyDescent="0.45">
      <c r="E224" s="4"/>
      <c r="F224" s="4"/>
      <c r="G224" s="4"/>
      <c r="H224" s="4"/>
    </row>
    <row r="225" s="4" customFormat="1" x14ac:dyDescent="0.45"/>
    <row r="226" s="4" customFormat="1" x14ac:dyDescent="0.45"/>
    <row r="227" s="4" customFormat="1" x14ac:dyDescent="0.45"/>
    <row r="228" s="4" customFormat="1" x14ac:dyDescent="0.45"/>
    <row r="229" s="4" customFormat="1" x14ac:dyDescent="0.45"/>
    <row r="230" s="4" customFormat="1" x14ac:dyDescent="0.45"/>
    <row r="231" s="4" customFormat="1" x14ac:dyDescent="0.45"/>
    <row r="232" s="4" customFormat="1" x14ac:dyDescent="0.45"/>
    <row r="233" s="4" customFormat="1" x14ac:dyDescent="0.45"/>
    <row r="234" s="4" customFormat="1" x14ac:dyDescent="0.45"/>
    <row r="235" s="4" customFormat="1" x14ac:dyDescent="0.45"/>
    <row r="236" s="4" customFormat="1" x14ac:dyDescent="0.45"/>
    <row r="237" s="4" customFormat="1" x14ac:dyDescent="0.45"/>
    <row r="238" s="4" customFormat="1" x14ac:dyDescent="0.45"/>
    <row r="239" s="4" customFormat="1" x14ac:dyDescent="0.45"/>
    <row r="240" s="4" customFormat="1" x14ac:dyDescent="0.45"/>
    <row r="241" s="4" customFormat="1" x14ac:dyDescent="0.45"/>
    <row r="242" s="4" customFormat="1" x14ac:dyDescent="0.45"/>
    <row r="243" s="4" customFormat="1" x14ac:dyDescent="0.45"/>
    <row r="244" s="4" customFormat="1" x14ac:dyDescent="0.45"/>
    <row r="245" s="4" customFormat="1" x14ac:dyDescent="0.45"/>
    <row r="246" s="4" customFormat="1" x14ac:dyDescent="0.45"/>
    <row r="247" s="4" customFormat="1" x14ac:dyDescent="0.45"/>
    <row r="248" s="4" customFormat="1" x14ac:dyDescent="0.45"/>
    <row r="249" s="4" customFormat="1" x14ac:dyDescent="0.45"/>
    <row r="250" s="4" customFormat="1" x14ac:dyDescent="0.45"/>
    <row r="251" s="4" customFormat="1" x14ac:dyDescent="0.45"/>
    <row r="252" s="4" customFormat="1" x14ac:dyDescent="0.45"/>
    <row r="253" s="4" customFormat="1" x14ac:dyDescent="0.45"/>
    <row r="254" s="4" customFormat="1" x14ac:dyDescent="0.45"/>
    <row r="255" s="4" customFormat="1" x14ac:dyDescent="0.45"/>
    <row r="256" s="4" customFormat="1" x14ac:dyDescent="0.45"/>
    <row r="257" s="4" customFormat="1" x14ac:dyDescent="0.45"/>
    <row r="258" s="4" customFormat="1" x14ac:dyDescent="0.45"/>
    <row r="259" s="4" customFormat="1" x14ac:dyDescent="0.45"/>
    <row r="260" s="4" customFormat="1" x14ac:dyDescent="0.45"/>
    <row r="261" s="4" customFormat="1" x14ac:dyDescent="0.45"/>
    <row r="262" s="4" customFormat="1" x14ac:dyDescent="0.45"/>
    <row r="263" s="4" customFormat="1" x14ac:dyDescent="0.45"/>
    <row r="264" s="4" customFormat="1" x14ac:dyDescent="0.45"/>
    <row r="265" s="4" customFormat="1" x14ac:dyDescent="0.45"/>
    <row r="266" s="4" customFormat="1" x14ac:dyDescent="0.45"/>
    <row r="267" s="4" customFormat="1" x14ac:dyDescent="0.45"/>
    <row r="268" s="4" customFormat="1" x14ac:dyDescent="0.45"/>
    <row r="269" s="4" customFormat="1" x14ac:dyDescent="0.45"/>
    <row r="270" s="4" customFormat="1" x14ac:dyDescent="0.45"/>
    <row r="271" s="4" customFormat="1" x14ac:dyDescent="0.45"/>
    <row r="272" s="4" customFormat="1" x14ac:dyDescent="0.45"/>
    <row r="273" s="4" customFormat="1" x14ac:dyDescent="0.45"/>
    <row r="274" s="4" customFormat="1" x14ac:dyDescent="0.45"/>
    <row r="275" s="4" customFormat="1" x14ac:dyDescent="0.45"/>
    <row r="276" s="4" customFormat="1" x14ac:dyDescent="0.45"/>
    <row r="277" s="4" customFormat="1" x14ac:dyDescent="0.45"/>
    <row r="278" s="4" customFormat="1" x14ac:dyDescent="0.45"/>
    <row r="279" s="4" customFormat="1" x14ac:dyDescent="0.45"/>
    <row r="280" s="4" customFormat="1" x14ac:dyDescent="0.45"/>
    <row r="281" s="4" customFormat="1" x14ac:dyDescent="0.45"/>
    <row r="282" s="4" customFormat="1" x14ac:dyDescent="0.45"/>
    <row r="283" s="4" customFormat="1" x14ac:dyDescent="0.45"/>
    <row r="284" s="4" customFormat="1" x14ac:dyDescent="0.45"/>
    <row r="285" s="4" customFormat="1" x14ac:dyDescent="0.45"/>
    <row r="286" s="4" customFormat="1" x14ac:dyDescent="0.45"/>
    <row r="287" s="4" customFormat="1" x14ac:dyDescent="0.45"/>
    <row r="288" s="4" customFormat="1" x14ac:dyDescent="0.45"/>
    <row r="289" s="4" customFormat="1" x14ac:dyDescent="0.45"/>
    <row r="290" s="4" customFormat="1" x14ac:dyDescent="0.45"/>
    <row r="291" s="4" customFormat="1" x14ac:dyDescent="0.45"/>
    <row r="292" s="4" customFormat="1" x14ac:dyDescent="0.45"/>
    <row r="293" s="4" customFormat="1" x14ac:dyDescent="0.45"/>
    <row r="294" s="4" customFormat="1" x14ac:dyDescent="0.45"/>
    <row r="295" s="4" customFormat="1" x14ac:dyDescent="0.45"/>
    <row r="296" s="4" customFormat="1" x14ac:dyDescent="0.45"/>
    <row r="297" s="4" customFormat="1" x14ac:dyDescent="0.45"/>
    <row r="298" s="4" customFormat="1" x14ac:dyDescent="0.45"/>
    <row r="299" s="4" customFormat="1" x14ac:dyDescent="0.45"/>
    <row r="300" s="4" customFormat="1" x14ac:dyDescent="0.45"/>
    <row r="301" s="4" customFormat="1" x14ac:dyDescent="0.45"/>
    <row r="302" s="4" customFormat="1" x14ac:dyDescent="0.45"/>
    <row r="303" s="4" customFormat="1" x14ac:dyDescent="0.45"/>
    <row r="304" s="4" customFormat="1" x14ac:dyDescent="0.45"/>
    <row r="305" s="4" customFormat="1" x14ac:dyDescent="0.45"/>
    <row r="306" s="4" customFormat="1" x14ac:dyDescent="0.45"/>
    <row r="307" s="4" customFormat="1" x14ac:dyDescent="0.45"/>
    <row r="308" s="4" customFormat="1" x14ac:dyDescent="0.45"/>
    <row r="309" s="4" customFormat="1" x14ac:dyDescent="0.45"/>
    <row r="310" s="4" customFormat="1" x14ac:dyDescent="0.45"/>
    <row r="311" s="4" customFormat="1" x14ac:dyDescent="0.45"/>
    <row r="312" s="4" customFormat="1" x14ac:dyDescent="0.45"/>
    <row r="313" s="4" customFormat="1" x14ac:dyDescent="0.45"/>
    <row r="314" s="4" customFormat="1" x14ac:dyDescent="0.45"/>
    <row r="315" s="4" customFormat="1" x14ac:dyDescent="0.45"/>
    <row r="316" s="4" customFormat="1" x14ac:dyDescent="0.45"/>
    <row r="317" s="4" customFormat="1" x14ac:dyDescent="0.45"/>
    <row r="318" s="4" customFormat="1" x14ac:dyDescent="0.45"/>
    <row r="319" s="4" customFormat="1" x14ac:dyDescent="0.45"/>
    <row r="320" s="4" customFormat="1" x14ac:dyDescent="0.45"/>
    <row r="321" s="4" customFormat="1" x14ac:dyDescent="0.45"/>
    <row r="322" s="4" customFormat="1" x14ac:dyDescent="0.45"/>
    <row r="323" s="4" customFormat="1" x14ac:dyDescent="0.45"/>
    <row r="324" s="4" customFormat="1" x14ac:dyDescent="0.45"/>
  </sheetData>
  <mergeCells count="850">
    <mergeCell ref="AH5:AH148"/>
    <mergeCell ref="AI113:AI122"/>
    <mergeCell ref="AJ113:AJ122"/>
    <mergeCell ref="AK113:AK122"/>
    <mergeCell ref="AQ113:AQ122"/>
    <mergeCell ref="AP113:AP122"/>
    <mergeCell ref="AL120:AL122"/>
    <mergeCell ref="AL128:AL130"/>
    <mergeCell ref="AL126:AL127"/>
    <mergeCell ref="AL123:AL124"/>
    <mergeCell ref="AI95:AI104"/>
    <mergeCell ref="AJ95:AJ104"/>
    <mergeCell ref="AK95:AK104"/>
    <mergeCell ref="AL95:AL96"/>
    <mergeCell ref="AP95:AP104"/>
    <mergeCell ref="AQ95:AQ104"/>
    <mergeCell ref="AI105:AI112"/>
    <mergeCell ref="AJ105:AJ112"/>
    <mergeCell ref="AK105:AK112"/>
    <mergeCell ref="AL105:AL106"/>
    <mergeCell ref="AP105:AP112"/>
    <mergeCell ref="AQ105:AQ112"/>
    <mergeCell ref="AL51:AL52"/>
    <mergeCell ref="AP87:AP94"/>
    <mergeCell ref="AQ87:AQ94"/>
    <mergeCell ref="AI59:AI68"/>
    <mergeCell ref="AJ59:AJ68"/>
    <mergeCell ref="AK59:AK68"/>
    <mergeCell ref="AL59:AL60"/>
    <mergeCell ref="AL61:AL63"/>
    <mergeCell ref="AL64:AL65"/>
    <mergeCell ref="AL66:AL68"/>
    <mergeCell ref="AP59:AP68"/>
    <mergeCell ref="AQ59:AQ68"/>
    <mergeCell ref="AI77:AI86"/>
    <mergeCell ref="AI69:AI76"/>
    <mergeCell ref="AJ69:AJ76"/>
    <mergeCell ref="AK69:AK76"/>
    <mergeCell ref="AL74:AL76"/>
    <mergeCell ref="AL72:AL73"/>
    <mergeCell ref="AL69:AL70"/>
    <mergeCell ref="AP69:AP76"/>
    <mergeCell ref="AQ69:AQ76"/>
    <mergeCell ref="AI87:AI94"/>
    <mergeCell ref="AK77:AK86"/>
    <mergeCell ref="AP5:AP14"/>
    <mergeCell ref="AQ5:AQ14"/>
    <mergeCell ref="AK5:AK14"/>
    <mergeCell ref="AJ5:AJ14"/>
    <mergeCell ref="AL54:AL55"/>
    <mergeCell ref="AL5:AL6"/>
    <mergeCell ref="AL7:AL9"/>
    <mergeCell ref="AK51:AK58"/>
    <mergeCell ref="AJ51:AJ58"/>
    <mergeCell ref="AP23:AP32"/>
    <mergeCell ref="AQ33:AQ40"/>
    <mergeCell ref="AQ51:AQ58"/>
    <mergeCell ref="AP51:AP58"/>
    <mergeCell ref="AL56:AL58"/>
    <mergeCell ref="AP41:AP50"/>
    <mergeCell ref="AQ41:AQ50"/>
    <mergeCell ref="AK23:AK32"/>
    <mergeCell ref="AL28:AL29"/>
    <mergeCell ref="AL30:AL32"/>
    <mergeCell ref="AL10:AL11"/>
    <mergeCell ref="BG3:BG4"/>
    <mergeCell ref="BH3:BH4"/>
    <mergeCell ref="BI3:BI4"/>
    <mergeCell ref="BJ3:BJ4"/>
    <mergeCell ref="BK3:BK4"/>
    <mergeCell ref="BL3:BL4"/>
    <mergeCell ref="BM3:BM4"/>
    <mergeCell ref="AU3:AU4"/>
    <mergeCell ref="AV3:AV4"/>
    <mergeCell ref="AW3:AW4"/>
    <mergeCell ref="AX3:AX4"/>
    <mergeCell ref="AY3:AY4"/>
    <mergeCell ref="AZ3:AZ4"/>
    <mergeCell ref="BA3:BA4"/>
    <mergeCell ref="BB3:BB4"/>
    <mergeCell ref="BD3:BD4"/>
    <mergeCell ref="BE3:BE4"/>
    <mergeCell ref="BF3:BF4"/>
    <mergeCell ref="L3:L4"/>
    <mergeCell ref="M3:M4"/>
    <mergeCell ref="N3:N4"/>
    <mergeCell ref="O3:O4"/>
    <mergeCell ref="P3:P4"/>
    <mergeCell ref="Q3:Q4"/>
    <mergeCell ref="R3:R4"/>
    <mergeCell ref="S3:S4"/>
    <mergeCell ref="T3:T4"/>
    <mergeCell ref="BA107:BA112"/>
    <mergeCell ref="BB107:BB112"/>
    <mergeCell ref="AS5:AS112"/>
    <mergeCell ref="BE33:BE39"/>
    <mergeCell ref="BF33:BF39"/>
    <mergeCell ref="U3:U4"/>
    <mergeCell ref="W3:W4"/>
    <mergeCell ref="X3:X4"/>
    <mergeCell ref="Y3:Y4"/>
    <mergeCell ref="Z3:Z4"/>
    <mergeCell ref="AA3:AA4"/>
    <mergeCell ref="AB3:AB4"/>
    <mergeCell ref="AC3:AC4"/>
    <mergeCell ref="AD3:AD4"/>
    <mergeCell ref="AK3:AK4"/>
    <mergeCell ref="AL3:AL4"/>
    <mergeCell ref="AM3:AM4"/>
    <mergeCell ref="AN3:AN4"/>
    <mergeCell ref="AO3:AO4"/>
    <mergeCell ref="AP3:AP4"/>
    <mergeCell ref="AQ3:AQ4"/>
    <mergeCell ref="AS3:AS4"/>
    <mergeCell ref="AT3:AT4"/>
    <mergeCell ref="AL12:AL14"/>
    <mergeCell ref="BE110:BE116"/>
    <mergeCell ref="BF110:BF116"/>
    <mergeCell ref="BG110:BG116"/>
    <mergeCell ref="BH110:BH111"/>
    <mergeCell ref="BL110:BL116"/>
    <mergeCell ref="BM110:BM116"/>
    <mergeCell ref="BH112:BH113"/>
    <mergeCell ref="BH114:BH116"/>
    <mergeCell ref="AE3:AE4"/>
    <mergeCell ref="AF3:AF4"/>
    <mergeCell ref="AH3:AH4"/>
    <mergeCell ref="AI3:AI4"/>
    <mergeCell ref="AJ3:AJ4"/>
    <mergeCell ref="BE103:BE109"/>
    <mergeCell ref="BF103:BF109"/>
    <mergeCell ref="BG103:BG109"/>
    <mergeCell ref="BH103:BH104"/>
    <mergeCell ref="BE75:BE81"/>
    <mergeCell ref="BF75:BF81"/>
    <mergeCell ref="BG75:BG81"/>
    <mergeCell ref="BH75:BH76"/>
    <mergeCell ref="BE54:BE60"/>
    <mergeCell ref="BF54:BF60"/>
    <mergeCell ref="BG54:BG60"/>
    <mergeCell ref="BH82:BH83"/>
    <mergeCell ref="BL82:BL88"/>
    <mergeCell ref="BM82:BM88"/>
    <mergeCell ref="BH84:BH85"/>
    <mergeCell ref="BH86:BH88"/>
    <mergeCell ref="BL103:BL109"/>
    <mergeCell ref="BM103:BM109"/>
    <mergeCell ref="BH105:BH106"/>
    <mergeCell ref="BH107:BH109"/>
    <mergeCell ref="BE5:BE11"/>
    <mergeCell ref="BF5:BF11"/>
    <mergeCell ref="BG5:BG11"/>
    <mergeCell ref="BL5:BL11"/>
    <mergeCell ref="BE26:BE32"/>
    <mergeCell ref="BF26:BF32"/>
    <mergeCell ref="BG26:BG32"/>
    <mergeCell ref="BH26:BH27"/>
    <mergeCell ref="BL26:BL32"/>
    <mergeCell ref="BH28:BH29"/>
    <mergeCell ref="BH30:BH32"/>
    <mergeCell ref="BE19:BE25"/>
    <mergeCell ref="BF19:BF25"/>
    <mergeCell ref="BG19:BG25"/>
    <mergeCell ref="BH19:BH20"/>
    <mergeCell ref="BL19:BL25"/>
    <mergeCell ref="BL75:BL81"/>
    <mergeCell ref="BE12:BE18"/>
    <mergeCell ref="BF12:BF18"/>
    <mergeCell ref="BG12:BG18"/>
    <mergeCell ref="BH12:BH13"/>
    <mergeCell ref="BL12:BL18"/>
    <mergeCell ref="BM12:BM18"/>
    <mergeCell ref="BH14:BH15"/>
    <mergeCell ref="BH16:BH18"/>
    <mergeCell ref="BM26:BM32"/>
    <mergeCell ref="BM75:BM81"/>
    <mergeCell ref="BH54:BH55"/>
    <mergeCell ref="BL68:BL74"/>
    <mergeCell ref="BL54:BL60"/>
    <mergeCell ref="BH56:BH57"/>
    <mergeCell ref="BE61:BE67"/>
    <mergeCell ref="BF61:BF67"/>
    <mergeCell ref="BG61:BG67"/>
    <mergeCell ref="BL61:BL67"/>
    <mergeCell ref="BH63:BH64"/>
    <mergeCell ref="BH65:BH67"/>
    <mergeCell ref="BM33:BM39"/>
    <mergeCell ref="BH40:BH41"/>
    <mergeCell ref="BL40:BL46"/>
    <mergeCell ref="AV93:AV99"/>
    <mergeCell ref="AW93:AW94"/>
    <mergeCell ref="BA93:BA99"/>
    <mergeCell ref="BG33:BG39"/>
    <mergeCell ref="BE40:BE46"/>
    <mergeCell ref="BF40:BF46"/>
    <mergeCell ref="BG40:BG46"/>
    <mergeCell ref="AU86:AU92"/>
    <mergeCell ref="AV86:AV92"/>
    <mergeCell ref="AW86:AW87"/>
    <mergeCell ref="BA86:BA92"/>
    <mergeCell ref="BB86:BB92"/>
    <mergeCell ref="AW88:AW89"/>
    <mergeCell ref="AW90:AW92"/>
    <mergeCell ref="BE82:BE88"/>
    <mergeCell ref="BF82:BF88"/>
    <mergeCell ref="BG82:BG88"/>
    <mergeCell ref="BA80:BA85"/>
    <mergeCell ref="AW81:AW82"/>
    <mergeCell ref="AT26:AT31"/>
    <mergeCell ref="BA26:BA31"/>
    <mergeCell ref="BB26:BB31"/>
    <mergeCell ref="AT66:AT72"/>
    <mergeCell ref="AU66:AU72"/>
    <mergeCell ref="AV66:AV72"/>
    <mergeCell ref="AW66:AW67"/>
    <mergeCell ref="BA66:BA72"/>
    <mergeCell ref="BB66:BB72"/>
    <mergeCell ref="AT39:AT45"/>
    <mergeCell ref="AU39:AU45"/>
    <mergeCell ref="AV39:AV45"/>
    <mergeCell ref="AW39:AW40"/>
    <mergeCell ref="BA39:BA45"/>
    <mergeCell ref="BB39:BB45"/>
    <mergeCell ref="AW41:AW42"/>
    <mergeCell ref="AW43:AW45"/>
    <mergeCell ref="AT46:AT52"/>
    <mergeCell ref="AU46:AU52"/>
    <mergeCell ref="AV46:AV52"/>
    <mergeCell ref="AU59:AU65"/>
    <mergeCell ref="AV59:AV65"/>
    <mergeCell ref="AW59:AW60"/>
    <mergeCell ref="BA59:BA65"/>
    <mergeCell ref="M117:M124"/>
    <mergeCell ref="P117:P118"/>
    <mergeCell ref="T117:T124"/>
    <mergeCell ref="P119:P121"/>
    <mergeCell ref="P122:P124"/>
    <mergeCell ref="M125:M132"/>
    <mergeCell ref="P125:P126"/>
    <mergeCell ref="T125:T132"/>
    <mergeCell ref="P127:P129"/>
    <mergeCell ref="M101:M108"/>
    <mergeCell ref="P101:P102"/>
    <mergeCell ref="T101:T108"/>
    <mergeCell ref="P103:P105"/>
    <mergeCell ref="P106:P108"/>
    <mergeCell ref="M109:M116"/>
    <mergeCell ref="P109:P110"/>
    <mergeCell ref="T109:T116"/>
    <mergeCell ref="P111:P113"/>
    <mergeCell ref="P114:P116"/>
    <mergeCell ref="M85:M92"/>
    <mergeCell ref="P85:P86"/>
    <mergeCell ref="T85:T92"/>
    <mergeCell ref="P87:P89"/>
    <mergeCell ref="P90:P92"/>
    <mergeCell ref="M93:M100"/>
    <mergeCell ref="P93:P94"/>
    <mergeCell ref="T93:T100"/>
    <mergeCell ref="P95:P97"/>
    <mergeCell ref="P98:P100"/>
    <mergeCell ref="M69:M76"/>
    <mergeCell ref="P69:P70"/>
    <mergeCell ref="T69:T76"/>
    <mergeCell ref="P71:P73"/>
    <mergeCell ref="P74:P76"/>
    <mergeCell ref="M77:M84"/>
    <mergeCell ref="P77:P78"/>
    <mergeCell ref="T77:T84"/>
    <mergeCell ref="P79:P81"/>
    <mergeCell ref="P82:P84"/>
    <mergeCell ref="M29:M36"/>
    <mergeCell ref="P29:P30"/>
    <mergeCell ref="T29:T36"/>
    <mergeCell ref="P31:P33"/>
    <mergeCell ref="P34:P36"/>
    <mergeCell ref="M37:M44"/>
    <mergeCell ref="P37:P38"/>
    <mergeCell ref="T37:T44"/>
    <mergeCell ref="P39:P41"/>
    <mergeCell ref="P42:P44"/>
    <mergeCell ref="N29:N36"/>
    <mergeCell ref="O29:O36"/>
    <mergeCell ref="M45:M52"/>
    <mergeCell ref="P45:P46"/>
    <mergeCell ref="T45:T52"/>
    <mergeCell ref="P47:P49"/>
    <mergeCell ref="P50:P52"/>
    <mergeCell ref="M53:M60"/>
    <mergeCell ref="P53:P54"/>
    <mergeCell ref="T53:T60"/>
    <mergeCell ref="P55:P57"/>
    <mergeCell ref="P58:P60"/>
    <mergeCell ref="N53:N60"/>
    <mergeCell ref="O53:O60"/>
    <mergeCell ref="M61:M68"/>
    <mergeCell ref="N117:N124"/>
    <mergeCell ref="O117:O124"/>
    <mergeCell ref="U117:U124"/>
    <mergeCell ref="N93:N100"/>
    <mergeCell ref="O93:O100"/>
    <mergeCell ref="U93:U100"/>
    <mergeCell ref="N101:N108"/>
    <mergeCell ref="O101:O108"/>
    <mergeCell ref="U101:U108"/>
    <mergeCell ref="N77:N84"/>
    <mergeCell ref="O77:O84"/>
    <mergeCell ref="U77:U84"/>
    <mergeCell ref="N85:N92"/>
    <mergeCell ref="O85:O92"/>
    <mergeCell ref="U85:U92"/>
    <mergeCell ref="O61:O68"/>
    <mergeCell ref="U61:U68"/>
    <mergeCell ref="N69:N76"/>
    <mergeCell ref="O69:O76"/>
    <mergeCell ref="U69:U76"/>
    <mergeCell ref="P61:P62"/>
    <mergeCell ref="T61:T68"/>
    <mergeCell ref="P63:P65"/>
    <mergeCell ref="U53:U60"/>
    <mergeCell ref="N37:N44"/>
    <mergeCell ref="O37:O44"/>
    <mergeCell ref="U37:U44"/>
    <mergeCell ref="AL131:AL132"/>
    <mergeCell ref="AP131:AP140"/>
    <mergeCell ref="AL82:AL83"/>
    <mergeCell ref="AL79:AL81"/>
    <mergeCell ref="AL77:AL78"/>
    <mergeCell ref="AP77:AP86"/>
    <mergeCell ref="P130:P132"/>
    <mergeCell ref="N109:N116"/>
    <mergeCell ref="O109:O116"/>
    <mergeCell ref="U109:U116"/>
    <mergeCell ref="N125:N132"/>
    <mergeCell ref="O125:O132"/>
    <mergeCell ref="U125:U132"/>
    <mergeCell ref="AI123:AI130"/>
    <mergeCell ref="AJ123:AJ130"/>
    <mergeCell ref="AK123:AK130"/>
    <mergeCell ref="AP123:AP130"/>
    <mergeCell ref="AL48:AL50"/>
    <mergeCell ref="AP33:AP40"/>
    <mergeCell ref="AJ77:AJ86"/>
    <mergeCell ref="AQ131:AQ140"/>
    <mergeCell ref="AL133:AL135"/>
    <mergeCell ref="AL136:AL137"/>
    <mergeCell ref="AI141:AI148"/>
    <mergeCell ref="AJ141:AJ148"/>
    <mergeCell ref="AK141:AK148"/>
    <mergeCell ref="AL141:AL142"/>
    <mergeCell ref="AP141:AP148"/>
    <mergeCell ref="AQ141:AQ148"/>
    <mergeCell ref="AL144:AL145"/>
    <mergeCell ref="AL146:AL148"/>
    <mergeCell ref="AL138:AL140"/>
    <mergeCell ref="AI33:AI40"/>
    <mergeCell ref="AJ33:AJ40"/>
    <mergeCell ref="AK33:AK40"/>
    <mergeCell ref="AL33:AL34"/>
    <mergeCell ref="AL36:AL37"/>
    <mergeCell ref="AL38:AL40"/>
    <mergeCell ref="AL84:AL86"/>
    <mergeCell ref="AJ87:AJ94"/>
    <mergeCell ref="AK87:AK94"/>
    <mergeCell ref="AL87:AL88"/>
    <mergeCell ref="AL90:AL91"/>
    <mergeCell ref="AL92:AL94"/>
    <mergeCell ref="N61:N68"/>
    <mergeCell ref="AI15:AI22"/>
    <mergeCell ref="AJ15:AJ22"/>
    <mergeCell ref="AK15:AK22"/>
    <mergeCell ref="AL15:AL16"/>
    <mergeCell ref="N21:N28"/>
    <mergeCell ref="O21:O28"/>
    <mergeCell ref="P21:P22"/>
    <mergeCell ref="T21:T28"/>
    <mergeCell ref="U21:U28"/>
    <mergeCell ref="U29:U36"/>
    <mergeCell ref="X63:X69"/>
    <mergeCell ref="Y63:Y69"/>
    <mergeCell ref="Z63:Z69"/>
    <mergeCell ref="AE63:AE69"/>
    <mergeCell ref="AF63:AF69"/>
    <mergeCell ref="AA64:AA66"/>
    <mergeCell ref="AA67:AA69"/>
    <mergeCell ref="X50:X56"/>
    <mergeCell ref="Y50:Y56"/>
    <mergeCell ref="AI41:AI50"/>
    <mergeCell ref="AJ41:AJ50"/>
    <mergeCell ref="AK41:AK50"/>
    <mergeCell ref="AI51:AI58"/>
    <mergeCell ref="BH77:BH78"/>
    <mergeCell ref="BH79:BH81"/>
    <mergeCell ref="BE68:BE74"/>
    <mergeCell ref="BF68:BF74"/>
    <mergeCell ref="BG68:BG74"/>
    <mergeCell ref="BH68:BH69"/>
    <mergeCell ref="AL41:AL42"/>
    <mergeCell ref="AL43:AL45"/>
    <mergeCell ref="AL46:AL47"/>
    <mergeCell ref="AW46:AW47"/>
    <mergeCell ref="BA46:BA52"/>
    <mergeCell ref="BB46:BB52"/>
    <mergeCell ref="AW48:AW49"/>
    <mergeCell ref="AW50:AW52"/>
    <mergeCell ref="AW68:AW69"/>
    <mergeCell ref="AW70:AW72"/>
    <mergeCell ref="BB53:BB58"/>
    <mergeCell ref="AT59:AT65"/>
    <mergeCell ref="BB59:BB65"/>
    <mergeCell ref="AW61:AW62"/>
    <mergeCell ref="AW63:AW65"/>
    <mergeCell ref="AQ77:AQ86"/>
    <mergeCell ref="BA73:BA79"/>
    <mergeCell ref="BB73:BB79"/>
    <mergeCell ref="BA100:BA106"/>
    <mergeCell ref="AI5:AI14"/>
    <mergeCell ref="AW27:AW28"/>
    <mergeCell ref="AW29:AW31"/>
    <mergeCell ref="AV26:AV31"/>
    <mergeCell ref="AU26:AU31"/>
    <mergeCell ref="AT53:AT58"/>
    <mergeCell ref="AU53:AU58"/>
    <mergeCell ref="AV53:AV58"/>
    <mergeCell ref="BA53:BA58"/>
    <mergeCell ref="AW54:AW55"/>
    <mergeCell ref="AW56:AW58"/>
    <mergeCell ref="AT32:AT38"/>
    <mergeCell ref="AU32:AU38"/>
    <mergeCell ref="AV32:AV38"/>
    <mergeCell ref="AW32:AW33"/>
    <mergeCell ref="BA32:BA38"/>
    <mergeCell ref="AW21:AW22"/>
    <mergeCell ref="AW23:AW25"/>
    <mergeCell ref="AW9:AW11"/>
    <mergeCell ref="AT73:AT79"/>
    <mergeCell ref="AU73:AU79"/>
    <mergeCell ref="AI23:AI32"/>
    <mergeCell ref="AJ23:AJ32"/>
    <mergeCell ref="AV73:AV79"/>
    <mergeCell ref="AT93:AT99"/>
    <mergeCell ref="AW100:AW101"/>
    <mergeCell ref="AW108:AW109"/>
    <mergeCell ref="AW110:AW112"/>
    <mergeCell ref="AT100:AT106"/>
    <mergeCell ref="AU100:AU106"/>
    <mergeCell ref="AV100:AV106"/>
    <mergeCell ref="AW95:AW96"/>
    <mergeCell ref="AW73:AW74"/>
    <mergeCell ref="AW102:AW103"/>
    <mergeCell ref="AW104:AW106"/>
    <mergeCell ref="AT107:AT112"/>
    <mergeCell ref="AW97:AW99"/>
    <mergeCell ref="AT80:AT85"/>
    <mergeCell ref="AU80:AU85"/>
    <mergeCell ref="AV80:AV85"/>
    <mergeCell ref="AU107:AU112"/>
    <mergeCell ref="AV107:AV112"/>
    <mergeCell ref="AW83:AW85"/>
    <mergeCell ref="AT86:AT92"/>
    <mergeCell ref="AW75:AW76"/>
    <mergeCell ref="AW77:AW79"/>
    <mergeCell ref="AU93:AU99"/>
    <mergeCell ref="BF89:BF95"/>
    <mergeCell ref="BG89:BG95"/>
    <mergeCell ref="BH89:BH90"/>
    <mergeCell ref="BL89:BL95"/>
    <mergeCell ref="BM89:BM95"/>
    <mergeCell ref="BH91:BH92"/>
    <mergeCell ref="BH93:BH95"/>
    <mergeCell ref="BE96:BE102"/>
    <mergeCell ref="BF96:BF102"/>
    <mergeCell ref="BG96:BG102"/>
    <mergeCell ref="BH96:BH97"/>
    <mergeCell ref="BD5:BD116"/>
    <mergeCell ref="BB100:BB106"/>
    <mergeCell ref="BB80:BB85"/>
    <mergeCell ref="BB93:BB99"/>
    <mergeCell ref="BM68:BM74"/>
    <mergeCell ref="BH70:BH71"/>
    <mergeCell ref="BH72:BH74"/>
    <mergeCell ref="BH58:BH60"/>
    <mergeCell ref="BH61:BH62"/>
    <mergeCell ref="BE47:BE53"/>
    <mergeCell ref="BF47:BF53"/>
    <mergeCell ref="BG47:BG53"/>
    <mergeCell ref="BH47:BH48"/>
    <mergeCell ref="BL47:BL53"/>
    <mergeCell ref="BM47:BM53"/>
    <mergeCell ref="BH49:BH50"/>
    <mergeCell ref="BH51:BH53"/>
    <mergeCell ref="BM54:BM60"/>
    <mergeCell ref="BM61:BM67"/>
    <mergeCell ref="BL96:BL102"/>
    <mergeCell ref="BM96:BM102"/>
    <mergeCell ref="BH98:BH99"/>
    <mergeCell ref="BH100:BH102"/>
    <mergeCell ref="BE89:BE95"/>
    <mergeCell ref="BM40:BM46"/>
    <mergeCell ref="BH42:BH43"/>
    <mergeCell ref="BH44:BH46"/>
    <mergeCell ref="BH5:BH6"/>
    <mergeCell ref="BH21:BH22"/>
    <mergeCell ref="BH23:BH25"/>
    <mergeCell ref="BM5:BM11"/>
    <mergeCell ref="BH7:BH8"/>
    <mergeCell ref="BH9:BH11"/>
    <mergeCell ref="BM19:BM25"/>
    <mergeCell ref="BH33:BH34"/>
    <mergeCell ref="BL33:BL39"/>
    <mergeCell ref="BH35:BH36"/>
    <mergeCell ref="BH37:BH39"/>
    <mergeCell ref="AT12:AT18"/>
    <mergeCell ref="AU12:AU18"/>
    <mergeCell ref="AV12:AV18"/>
    <mergeCell ref="AW12:AW13"/>
    <mergeCell ref="BA12:BA18"/>
    <mergeCell ref="BB12:BB18"/>
    <mergeCell ref="AW14:AW15"/>
    <mergeCell ref="AW16:AW18"/>
    <mergeCell ref="AW5:AW6"/>
    <mergeCell ref="BB5:BB11"/>
    <mergeCell ref="AW7:AW8"/>
    <mergeCell ref="BA5:BA11"/>
    <mergeCell ref="AT5:AT11"/>
    <mergeCell ref="AU5:AU11"/>
    <mergeCell ref="AV5:AV11"/>
    <mergeCell ref="AT19:AT25"/>
    <mergeCell ref="AU19:AU25"/>
    <mergeCell ref="AV19:AV25"/>
    <mergeCell ref="AW19:AW20"/>
    <mergeCell ref="BA19:BA25"/>
    <mergeCell ref="BB19:BB25"/>
    <mergeCell ref="AQ123:AQ130"/>
    <mergeCell ref="AI131:AI140"/>
    <mergeCell ref="AJ131:AJ140"/>
    <mergeCell ref="AK131:AK140"/>
    <mergeCell ref="AL100:AL101"/>
    <mergeCell ref="AL102:AL104"/>
    <mergeCell ref="AL108:AL109"/>
    <mergeCell ref="AL110:AL112"/>
    <mergeCell ref="AL97:AL99"/>
    <mergeCell ref="AP15:AP22"/>
    <mergeCell ref="AQ15:AQ22"/>
    <mergeCell ref="AL20:AL22"/>
    <mergeCell ref="AL23:AL24"/>
    <mergeCell ref="AL25:AL27"/>
    <mergeCell ref="AQ23:AQ32"/>
    <mergeCell ref="BB32:BB38"/>
    <mergeCell ref="AW34:AW35"/>
    <mergeCell ref="AW36:AW38"/>
    <mergeCell ref="L5:L132"/>
    <mergeCell ref="M5:M12"/>
    <mergeCell ref="N5:N12"/>
    <mergeCell ref="O5:O12"/>
    <mergeCell ref="P5:P6"/>
    <mergeCell ref="T5:T12"/>
    <mergeCell ref="U5:U12"/>
    <mergeCell ref="P7:P9"/>
    <mergeCell ref="P10:P12"/>
    <mergeCell ref="M13:M20"/>
    <mergeCell ref="N13:N20"/>
    <mergeCell ref="O13:O20"/>
    <mergeCell ref="P13:P14"/>
    <mergeCell ref="T13:T20"/>
    <mergeCell ref="U13:U20"/>
    <mergeCell ref="P15:P17"/>
    <mergeCell ref="P18:P20"/>
    <mergeCell ref="M21:M28"/>
    <mergeCell ref="P23:P25"/>
    <mergeCell ref="P26:P28"/>
    <mergeCell ref="P66:P68"/>
    <mergeCell ref="N45:N52"/>
    <mergeCell ref="O45:O52"/>
    <mergeCell ref="U45:U52"/>
    <mergeCell ref="X102:X108"/>
    <mergeCell ref="Y102:Y108"/>
    <mergeCell ref="Z102:Z108"/>
    <mergeCell ref="AE102:AE108"/>
    <mergeCell ref="AF102:AF108"/>
    <mergeCell ref="AA103:AA105"/>
    <mergeCell ref="AA106:AA108"/>
    <mergeCell ref="X83:X88"/>
    <mergeCell ref="Y83:Y88"/>
    <mergeCell ref="Z83:Z88"/>
    <mergeCell ref="AE83:AE88"/>
    <mergeCell ref="AF83:AF88"/>
    <mergeCell ref="AA84:AA85"/>
    <mergeCell ref="AA86:AA88"/>
    <mergeCell ref="X89:X95"/>
    <mergeCell ref="Y89:Y95"/>
    <mergeCell ref="X96:X101"/>
    <mergeCell ref="Y96:Y101"/>
    <mergeCell ref="Z96:Z101"/>
    <mergeCell ref="AE96:AE101"/>
    <mergeCell ref="AF96:AF101"/>
    <mergeCell ref="AA97:AA98"/>
    <mergeCell ref="AA99:AA101"/>
    <mergeCell ref="Z89:Z95"/>
    <mergeCell ref="AE89:AE95"/>
    <mergeCell ref="AF89:AF95"/>
    <mergeCell ref="AA90:AA92"/>
    <mergeCell ref="AA93:AA95"/>
    <mergeCell ref="X70:X75"/>
    <mergeCell ref="Y70:Y75"/>
    <mergeCell ref="Z70:Z75"/>
    <mergeCell ref="AE70:AE75"/>
    <mergeCell ref="AF70:AF75"/>
    <mergeCell ref="AA71:AA72"/>
    <mergeCell ref="AA73:AA75"/>
    <mergeCell ref="X76:X82"/>
    <mergeCell ref="Y76:Y82"/>
    <mergeCell ref="Z76:Z82"/>
    <mergeCell ref="AE76:AE82"/>
    <mergeCell ref="AF76:AF82"/>
    <mergeCell ref="AA77:AA79"/>
    <mergeCell ref="AA80:AA82"/>
    <mergeCell ref="Z50:Z56"/>
    <mergeCell ref="AE50:AE56"/>
    <mergeCell ref="AF50:AF56"/>
    <mergeCell ref="AA51:AA53"/>
    <mergeCell ref="AA54:AA56"/>
    <mergeCell ref="X57:X62"/>
    <mergeCell ref="Y57:Y62"/>
    <mergeCell ref="Z57:Z62"/>
    <mergeCell ref="AE57:AE62"/>
    <mergeCell ref="AF57:AF62"/>
    <mergeCell ref="AA58:AA59"/>
    <mergeCell ref="AA60:AA62"/>
    <mergeCell ref="X37:X43"/>
    <mergeCell ref="Y37:Y43"/>
    <mergeCell ref="Z37:Z43"/>
    <mergeCell ref="AE37:AE43"/>
    <mergeCell ref="AF37:AF43"/>
    <mergeCell ref="AA38:AA40"/>
    <mergeCell ref="AA41:AA43"/>
    <mergeCell ref="X44:X49"/>
    <mergeCell ref="Y44:Y49"/>
    <mergeCell ref="Z44:Z49"/>
    <mergeCell ref="AE44:AE49"/>
    <mergeCell ref="AF44:AF49"/>
    <mergeCell ref="AA45:AA46"/>
    <mergeCell ref="AA47:AA49"/>
    <mergeCell ref="Z24:Z30"/>
    <mergeCell ref="AE24:AE30"/>
    <mergeCell ref="AF24:AF30"/>
    <mergeCell ref="AA25:AA27"/>
    <mergeCell ref="AA28:AA30"/>
    <mergeCell ref="X31:X36"/>
    <mergeCell ref="Y31:Y36"/>
    <mergeCell ref="Z31:Z36"/>
    <mergeCell ref="AE31:AE36"/>
    <mergeCell ref="AF31:AF36"/>
    <mergeCell ref="AA32:AA33"/>
    <mergeCell ref="AA34:AA36"/>
    <mergeCell ref="W5:W108"/>
    <mergeCell ref="X5:X10"/>
    <mergeCell ref="Y5:Y10"/>
    <mergeCell ref="Z5:Z10"/>
    <mergeCell ref="AE5:AE10"/>
    <mergeCell ref="AF5:AF10"/>
    <mergeCell ref="AA6:AA7"/>
    <mergeCell ref="AA8:AA10"/>
    <mergeCell ref="X11:X17"/>
    <mergeCell ref="Y11:Y17"/>
    <mergeCell ref="Z11:Z17"/>
    <mergeCell ref="AE11:AE17"/>
    <mergeCell ref="AF11:AF17"/>
    <mergeCell ref="AA12:AA14"/>
    <mergeCell ref="AA15:AA17"/>
    <mergeCell ref="X18:X23"/>
    <mergeCell ref="Y18:Y23"/>
    <mergeCell ref="Z18:Z23"/>
    <mergeCell ref="AE18:AE23"/>
    <mergeCell ref="AF18:AF23"/>
    <mergeCell ref="AA19:AA20"/>
    <mergeCell ref="AA21:AA23"/>
    <mergeCell ref="X24:X30"/>
    <mergeCell ref="Y24:Y30"/>
    <mergeCell ref="A3:A4"/>
    <mergeCell ref="A5:A220"/>
    <mergeCell ref="E15:E17"/>
    <mergeCell ref="E18:E19"/>
    <mergeCell ref="E20:E22"/>
    <mergeCell ref="E23:E25"/>
    <mergeCell ref="E26:E27"/>
    <mergeCell ref="E28:E30"/>
    <mergeCell ref="E31:E33"/>
    <mergeCell ref="E54:E55"/>
    <mergeCell ref="E56:E58"/>
    <mergeCell ref="E37:E39"/>
    <mergeCell ref="E40:E41"/>
    <mergeCell ref="E42:E44"/>
    <mergeCell ref="E45:E47"/>
    <mergeCell ref="E48:E50"/>
    <mergeCell ref="E51:E53"/>
    <mergeCell ref="E3:E4"/>
    <mergeCell ref="B113:B125"/>
    <mergeCell ref="C113:C125"/>
    <mergeCell ref="D113:D125"/>
    <mergeCell ref="E113:E114"/>
    <mergeCell ref="B126:B138"/>
    <mergeCell ref="C126:C138"/>
    <mergeCell ref="J99:J112"/>
    <mergeCell ref="B85:B98"/>
    <mergeCell ref="C85:C98"/>
    <mergeCell ref="D85:D98"/>
    <mergeCell ref="I85:I98"/>
    <mergeCell ref="J85:J98"/>
    <mergeCell ref="E85:E87"/>
    <mergeCell ref="E88:E90"/>
    <mergeCell ref="E91:E93"/>
    <mergeCell ref="E94:E95"/>
    <mergeCell ref="E96:E98"/>
    <mergeCell ref="E99:E101"/>
    <mergeCell ref="E102:E104"/>
    <mergeCell ref="E105:E107"/>
    <mergeCell ref="E108:E109"/>
    <mergeCell ref="B99:B112"/>
    <mergeCell ref="C99:C112"/>
    <mergeCell ref="D99:D112"/>
    <mergeCell ref="I99:I112"/>
    <mergeCell ref="E110:E112"/>
    <mergeCell ref="J72:J84"/>
    <mergeCell ref="B59:B71"/>
    <mergeCell ref="C59:C71"/>
    <mergeCell ref="D59:D71"/>
    <mergeCell ref="I59:I71"/>
    <mergeCell ref="J59:J71"/>
    <mergeCell ref="E59:E60"/>
    <mergeCell ref="E61:E63"/>
    <mergeCell ref="E64:E66"/>
    <mergeCell ref="E67:E68"/>
    <mergeCell ref="E69:E71"/>
    <mergeCell ref="E72:E73"/>
    <mergeCell ref="E74:E76"/>
    <mergeCell ref="E77:E79"/>
    <mergeCell ref="E80:E81"/>
    <mergeCell ref="B72:B84"/>
    <mergeCell ref="C72:C84"/>
    <mergeCell ref="D72:D84"/>
    <mergeCell ref="I72:I84"/>
    <mergeCell ref="E82:E84"/>
    <mergeCell ref="J31:J44"/>
    <mergeCell ref="I18:I30"/>
    <mergeCell ref="J18:J30"/>
    <mergeCell ref="G3:G4"/>
    <mergeCell ref="H3:H4"/>
    <mergeCell ref="I45:I58"/>
    <mergeCell ref="J45:J58"/>
    <mergeCell ref="J3:J4"/>
    <mergeCell ref="I5:I17"/>
    <mergeCell ref="J5:J17"/>
    <mergeCell ref="F3:F4"/>
    <mergeCell ref="I3:I4"/>
    <mergeCell ref="B45:B58"/>
    <mergeCell ref="C45:C58"/>
    <mergeCell ref="B5:B17"/>
    <mergeCell ref="C5:C17"/>
    <mergeCell ref="D5:D17"/>
    <mergeCell ref="B3:B4"/>
    <mergeCell ref="C3:C4"/>
    <mergeCell ref="D3:D4"/>
    <mergeCell ref="B31:B44"/>
    <mergeCell ref="C31:C44"/>
    <mergeCell ref="D31:D44"/>
    <mergeCell ref="B18:B30"/>
    <mergeCell ref="C18:C30"/>
    <mergeCell ref="D18:D30"/>
    <mergeCell ref="D45:D58"/>
    <mergeCell ref="I31:I44"/>
    <mergeCell ref="E34:E36"/>
    <mergeCell ref="E5:E6"/>
    <mergeCell ref="E7:E9"/>
    <mergeCell ref="E10:E12"/>
    <mergeCell ref="E13:E14"/>
    <mergeCell ref="I113:I125"/>
    <mergeCell ref="J113:J125"/>
    <mergeCell ref="E115:E117"/>
    <mergeCell ref="E118:E120"/>
    <mergeCell ref="E121:E122"/>
    <mergeCell ref="E123:E125"/>
    <mergeCell ref="J126:J138"/>
    <mergeCell ref="E128:E130"/>
    <mergeCell ref="E131:E133"/>
    <mergeCell ref="E134:E135"/>
    <mergeCell ref="E136:E138"/>
    <mergeCell ref="D126:D138"/>
    <mergeCell ref="E126:E127"/>
    <mergeCell ref="I126:I138"/>
    <mergeCell ref="J139:J152"/>
    <mergeCell ref="E142:E144"/>
    <mergeCell ref="E145:E147"/>
    <mergeCell ref="E148:E149"/>
    <mergeCell ref="E150:E152"/>
    <mergeCell ref="B139:B152"/>
    <mergeCell ref="C139:C152"/>
    <mergeCell ref="D139:D152"/>
    <mergeCell ref="E139:E141"/>
    <mergeCell ref="I139:I152"/>
    <mergeCell ref="J153:J166"/>
    <mergeCell ref="E156:E158"/>
    <mergeCell ref="E159:E161"/>
    <mergeCell ref="E162:E163"/>
    <mergeCell ref="E164:E166"/>
    <mergeCell ref="B153:B166"/>
    <mergeCell ref="C153:C166"/>
    <mergeCell ref="D153:D166"/>
    <mergeCell ref="E153:E155"/>
    <mergeCell ref="I153:I166"/>
    <mergeCell ref="J167:J179"/>
    <mergeCell ref="E169:E171"/>
    <mergeCell ref="E172:E174"/>
    <mergeCell ref="E175:E176"/>
    <mergeCell ref="E177:E179"/>
    <mergeCell ref="B167:B179"/>
    <mergeCell ref="C167:C179"/>
    <mergeCell ref="D167:D179"/>
    <mergeCell ref="E167:E168"/>
    <mergeCell ref="I167:I179"/>
    <mergeCell ref="J180:J192"/>
    <mergeCell ref="E182:E184"/>
    <mergeCell ref="E185:E187"/>
    <mergeCell ref="E188:E189"/>
    <mergeCell ref="E190:E192"/>
    <mergeCell ref="B180:B192"/>
    <mergeCell ref="C180:C192"/>
    <mergeCell ref="D180:D192"/>
    <mergeCell ref="E180:E181"/>
    <mergeCell ref="I180:I192"/>
    <mergeCell ref="J193:J206"/>
    <mergeCell ref="E196:E198"/>
    <mergeCell ref="E199:E201"/>
    <mergeCell ref="E202:E203"/>
    <mergeCell ref="E204:E206"/>
    <mergeCell ref="B193:B206"/>
    <mergeCell ref="C193:C206"/>
    <mergeCell ref="D193:D206"/>
    <mergeCell ref="E193:E195"/>
    <mergeCell ref="I193:I206"/>
    <mergeCell ref="J207:J220"/>
    <mergeCell ref="E210:E212"/>
    <mergeCell ref="E213:E215"/>
    <mergeCell ref="E216:E217"/>
    <mergeCell ref="E218:E220"/>
    <mergeCell ref="B207:B220"/>
    <mergeCell ref="C207:C220"/>
    <mergeCell ref="D207:D220"/>
    <mergeCell ref="E207:E209"/>
    <mergeCell ref="I207:I220"/>
  </mergeCells>
  <pageMargins left="0.7" right="0.7" top="0.75" bottom="0.75" header="0.3" footer="0.3"/>
  <pageSetup scale="24"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33"/>
  <sheetViews>
    <sheetView topLeftCell="A6" zoomScaleNormal="100" workbookViewId="0">
      <selection activeCell="L14" sqref="L14"/>
    </sheetView>
  </sheetViews>
  <sheetFormatPr defaultColWidth="9.15625" defaultRowHeight="14.1" x14ac:dyDescent="0.5"/>
  <cols>
    <col min="1" max="1" width="11" style="1" customWidth="1"/>
    <col min="2" max="6" width="9.15625" style="1"/>
    <col min="7" max="8" width="11.15625" style="1" customWidth="1"/>
    <col min="9" max="9" width="15.734375" style="1" customWidth="1"/>
    <col min="10" max="16384" width="9.15625" style="1"/>
  </cols>
  <sheetData>
    <row r="1" spans="1:9" ht="14.4" thickBot="1" x14ac:dyDescent="0.55000000000000004">
      <c r="A1" s="42" t="s">
        <v>474</v>
      </c>
      <c r="D1" s="2"/>
    </row>
    <row r="2" spans="1:9" ht="19.5" customHeight="1" x14ac:dyDescent="0.5">
      <c r="A2" s="373" t="s">
        <v>0</v>
      </c>
      <c r="B2" s="275" t="s">
        <v>1</v>
      </c>
      <c r="C2" s="275" t="s">
        <v>5</v>
      </c>
      <c r="D2" s="275" t="s">
        <v>537</v>
      </c>
      <c r="E2" s="275" t="s">
        <v>3</v>
      </c>
      <c r="F2" s="275" t="s">
        <v>2</v>
      </c>
      <c r="G2" s="558" t="s">
        <v>536</v>
      </c>
      <c r="H2" s="559" t="s">
        <v>373</v>
      </c>
      <c r="I2" s="375" t="s">
        <v>403</v>
      </c>
    </row>
    <row r="3" spans="1:9" ht="19.5" customHeight="1" thickBot="1" x14ac:dyDescent="0.55000000000000004">
      <c r="A3" s="374"/>
      <c r="B3" s="276"/>
      <c r="C3" s="276"/>
      <c r="D3" s="276"/>
      <c r="E3" s="276"/>
      <c r="F3" s="276"/>
      <c r="G3" s="560"/>
      <c r="H3" s="560"/>
      <c r="I3" s="376"/>
    </row>
    <row r="4" spans="1:9" ht="14.4" customHeight="1" thickBot="1" x14ac:dyDescent="0.55000000000000004">
      <c r="A4" s="316" t="s">
        <v>66</v>
      </c>
      <c r="B4" s="337">
        <v>1</v>
      </c>
      <c r="C4" s="245" t="s">
        <v>6</v>
      </c>
      <c r="D4" s="569">
        <v>58.75</v>
      </c>
      <c r="E4" s="247">
        <v>80</v>
      </c>
      <c r="F4" s="247">
        <v>6</v>
      </c>
      <c r="G4" s="513" t="s">
        <v>7</v>
      </c>
      <c r="H4" s="179">
        <v>14</v>
      </c>
      <c r="I4" s="303">
        <v>4.7600000000000003E-2</v>
      </c>
    </row>
    <row r="5" spans="1:9" ht="14.7" customHeight="1" thickBot="1" x14ac:dyDescent="0.55000000000000004">
      <c r="A5" s="306"/>
      <c r="B5" s="561"/>
      <c r="C5" s="246" t="s">
        <v>4</v>
      </c>
      <c r="D5" s="569">
        <v>3.2258070000000001</v>
      </c>
      <c r="E5" s="247">
        <v>93</v>
      </c>
      <c r="F5" s="247">
        <v>0</v>
      </c>
      <c r="G5" s="513"/>
      <c r="H5" s="179">
        <v>21</v>
      </c>
      <c r="I5" s="304"/>
    </row>
    <row r="6" spans="1:9" ht="14.4" customHeight="1" thickBot="1" x14ac:dyDescent="0.55000000000000004">
      <c r="A6" s="306"/>
      <c r="B6" s="562">
        <v>2</v>
      </c>
      <c r="C6" s="245" t="s">
        <v>6</v>
      </c>
      <c r="D6" s="569">
        <v>50</v>
      </c>
      <c r="E6" s="247">
        <v>66</v>
      </c>
      <c r="F6" s="247">
        <v>3</v>
      </c>
      <c r="G6" s="513">
        <v>7.3499999999999996E-2</v>
      </c>
      <c r="H6" s="179">
        <v>16</v>
      </c>
      <c r="I6" s="304"/>
    </row>
    <row r="7" spans="1:9" ht="14.7" customHeight="1" thickBot="1" x14ac:dyDescent="0.55000000000000004">
      <c r="A7" s="306"/>
      <c r="B7" s="561"/>
      <c r="C7" s="246" t="s">
        <v>4</v>
      </c>
      <c r="D7" s="569">
        <v>33.33334</v>
      </c>
      <c r="E7" s="247">
        <v>93</v>
      </c>
      <c r="F7" s="247">
        <v>1</v>
      </c>
      <c r="G7" s="513"/>
      <c r="H7" s="179">
        <v>18</v>
      </c>
      <c r="I7" s="304"/>
    </row>
    <row r="8" spans="1:9" ht="14.4" customHeight="1" thickBot="1" x14ac:dyDescent="0.55000000000000004">
      <c r="A8" s="306"/>
      <c r="B8" s="562">
        <v>3</v>
      </c>
      <c r="C8" s="245" t="s">
        <v>6</v>
      </c>
      <c r="D8" s="569">
        <v>80.898880000000005</v>
      </c>
      <c r="E8" s="247">
        <v>89</v>
      </c>
      <c r="F8" s="247">
        <v>1</v>
      </c>
      <c r="G8" s="513" t="s">
        <v>7</v>
      </c>
      <c r="H8" s="179">
        <v>14</v>
      </c>
      <c r="I8" s="304"/>
    </row>
    <row r="9" spans="1:9" ht="14.7" customHeight="1" thickBot="1" x14ac:dyDescent="0.55000000000000004">
      <c r="A9" s="306"/>
      <c r="B9" s="561"/>
      <c r="C9" s="246" t="s">
        <v>4</v>
      </c>
      <c r="D9" s="569">
        <v>55.55556</v>
      </c>
      <c r="E9" s="247">
        <v>90</v>
      </c>
      <c r="F9" s="247">
        <v>0</v>
      </c>
      <c r="G9" s="513"/>
      <c r="H9" s="179">
        <v>14</v>
      </c>
      <c r="I9" s="304"/>
    </row>
    <row r="10" spans="1:9" ht="14.4" customHeight="1" thickBot="1" x14ac:dyDescent="0.55000000000000004">
      <c r="A10" s="306"/>
      <c r="B10" s="562">
        <v>4</v>
      </c>
      <c r="C10" s="245" t="s">
        <v>6</v>
      </c>
      <c r="D10" s="569">
        <v>76.470590000000001</v>
      </c>
      <c r="E10" s="247">
        <v>68</v>
      </c>
      <c r="F10" s="247">
        <v>3</v>
      </c>
      <c r="G10" s="513" t="s">
        <v>7</v>
      </c>
      <c r="H10" s="179">
        <v>14</v>
      </c>
      <c r="I10" s="304"/>
    </row>
    <row r="11" spans="1:9" ht="14.7" customHeight="1" thickBot="1" x14ac:dyDescent="0.55000000000000004">
      <c r="A11" s="306"/>
      <c r="B11" s="561"/>
      <c r="C11" s="246" t="s">
        <v>4</v>
      </c>
      <c r="D11" s="569">
        <v>12.790699999999999</v>
      </c>
      <c r="E11" s="247">
        <v>86</v>
      </c>
      <c r="F11" s="247">
        <v>0</v>
      </c>
      <c r="G11" s="513"/>
      <c r="H11" s="179">
        <v>21</v>
      </c>
      <c r="I11" s="304"/>
    </row>
    <row r="12" spans="1:9" ht="14.4" customHeight="1" thickBot="1" x14ac:dyDescent="0.55000000000000004">
      <c r="A12" s="306"/>
      <c r="B12" s="563">
        <v>5</v>
      </c>
      <c r="C12" s="570" t="s">
        <v>6</v>
      </c>
      <c r="D12" s="571">
        <v>85.9375</v>
      </c>
      <c r="E12" s="221">
        <v>64</v>
      </c>
      <c r="F12" s="221">
        <v>9</v>
      </c>
      <c r="G12" s="572" t="s">
        <v>7</v>
      </c>
      <c r="H12" s="514">
        <v>14</v>
      </c>
      <c r="I12" s="304"/>
    </row>
    <row r="13" spans="1:9" ht="14.7" customHeight="1" thickBot="1" x14ac:dyDescent="0.55000000000000004">
      <c r="A13" s="317"/>
      <c r="B13" s="564"/>
      <c r="C13" s="573" t="s">
        <v>4</v>
      </c>
      <c r="D13" s="571">
        <v>28.260870000000001</v>
      </c>
      <c r="E13" s="221">
        <v>78</v>
      </c>
      <c r="F13" s="221">
        <v>1</v>
      </c>
      <c r="G13" s="572"/>
      <c r="H13" s="514">
        <v>18</v>
      </c>
      <c r="I13" s="305"/>
    </row>
    <row r="14" spans="1:9" ht="25.5" customHeight="1" thickBot="1" x14ac:dyDescent="0.55000000000000004">
      <c r="A14" s="293" t="s">
        <v>67</v>
      </c>
      <c r="B14" s="565">
        <v>1</v>
      </c>
      <c r="C14" s="574" t="s">
        <v>6</v>
      </c>
      <c r="D14" s="575">
        <v>85.526309999999995</v>
      </c>
      <c r="E14" s="248">
        <v>76</v>
      </c>
      <c r="F14" s="248">
        <v>1</v>
      </c>
      <c r="G14" s="576" t="s">
        <v>7</v>
      </c>
      <c r="H14" s="180">
        <v>10</v>
      </c>
      <c r="I14" s="377">
        <v>2.86E-2</v>
      </c>
    </row>
    <row r="15" spans="1:9" ht="14.7" customHeight="1" thickBot="1" x14ac:dyDescent="0.55000000000000004">
      <c r="A15" s="294"/>
      <c r="B15" s="566"/>
      <c r="C15" s="515" t="s">
        <v>4</v>
      </c>
      <c r="D15" s="575">
        <v>63.768120000000003</v>
      </c>
      <c r="E15" s="248">
        <v>69</v>
      </c>
      <c r="F15" s="248">
        <v>5</v>
      </c>
      <c r="G15" s="576"/>
      <c r="H15" s="180">
        <v>14</v>
      </c>
      <c r="I15" s="291"/>
    </row>
    <row r="16" spans="1:9" ht="14.4" customHeight="1" thickBot="1" x14ac:dyDescent="0.55000000000000004">
      <c r="A16" s="294"/>
      <c r="B16" s="565">
        <v>2</v>
      </c>
      <c r="C16" s="574" t="s">
        <v>6</v>
      </c>
      <c r="D16" s="575">
        <v>81.25</v>
      </c>
      <c r="E16" s="248">
        <v>78</v>
      </c>
      <c r="F16" s="248">
        <v>0</v>
      </c>
      <c r="G16" s="576">
        <v>0.3165</v>
      </c>
      <c r="H16" s="180">
        <v>10</v>
      </c>
      <c r="I16" s="291"/>
    </row>
    <row r="17" spans="1:9" ht="14.7" customHeight="1" thickBot="1" x14ac:dyDescent="0.55000000000000004">
      <c r="A17" s="294"/>
      <c r="B17" s="566"/>
      <c r="C17" s="515" t="s">
        <v>4</v>
      </c>
      <c r="D17" s="575">
        <v>80</v>
      </c>
      <c r="E17" s="248">
        <v>65</v>
      </c>
      <c r="F17" s="248">
        <v>8</v>
      </c>
      <c r="G17" s="576"/>
      <c r="H17" s="180">
        <v>14</v>
      </c>
      <c r="I17" s="291"/>
    </row>
    <row r="18" spans="1:9" ht="14.4" customHeight="1" thickBot="1" x14ac:dyDescent="0.55000000000000004">
      <c r="A18" s="294"/>
      <c r="B18" s="567">
        <v>3</v>
      </c>
      <c r="C18" s="577" t="s">
        <v>6</v>
      </c>
      <c r="D18" s="578">
        <v>91.549289999999999</v>
      </c>
      <c r="E18" s="516">
        <v>71</v>
      </c>
      <c r="F18" s="516">
        <v>22</v>
      </c>
      <c r="G18" s="579">
        <v>8.8999999999999999E-3</v>
      </c>
      <c r="H18" s="222">
        <v>10</v>
      </c>
      <c r="I18" s="291"/>
    </row>
    <row r="19" spans="1:9" ht="14.7" customHeight="1" thickBot="1" x14ac:dyDescent="0.55000000000000004">
      <c r="A19" s="294"/>
      <c r="B19" s="568"/>
      <c r="C19" s="580" t="s">
        <v>4</v>
      </c>
      <c r="D19" s="578">
        <v>77.464789999999994</v>
      </c>
      <c r="E19" s="516">
        <v>71</v>
      </c>
      <c r="F19" s="516">
        <v>19</v>
      </c>
      <c r="G19" s="579"/>
      <c r="H19" s="222">
        <v>14</v>
      </c>
      <c r="I19" s="291"/>
    </row>
    <row r="20" spans="1:9" ht="14.4" customHeight="1" thickBot="1" x14ac:dyDescent="0.55000000000000004">
      <c r="A20" s="294"/>
      <c r="B20" s="565">
        <v>4</v>
      </c>
      <c r="C20" s="574" t="s">
        <v>6</v>
      </c>
      <c r="D20" s="575">
        <v>89.361699999999999</v>
      </c>
      <c r="E20" s="248">
        <v>94</v>
      </c>
      <c r="F20" s="248">
        <v>9</v>
      </c>
      <c r="G20" s="576" t="s">
        <v>7</v>
      </c>
      <c r="H20" s="180">
        <v>10</v>
      </c>
      <c r="I20" s="291"/>
    </row>
    <row r="21" spans="1:9" ht="14.7" customHeight="1" thickBot="1" x14ac:dyDescent="0.55000000000000004">
      <c r="A21" s="295"/>
      <c r="B21" s="566"/>
      <c r="C21" s="515" t="s">
        <v>4</v>
      </c>
      <c r="D21" s="575">
        <v>64.210530000000006</v>
      </c>
      <c r="E21" s="248">
        <v>95</v>
      </c>
      <c r="F21" s="248">
        <v>1</v>
      </c>
      <c r="G21" s="576"/>
      <c r="H21" s="180">
        <v>14</v>
      </c>
      <c r="I21" s="292"/>
    </row>
    <row r="22" spans="1:9" ht="25.5" customHeight="1" thickBot="1" x14ac:dyDescent="0.55000000000000004">
      <c r="A22" s="316" t="s">
        <v>68</v>
      </c>
      <c r="B22" s="562">
        <v>1</v>
      </c>
      <c r="C22" s="245" t="s">
        <v>6</v>
      </c>
      <c r="D22" s="569">
        <v>68.571430000000007</v>
      </c>
      <c r="E22" s="247">
        <v>70</v>
      </c>
      <c r="F22" s="247">
        <v>2</v>
      </c>
      <c r="G22" s="513" t="s">
        <v>7</v>
      </c>
      <c r="H22" s="179">
        <v>14</v>
      </c>
      <c r="I22" s="350">
        <v>0.1</v>
      </c>
    </row>
    <row r="23" spans="1:9" ht="14.7" customHeight="1" thickBot="1" x14ac:dyDescent="0.55000000000000004">
      <c r="A23" s="306"/>
      <c r="B23" s="561"/>
      <c r="C23" s="246" t="s">
        <v>4</v>
      </c>
      <c r="D23" s="569">
        <v>23.076920000000001</v>
      </c>
      <c r="E23" s="247">
        <v>90</v>
      </c>
      <c r="F23" s="247">
        <v>0</v>
      </c>
      <c r="G23" s="513"/>
      <c r="H23" s="179">
        <v>18</v>
      </c>
      <c r="I23" s="304"/>
    </row>
    <row r="24" spans="1:9" ht="14.4" customHeight="1" thickBot="1" x14ac:dyDescent="0.55000000000000004">
      <c r="A24" s="306"/>
      <c r="B24" s="562">
        <v>2</v>
      </c>
      <c r="C24" s="245" t="s">
        <v>6</v>
      </c>
      <c r="D24" s="569">
        <v>64</v>
      </c>
      <c r="E24" s="247">
        <v>75</v>
      </c>
      <c r="F24" s="247">
        <v>10</v>
      </c>
      <c r="G24" s="513" t="s">
        <v>7</v>
      </c>
      <c r="H24" s="179">
        <v>14</v>
      </c>
      <c r="I24" s="304"/>
    </row>
    <row r="25" spans="1:9" ht="14.7" customHeight="1" thickBot="1" x14ac:dyDescent="0.55000000000000004">
      <c r="A25" s="306"/>
      <c r="B25" s="561"/>
      <c r="C25" s="246" t="s">
        <v>4</v>
      </c>
      <c r="D25" s="569">
        <v>31.395350000000001</v>
      </c>
      <c r="E25" s="247">
        <v>86</v>
      </c>
      <c r="F25" s="247">
        <v>3</v>
      </c>
      <c r="G25" s="513"/>
      <c r="H25" s="179">
        <v>18</v>
      </c>
      <c r="I25" s="304"/>
    </row>
    <row r="26" spans="1:9" ht="14.4" customHeight="1" thickBot="1" x14ac:dyDescent="0.55000000000000004">
      <c r="A26" s="306"/>
      <c r="B26" s="563">
        <v>3</v>
      </c>
      <c r="C26" s="570" t="s">
        <v>6</v>
      </c>
      <c r="D26" s="571">
        <v>62.105260000000001</v>
      </c>
      <c r="E26" s="221">
        <v>95</v>
      </c>
      <c r="F26" s="221">
        <v>16</v>
      </c>
      <c r="G26" s="572" t="s">
        <v>7</v>
      </c>
      <c r="H26" s="514">
        <v>14</v>
      </c>
      <c r="I26" s="304"/>
    </row>
    <row r="27" spans="1:9" ht="14.7" customHeight="1" thickBot="1" x14ac:dyDescent="0.55000000000000004">
      <c r="A27" s="317"/>
      <c r="B27" s="564"/>
      <c r="C27" s="573" t="s">
        <v>4</v>
      </c>
      <c r="D27" s="571">
        <v>21.551729999999999</v>
      </c>
      <c r="E27" s="221">
        <v>116</v>
      </c>
      <c r="F27" s="221">
        <v>0</v>
      </c>
      <c r="G27" s="572"/>
      <c r="H27" s="514">
        <v>18</v>
      </c>
      <c r="I27" s="305"/>
    </row>
    <row r="28" spans="1:9" ht="25.5" customHeight="1" thickBot="1" x14ac:dyDescent="0.55000000000000004">
      <c r="A28" s="293" t="s">
        <v>69</v>
      </c>
      <c r="B28" s="565">
        <v>1</v>
      </c>
      <c r="C28" s="574" t="s">
        <v>6</v>
      </c>
      <c r="D28" s="575">
        <v>89.743589999999998</v>
      </c>
      <c r="E28" s="248">
        <v>78</v>
      </c>
      <c r="F28" s="248">
        <v>21</v>
      </c>
      <c r="G28" s="576" t="s">
        <v>7</v>
      </c>
      <c r="H28" s="180">
        <v>10</v>
      </c>
      <c r="I28" s="290">
        <v>0.1</v>
      </c>
    </row>
    <row r="29" spans="1:9" ht="14.7" customHeight="1" thickBot="1" x14ac:dyDescent="0.55000000000000004">
      <c r="A29" s="294"/>
      <c r="B29" s="566"/>
      <c r="C29" s="515" t="s">
        <v>4</v>
      </c>
      <c r="D29" s="575">
        <v>28.94736</v>
      </c>
      <c r="E29" s="248">
        <v>114</v>
      </c>
      <c r="F29" s="248">
        <v>7</v>
      </c>
      <c r="G29" s="576"/>
      <c r="H29" s="180">
        <v>18</v>
      </c>
      <c r="I29" s="291"/>
    </row>
    <row r="30" spans="1:9" ht="14.4" customHeight="1" thickBot="1" x14ac:dyDescent="0.55000000000000004">
      <c r="A30" s="294"/>
      <c r="B30" s="565">
        <v>2</v>
      </c>
      <c r="C30" s="574" t="s">
        <v>6</v>
      </c>
      <c r="D30" s="575">
        <v>94.505489999999995</v>
      </c>
      <c r="E30" s="248">
        <v>91</v>
      </c>
      <c r="F30" s="248">
        <v>26</v>
      </c>
      <c r="G30" s="576" t="s">
        <v>7</v>
      </c>
      <c r="H30" s="180">
        <v>10</v>
      </c>
      <c r="I30" s="291"/>
    </row>
    <row r="31" spans="1:9" ht="14.7" customHeight="1" thickBot="1" x14ac:dyDescent="0.55000000000000004">
      <c r="A31" s="294"/>
      <c r="B31" s="566"/>
      <c r="C31" s="515" t="s">
        <v>4</v>
      </c>
      <c r="D31" s="575">
        <v>50.467289999999998</v>
      </c>
      <c r="E31" s="248">
        <v>107</v>
      </c>
      <c r="F31" s="248">
        <v>9</v>
      </c>
      <c r="G31" s="576"/>
      <c r="H31" s="180">
        <v>18</v>
      </c>
      <c r="I31" s="291"/>
    </row>
    <row r="32" spans="1:9" ht="14.4" customHeight="1" thickBot="1" x14ac:dyDescent="0.55000000000000004">
      <c r="A32" s="294"/>
      <c r="B32" s="567">
        <v>3</v>
      </c>
      <c r="C32" s="577" t="s">
        <v>6</v>
      </c>
      <c r="D32" s="578">
        <v>89.583340000000007</v>
      </c>
      <c r="E32" s="516">
        <v>96</v>
      </c>
      <c r="F32" s="516">
        <v>25</v>
      </c>
      <c r="G32" s="579" t="s">
        <v>7</v>
      </c>
      <c r="H32" s="222">
        <v>14</v>
      </c>
      <c r="I32" s="291"/>
    </row>
    <row r="33" spans="1:9" ht="14.7" customHeight="1" thickBot="1" x14ac:dyDescent="0.55000000000000004">
      <c r="A33" s="295"/>
      <c r="B33" s="568"/>
      <c r="C33" s="580" t="s">
        <v>4</v>
      </c>
      <c r="D33" s="578">
        <v>46.236559999999997</v>
      </c>
      <c r="E33" s="516">
        <v>93</v>
      </c>
      <c r="F33" s="516">
        <v>5</v>
      </c>
      <c r="G33" s="579"/>
      <c r="H33" s="222">
        <v>18</v>
      </c>
      <c r="I33" s="292"/>
    </row>
  </sheetData>
  <mergeCells count="47">
    <mergeCell ref="G30:G31"/>
    <mergeCell ref="G32:G33"/>
    <mergeCell ref="B4:B5"/>
    <mergeCell ref="B6:B7"/>
    <mergeCell ref="B8:B9"/>
    <mergeCell ref="B10:B11"/>
    <mergeCell ref="B12:B13"/>
    <mergeCell ref="B14:B15"/>
    <mergeCell ref="B16:B17"/>
    <mergeCell ref="B18:B19"/>
    <mergeCell ref="B20:B21"/>
    <mergeCell ref="B22:B23"/>
    <mergeCell ref="B24:B25"/>
    <mergeCell ref="B26:B27"/>
    <mergeCell ref="B28:B29"/>
    <mergeCell ref="B30:B31"/>
    <mergeCell ref="G20:G21"/>
    <mergeCell ref="G22:G23"/>
    <mergeCell ref="G24:G25"/>
    <mergeCell ref="G26:G27"/>
    <mergeCell ref="G28:G29"/>
    <mergeCell ref="G10:G11"/>
    <mergeCell ref="G12:G13"/>
    <mergeCell ref="G14:G15"/>
    <mergeCell ref="G16:G17"/>
    <mergeCell ref="G18:G19"/>
    <mergeCell ref="G2:G3"/>
    <mergeCell ref="D2:D3"/>
    <mergeCell ref="G4:G5"/>
    <mergeCell ref="G6:G7"/>
    <mergeCell ref="G8:G9"/>
    <mergeCell ref="I28:I33"/>
    <mergeCell ref="I2:I3"/>
    <mergeCell ref="H2:H3"/>
    <mergeCell ref="I4:I13"/>
    <mergeCell ref="I14:I21"/>
    <mergeCell ref="I22:I27"/>
    <mergeCell ref="F2:F3"/>
    <mergeCell ref="A4:A13"/>
    <mergeCell ref="A14:A21"/>
    <mergeCell ref="A22:A27"/>
    <mergeCell ref="A28:A33"/>
    <mergeCell ref="A2:A3"/>
    <mergeCell ref="B2:B3"/>
    <mergeCell ref="C2:C3"/>
    <mergeCell ref="E2:E3"/>
    <mergeCell ref="B32:B3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1AF19-377E-4ABE-ADF6-927E664F0C40}">
  <dimension ref="A1:E51"/>
  <sheetViews>
    <sheetView workbookViewId="0">
      <selection activeCell="F6" sqref="F6"/>
    </sheetView>
  </sheetViews>
  <sheetFormatPr defaultRowHeight="14.4" x14ac:dyDescent="0.55000000000000004"/>
  <cols>
    <col min="2" max="2" width="12.7890625" customWidth="1"/>
    <col min="3" max="3" width="14" customWidth="1"/>
  </cols>
  <sheetData>
    <row r="1" spans="1:5" ht="14.7" thickBot="1" x14ac:dyDescent="0.6">
      <c r="A1" s="1" t="s">
        <v>538</v>
      </c>
    </row>
    <row r="2" spans="1:5" ht="14.7" thickBot="1" x14ac:dyDescent="0.6">
      <c r="A2" s="195" t="s">
        <v>304</v>
      </c>
      <c r="B2" s="187" t="s">
        <v>302</v>
      </c>
      <c r="C2" s="39" t="s">
        <v>303</v>
      </c>
    </row>
    <row r="3" spans="1:5" ht="14.7" thickBot="1" x14ac:dyDescent="0.6">
      <c r="A3" s="378" t="s">
        <v>298</v>
      </c>
      <c r="B3" s="188">
        <v>2.0790000000000002</v>
      </c>
      <c r="C3" s="188">
        <v>3.722</v>
      </c>
    </row>
    <row r="4" spans="1:5" ht="14.7" thickBot="1" x14ac:dyDescent="0.6">
      <c r="A4" s="378"/>
      <c r="B4" s="188">
        <v>5.5380000000000003</v>
      </c>
      <c r="C4" s="188">
        <v>4.0039999999999996</v>
      </c>
    </row>
    <row r="5" spans="1:5" ht="14.7" thickBot="1" x14ac:dyDescent="0.6">
      <c r="A5" s="378"/>
      <c r="B5" s="188">
        <v>3.3519999999999999</v>
      </c>
      <c r="C5" s="188">
        <v>3.335</v>
      </c>
    </row>
    <row r="6" spans="1:5" ht="14.7" thickBot="1" x14ac:dyDescent="0.6">
      <c r="A6" s="378"/>
      <c r="B6" s="188">
        <v>1.3009999999999999</v>
      </c>
      <c r="C6" s="188">
        <v>3.0640000000000001</v>
      </c>
    </row>
    <row r="7" spans="1:5" ht="14.7" thickBot="1" x14ac:dyDescent="0.6">
      <c r="A7" s="378"/>
      <c r="B7" s="188">
        <v>1.7809999999999999</v>
      </c>
      <c r="C7" s="188">
        <v>3.7730000000000001</v>
      </c>
    </row>
    <row r="8" spans="1:5" ht="14.7" thickBot="1" x14ac:dyDescent="0.6">
      <c r="A8" s="378"/>
      <c r="B8" s="188">
        <v>1.4139999999999999</v>
      </c>
      <c r="C8" s="188">
        <v>1.472</v>
      </c>
    </row>
    <row r="9" spans="1:5" ht="14.7" thickBot="1" x14ac:dyDescent="0.6">
      <c r="A9" s="378"/>
      <c r="B9" s="188">
        <v>1.18</v>
      </c>
      <c r="C9" s="188">
        <v>3.6520000000000001</v>
      </c>
    </row>
    <row r="10" spans="1:5" ht="14.7" thickBot="1" x14ac:dyDescent="0.6">
      <c r="A10" s="378"/>
      <c r="B10" s="188">
        <v>0.94299999999999995</v>
      </c>
      <c r="C10" s="188">
        <v>3.5449999999999999</v>
      </c>
    </row>
    <row r="11" spans="1:5" ht="14.7" thickBot="1" x14ac:dyDescent="0.6">
      <c r="A11" s="378"/>
      <c r="B11" s="188">
        <v>2.4239999999999999</v>
      </c>
      <c r="C11" s="188">
        <v>3.089</v>
      </c>
    </row>
    <row r="12" spans="1:5" ht="14.7" thickBot="1" x14ac:dyDescent="0.6">
      <c r="A12" s="378"/>
      <c r="B12" s="188">
        <v>1.9750000000000001</v>
      </c>
      <c r="C12" s="188">
        <v>3.4249999999999998</v>
      </c>
    </row>
    <row r="13" spans="1:5" ht="14.7" thickBot="1" x14ac:dyDescent="0.6">
      <c r="A13" s="378"/>
      <c r="B13" s="188">
        <v>1.504</v>
      </c>
      <c r="C13" s="188">
        <v>3.1309999999999998</v>
      </c>
    </row>
    <row r="14" spans="1:5" ht="14.7" thickBot="1" x14ac:dyDescent="0.6">
      <c r="A14" s="378"/>
      <c r="B14" s="188">
        <v>4.7050000000000001</v>
      </c>
      <c r="C14" s="188">
        <v>4.5999999999999996</v>
      </c>
      <c r="E14" s="1"/>
    </row>
    <row r="15" spans="1:5" ht="14.7" thickBot="1" x14ac:dyDescent="0.6">
      <c r="A15" s="378"/>
      <c r="B15" s="283">
        <v>1.4770000000000001</v>
      </c>
      <c r="C15" s="188">
        <v>3.4609999999999999</v>
      </c>
    </row>
    <row r="16" spans="1:5" ht="14.7" thickBot="1" x14ac:dyDescent="0.6">
      <c r="A16" s="378"/>
      <c r="B16" s="283"/>
      <c r="C16" s="188">
        <v>3.9089999999999998</v>
      </c>
    </row>
    <row r="17" spans="1:3" ht="14.7" thickBot="1" x14ac:dyDescent="0.6">
      <c r="A17" s="378"/>
      <c r="B17" s="283"/>
      <c r="C17" s="188">
        <v>3.0950000000000002</v>
      </c>
    </row>
    <row r="18" spans="1:3" ht="14.7" thickBot="1" x14ac:dyDescent="0.6">
      <c r="A18" s="378" t="s">
        <v>299</v>
      </c>
      <c r="B18" s="188">
        <v>1.349</v>
      </c>
      <c r="C18" s="188">
        <v>1.302</v>
      </c>
    </row>
    <row r="19" spans="1:3" ht="14.7" thickBot="1" x14ac:dyDescent="0.6">
      <c r="A19" s="378"/>
      <c r="B19" s="188">
        <v>1.46</v>
      </c>
      <c r="C19" s="188">
        <v>2.7629999999999999</v>
      </c>
    </row>
    <row r="20" spans="1:3" ht="14.7" thickBot="1" x14ac:dyDescent="0.6">
      <c r="A20" s="378"/>
      <c r="B20" s="188">
        <v>1.0740000000000001</v>
      </c>
      <c r="C20" s="188">
        <v>2.7959999999999998</v>
      </c>
    </row>
    <row r="21" spans="1:3" ht="14.7" thickBot="1" x14ac:dyDescent="0.6">
      <c r="A21" s="378"/>
      <c r="B21" s="188">
        <v>0.68600000000000005</v>
      </c>
      <c r="C21" s="188">
        <v>2.1829999999999998</v>
      </c>
    </row>
    <row r="22" spans="1:3" ht="14.7" thickBot="1" x14ac:dyDescent="0.6">
      <c r="A22" s="378"/>
      <c r="B22" s="188">
        <v>2.0310000000000001</v>
      </c>
      <c r="C22" s="188">
        <v>2.6309999999999998</v>
      </c>
    </row>
    <row r="23" spans="1:3" ht="14.7" thickBot="1" x14ac:dyDescent="0.6">
      <c r="A23" s="378"/>
      <c r="B23" s="188">
        <v>0.67700000000000005</v>
      </c>
      <c r="C23" s="188">
        <v>1.393</v>
      </c>
    </row>
    <row r="24" spans="1:3" ht="14.7" thickBot="1" x14ac:dyDescent="0.6">
      <c r="A24" s="378"/>
      <c r="B24" s="188">
        <v>2.169</v>
      </c>
      <c r="C24" s="188">
        <v>1.3720000000000001</v>
      </c>
    </row>
    <row r="25" spans="1:3" ht="14.7" thickBot="1" x14ac:dyDescent="0.6">
      <c r="A25" s="378"/>
      <c r="B25" s="188">
        <v>1.5580000000000001</v>
      </c>
      <c r="C25" s="188">
        <v>1.9390000000000001</v>
      </c>
    </row>
    <row r="26" spans="1:3" ht="14.7" thickBot="1" x14ac:dyDescent="0.6">
      <c r="A26" s="378"/>
      <c r="B26" s="188">
        <v>1.889</v>
      </c>
      <c r="C26" s="188">
        <v>2.7069999999999999</v>
      </c>
    </row>
    <row r="27" spans="1:3" ht="14.7" thickBot="1" x14ac:dyDescent="0.6">
      <c r="A27" s="378"/>
      <c r="B27" s="188">
        <v>1.702</v>
      </c>
      <c r="C27" s="188">
        <v>1.383</v>
      </c>
    </row>
    <row r="28" spans="1:3" ht="14.7" thickBot="1" x14ac:dyDescent="0.6">
      <c r="A28" s="378"/>
      <c r="B28" s="188">
        <v>2.0779999999999998</v>
      </c>
      <c r="C28" s="188">
        <v>2.048</v>
      </c>
    </row>
    <row r="29" spans="1:3" ht="14.7" thickBot="1" x14ac:dyDescent="0.6">
      <c r="A29" s="378"/>
      <c r="B29" s="188">
        <v>1.4950000000000001</v>
      </c>
      <c r="C29" s="188">
        <v>0.997</v>
      </c>
    </row>
    <row r="30" spans="1:3" ht="14.7" thickBot="1" x14ac:dyDescent="0.6">
      <c r="A30" s="378" t="s">
        <v>300</v>
      </c>
      <c r="B30" s="188">
        <v>0.87319999999999998</v>
      </c>
      <c r="C30" s="188">
        <v>6.5122999999999998</v>
      </c>
    </row>
    <row r="31" spans="1:3" ht="14.7" thickBot="1" x14ac:dyDescent="0.6">
      <c r="A31" s="378"/>
      <c r="B31" s="188">
        <v>1.0530999999999999</v>
      </c>
      <c r="C31" s="188">
        <v>5.5758999999999999</v>
      </c>
    </row>
    <row r="32" spans="1:3" ht="14.7" thickBot="1" x14ac:dyDescent="0.6">
      <c r="A32" s="378"/>
      <c r="B32" s="188">
        <v>3.3685</v>
      </c>
      <c r="C32" s="188">
        <v>4.9381000000000004</v>
      </c>
    </row>
    <row r="33" spans="1:3" ht="14.7" thickBot="1" x14ac:dyDescent="0.6">
      <c r="A33" s="378"/>
      <c r="B33" s="188">
        <v>0.90890000000000004</v>
      </c>
      <c r="C33" s="188">
        <v>4.8611000000000004</v>
      </c>
    </row>
    <row r="34" spans="1:3" ht="14.7" thickBot="1" x14ac:dyDescent="0.6">
      <c r="A34" s="378"/>
      <c r="B34" s="188">
        <v>2.2599</v>
      </c>
      <c r="C34" s="188">
        <v>3.8199000000000001</v>
      </c>
    </row>
    <row r="35" spans="1:3" ht="14.7" thickBot="1" x14ac:dyDescent="0.6">
      <c r="A35" s="378"/>
      <c r="B35" s="188">
        <v>2.3872</v>
      </c>
      <c r="C35" s="188">
        <v>4.8384</v>
      </c>
    </row>
    <row r="36" spans="1:3" ht="14.7" thickBot="1" x14ac:dyDescent="0.6">
      <c r="A36" s="378"/>
      <c r="B36" s="188">
        <v>2.1038000000000001</v>
      </c>
      <c r="C36" s="188">
        <v>3.3883000000000001</v>
      </c>
    </row>
    <row r="37" spans="1:3" ht="14.7" thickBot="1" x14ac:dyDescent="0.6">
      <c r="A37" s="378"/>
      <c r="B37" s="188">
        <v>3.1859999999999999</v>
      </c>
      <c r="C37" s="188">
        <v>4.3563000000000001</v>
      </c>
    </row>
    <row r="38" spans="1:3" ht="14.7" thickBot="1" x14ac:dyDescent="0.6">
      <c r="A38" s="378"/>
      <c r="B38" s="188">
        <v>3.0154999999999998</v>
      </c>
      <c r="C38" s="188">
        <v>4.0991</v>
      </c>
    </row>
    <row r="39" spans="1:3" ht="14.7" thickBot="1" x14ac:dyDescent="0.6">
      <c r="A39" s="378"/>
      <c r="B39" s="188">
        <v>2.4117000000000002</v>
      </c>
      <c r="C39" s="188">
        <v>4.9831000000000003</v>
      </c>
    </row>
    <row r="40" spans="1:3" ht="14.7" thickBot="1" x14ac:dyDescent="0.6">
      <c r="A40" s="378" t="s">
        <v>301</v>
      </c>
      <c r="B40" s="188">
        <v>3.7658999999999998</v>
      </c>
      <c r="C40" s="188">
        <v>3.2917999999999998</v>
      </c>
    </row>
    <row r="41" spans="1:3" ht="14.7" thickBot="1" x14ac:dyDescent="0.6">
      <c r="A41" s="378"/>
      <c r="B41" s="188">
        <v>3.9771999999999998</v>
      </c>
      <c r="C41" s="188">
        <v>3.3315000000000001</v>
      </c>
    </row>
    <row r="42" spans="1:3" ht="14.7" thickBot="1" x14ac:dyDescent="0.6">
      <c r="A42" s="378"/>
      <c r="B42" s="188">
        <v>2.9699</v>
      </c>
      <c r="C42" s="188">
        <v>2.9470999999999998</v>
      </c>
    </row>
    <row r="43" spans="1:3" ht="14.7" thickBot="1" x14ac:dyDescent="0.6">
      <c r="A43" s="378"/>
      <c r="B43" s="188">
        <v>2.7057000000000002</v>
      </c>
      <c r="C43" s="188">
        <v>3.5263</v>
      </c>
    </row>
    <row r="44" spans="1:3" ht="14.7" thickBot="1" x14ac:dyDescent="0.6">
      <c r="A44" s="378"/>
      <c r="B44" s="188">
        <v>1.8688</v>
      </c>
      <c r="C44" s="188">
        <v>3.1116000000000001</v>
      </c>
    </row>
    <row r="45" spans="1:3" ht="14.7" thickBot="1" x14ac:dyDescent="0.6">
      <c r="A45" s="378"/>
      <c r="B45" s="188">
        <v>1.8878999999999999</v>
      </c>
      <c r="C45" s="188">
        <v>3.8616000000000001</v>
      </c>
    </row>
    <row r="46" spans="1:3" ht="14.7" thickBot="1" x14ac:dyDescent="0.6">
      <c r="A46" s="378"/>
      <c r="B46" s="188">
        <v>3.2475000000000001</v>
      </c>
      <c r="C46" s="188">
        <v>3.2042000000000002</v>
      </c>
    </row>
    <row r="47" spans="1:3" ht="14.7" thickBot="1" x14ac:dyDescent="0.6">
      <c r="A47" s="378"/>
      <c r="B47" s="188">
        <v>4.0284000000000004</v>
      </c>
      <c r="C47" s="188">
        <v>2.8860000000000001</v>
      </c>
    </row>
    <row r="48" spans="1:3" ht="14.7" thickBot="1" x14ac:dyDescent="0.6">
      <c r="A48" s="378"/>
      <c r="B48" s="188">
        <v>1.7779</v>
      </c>
      <c r="C48" s="188">
        <v>3.6637</v>
      </c>
    </row>
    <row r="49" spans="1:3" ht="14.7" thickBot="1" x14ac:dyDescent="0.6">
      <c r="A49" s="379" t="s">
        <v>305</v>
      </c>
      <c r="B49" s="380" t="s">
        <v>306</v>
      </c>
      <c r="C49" s="280" t="s">
        <v>307</v>
      </c>
    </row>
    <row r="50" spans="1:3" ht="14.7" thickBot="1" x14ac:dyDescent="0.6">
      <c r="A50" s="379"/>
      <c r="B50" s="280"/>
      <c r="C50" s="280"/>
    </row>
    <row r="51" spans="1:3" ht="14.7" thickBot="1" x14ac:dyDescent="0.6">
      <c r="A51" s="379"/>
      <c r="B51" s="280"/>
      <c r="C51" s="280"/>
    </row>
  </sheetData>
  <mergeCells count="8">
    <mergeCell ref="C49:C51"/>
    <mergeCell ref="B15:B17"/>
    <mergeCell ref="A3:A17"/>
    <mergeCell ref="A18:A29"/>
    <mergeCell ref="A30:A39"/>
    <mergeCell ref="A40:A48"/>
    <mergeCell ref="A49:A51"/>
    <mergeCell ref="B49:B5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9B677-D406-49EB-8CFE-9994CD5AA679}">
  <dimension ref="B1:F8"/>
  <sheetViews>
    <sheetView workbookViewId="0">
      <selection activeCell="B2" sqref="B2"/>
    </sheetView>
  </sheetViews>
  <sheetFormatPr defaultRowHeight="14.1" x14ac:dyDescent="0.5"/>
  <cols>
    <col min="1" max="2" width="8.83984375" style="1"/>
    <col min="3" max="3" width="13.9453125" style="1" customWidth="1"/>
    <col min="4" max="5" width="8.83984375" style="1"/>
    <col min="6" max="6" width="12.89453125" style="1" customWidth="1"/>
    <col min="7" max="16384" width="8.83984375" style="1"/>
  </cols>
  <sheetData>
    <row r="1" spans="2:6" ht="14.4" thickBot="1" x14ac:dyDescent="0.55000000000000004">
      <c r="B1" s="1" t="s">
        <v>542</v>
      </c>
    </row>
    <row r="2" spans="2:6" ht="42" thickBot="1" x14ac:dyDescent="0.55000000000000004">
      <c r="B2" s="242" t="s">
        <v>465</v>
      </c>
      <c r="C2" s="242" t="s">
        <v>471</v>
      </c>
      <c r="D2" s="242" t="s">
        <v>308</v>
      </c>
      <c r="E2" s="242" t="s">
        <v>96</v>
      </c>
      <c r="F2" s="242" t="s">
        <v>469</v>
      </c>
    </row>
    <row r="3" spans="2:6" ht="14.4" thickBot="1" x14ac:dyDescent="0.55000000000000004">
      <c r="B3" s="186" t="s">
        <v>539</v>
      </c>
      <c r="C3" s="243">
        <v>1.550294040200124</v>
      </c>
      <c r="D3" s="582">
        <v>1.6429753017472815</v>
      </c>
      <c r="E3" s="582">
        <v>0.20358684375575117</v>
      </c>
      <c r="F3" s="581" t="s">
        <v>470</v>
      </c>
    </row>
    <row r="4" spans="2:6" ht="14.4" thickBot="1" x14ac:dyDescent="0.55000000000000004">
      <c r="B4" s="186" t="s">
        <v>540</v>
      </c>
      <c r="C4" s="243">
        <v>1.3459495878249854</v>
      </c>
      <c r="D4" s="582"/>
      <c r="E4" s="582"/>
      <c r="F4" s="581"/>
    </row>
    <row r="5" spans="2:6" ht="14.4" thickBot="1" x14ac:dyDescent="0.55000000000000004">
      <c r="B5" s="186" t="s">
        <v>541</v>
      </c>
      <c r="C5" s="243">
        <v>2.0326822772167352</v>
      </c>
      <c r="D5" s="582"/>
      <c r="E5" s="582"/>
      <c r="F5" s="581"/>
    </row>
    <row r="6" spans="2:6" ht="14.4" thickBot="1" x14ac:dyDescent="0.55000000000000004">
      <c r="B6" s="186" t="s">
        <v>466</v>
      </c>
      <c r="C6" s="243">
        <v>2.7743177443117946E-3</v>
      </c>
      <c r="D6" s="582">
        <v>0.14126732084862123</v>
      </c>
      <c r="E6" s="582">
        <v>9.5017858243577918E-2</v>
      </c>
      <c r="F6" s="581"/>
    </row>
    <row r="7" spans="2:6" ht="14.4" thickBot="1" x14ac:dyDescent="0.55000000000000004">
      <c r="B7" s="186" t="s">
        <v>467</v>
      </c>
      <c r="C7" s="243">
        <v>9.7819784297811949E-2</v>
      </c>
      <c r="D7" s="582"/>
      <c r="E7" s="582"/>
      <c r="F7" s="581"/>
    </row>
    <row r="8" spans="2:6" ht="14.4" thickBot="1" x14ac:dyDescent="0.55000000000000004">
      <c r="B8" s="186" t="s">
        <v>468</v>
      </c>
      <c r="C8" s="243">
        <v>0.32320786050373995</v>
      </c>
      <c r="D8" s="582"/>
      <c r="E8" s="582"/>
      <c r="F8" s="581"/>
    </row>
  </sheetData>
  <mergeCells count="5">
    <mergeCell ref="E3:E5"/>
    <mergeCell ref="E6:E8"/>
    <mergeCell ref="D3:D5"/>
    <mergeCell ref="D6:D8"/>
    <mergeCell ref="F3:F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B2643-D930-459A-85C6-97642EB3DF2D}">
  <dimension ref="A2:AA6"/>
  <sheetViews>
    <sheetView workbookViewId="0">
      <selection activeCell="D6" sqref="D6"/>
    </sheetView>
  </sheetViews>
  <sheetFormatPr defaultRowHeight="14.4" x14ac:dyDescent="0.55000000000000004"/>
  <cols>
    <col min="1" max="1" width="10.7890625" customWidth="1"/>
    <col min="2" max="2" width="12.89453125" customWidth="1"/>
  </cols>
  <sheetData>
    <row r="2" spans="1:27" ht="14.7" thickBot="1" x14ac:dyDescent="0.6">
      <c r="B2" s="1" t="s">
        <v>507</v>
      </c>
    </row>
    <row r="3" spans="1:27" ht="14.7" thickBot="1" x14ac:dyDescent="0.6">
      <c r="A3" s="170"/>
      <c r="B3" s="388" t="s">
        <v>73</v>
      </c>
      <c r="C3" s="584" t="s">
        <v>45</v>
      </c>
      <c r="D3" s="585"/>
      <c r="E3" s="586"/>
      <c r="F3" s="584" t="s">
        <v>43</v>
      </c>
      <c r="G3" s="585"/>
      <c r="H3" s="586"/>
      <c r="I3" s="584" t="s">
        <v>543</v>
      </c>
      <c r="J3" s="585"/>
      <c r="K3" s="586"/>
      <c r="L3" s="584" t="s">
        <v>41</v>
      </c>
      <c r="M3" s="585"/>
      <c r="N3" s="586"/>
      <c r="O3" s="584" t="s">
        <v>42</v>
      </c>
      <c r="P3" s="585"/>
      <c r="Q3" s="586"/>
      <c r="R3" s="584" t="s">
        <v>40</v>
      </c>
      <c r="S3" s="585"/>
      <c r="T3" s="586"/>
      <c r="U3" s="584" t="s">
        <v>39</v>
      </c>
      <c r="V3" s="585"/>
      <c r="W3" s="586"/>
      <c r="X3" s="584" t="s">
        <v>44</v>
      </c>
      <c r="Y3" s="585"/>
      <c r="Z3" s="586"/>
      <c r="AA3" s="199" t="s">
        <v>310</v>
      </c>
    </row>
    <row r="4" spans="1:27" ht="14.7" thickBot="1" x14ac:dyDescent="0.6">
      <c r="A4" s="175"/>
      <c r="B4" s="389"/>
      <c r="C4" s="201" t="s">
        <v>308</v>
      </c>
      <c r="D4" s="201" t="s">
        <v>96</v>
      </c>
      <c r="E4" s="201" t="s">
        <v>3</v>
      </c>
      <c r="F4" s="201" t="s">
        <v>308</v>
      </c>
      <c r="G4" s="201" t="s">
        <v>96</v>
      </c>
      <c r="H4" s="201" t="s">
        <v>3</v>
      </c>
      <c r="I4" s="201" t="s">
        <v>308</v>
      </c>
      <c r="J4" s="201" t="s">
        <v>96</v>
      </c>
      <c r="K4" s="201" t="s">
        <v>3</v>
      </c>
      <c r="L4" s="201" t="s">
        <v>308</v>
      </c>
      <c r="M4" s="201" t="s">
        <v>96</v>
      </c>
      <c r="N4" s="201" t="s">
        <v>3</v>
      </c>
      <c r="O4" s="201" t="s">
        <v>308</v>
      </c>
      <c r="P4" s="201" t="s">
        <v>96</v>
      </c>
      <c r="Q4" s="201" t="s">
        <v>3</v>
      </c>
      <c r="R4" s="201" t="s">
        <v>308</v>
      </c>
      <c r="S4" s="201" t="s">
        <v>96</v>
      </c>
      <c r="T4" s="201" t="s">
        <v>3</v>
      </c>
      <c r="U4" s="201" t="s">
        <v>308</v>
      </c>
      <c r="V4" s="201" t="s">
        <v>96</v>
      </c>
      <c r="W4" s="201" t="s">
        <v>3</v>
      </c>
      <c r="X4" s="201" t="s">
        <v>308</v>
      </c>
      <c r="Y4" s="201" t="s">
        <v>96</v>
      </c>
      <c r="Z4" s="201" t="s">
        <v>3</v>
      </c>
      <c r="AA4" s="200" t="s">
        <v>311</v>
      </c>
    </row>
    <row r="5" spans="1:27" ht="14.7" thickBot="1" x14ac:dyDescent="0.6">
      <c r="B5" s="223" t="s">
        <v>309</v>
      </c>
      <c r="C5" s="182">
        <v>0</v>
      </c>
      <c r="D5" s="182">
        <v>2.7788899999999998E-2</v>
      </c>
      <c r="E5" s="182">
        <v>3</v>
      </c>
      <c r="F5" s="182">
        <v>0</v>
      </c>
      <c r="G5" s="182">
        <v>0.10772909999999999</v>
      </c>
      <c r="H5" s="202">
        <v>3</v>
      </c>
      <c r="I5" s="182">
        <v>0</v>
      </c>
      <c r="J5" s="182">
        <v>8.5450899999999996E-2</v>
      </c>
      <c r="K5" s="182">
        <v>3</v>
      </c>
      <c r="L5" s="182">
        <v>0</v>
      </c>
      <c r="M5" s="182">
        <v>7.9454200000000003E-2</v>
      </c>
      <c r="N5" s="182">
        <v>3</v>
      </c>
      <c r="O5" s="182">
        <v>0</v>
      </c>
      <c r="P5" s="182">
        <v>5.3072300000000003E-2</v>
      </c>
      <c r="Q5" s="202">
        <v>3</v>
      </c>
      <c r="R5" s="182">
        <v>0</v>
      </c>
      <c r="S5" s="182">
        <v>5.2563899999999997E-2</v>
      </c>
      <c r="T5" s="202">
        <v>3</v>
      </c>
      <c r="U5" s="182">
        <v>0</v>
      </c>
      <c r="V5" s="182">
        <v>0.14426700000000001</v>
      </c>
      <c r="W5" s="202">
        <v>3</v>
      </c>
      <c r="X5" s="182">
        <v>0</v>
      </c>
      <c r="Y5" s="182">
        <v>0.2270218</v>
      </c>
      <c r="Z5" s="182">
        <v>3</v>
      </c>
      <c r="AA5" s="383" t="s">
        <v>307</v>
      </c>
    </row>
    <row r="6" spans="1:27" ht="14.7" thickBot="1" x14ac:dyDescent="0.6">
      <c r="B6" s="583" t="s">
        <v>100</v>
      </c>
      <c r="C6" s="182">
        <v>3.2183329999999999</v>
      </c>
      <c r="D6" s="182">
        <v>6.9014199999999998E-2</v>
      </c>
      <c r="E6" s="182">
        <v>3</v>
      </c>
      <c r="F6" s="182">
        <v>2.7483330000000001</v>
      </c>
      <c r="G6" s="182">
        <v>5.5494399999999999E-2</v>
      </c>
      <c r="H6" s="182">
        <v>3</v>
      </c>
      <c r="I6" s="182">
        <v>2.6133329999999999</v>
      </c>
      <c r="J6" s="182">
        <v>0.19193460000000001</v>
      </c>
      <c r="K6" s="182">
        <v>3</v>
      </c>
      <c r="L6" s="182">
        <v>1.788333</v>
      </c>
      <c r="M6" s="182">
        <v>7.6751200000000006E-2</v>
      </c>
      <c r="N6" s="182">
        <v>3</v>
      </c>
      <c r="O6" s="182">
        <v>1.441667</v>
      </c>
      <c r="P6" s="182">
        <v>6.7385E-2</v>
      </c>
      <c r="Q6" s="202">
        <v>3</v>
      </c>
      <c r="R6" s="182">
        <v>2.911667</v>
      </c>
      <c r="S6" s="182">
        <v>0.1080209</v>
      </c>
      <c r="T6" s="202">
        <v>3</v>
      </c>
      <c r="U6" s="182">
        <v>3.5183330000000002</v>
      </c>
      <c r="V6" s="182">
        <v>0.15085560000000001</v>
      </c>
      <c r="W6" s="202">
        <v>3</v>
      </c>
      <c r="X6" s="182">
        <v>2.2583329999999999</v>
      </c>
      <c r="Y6" s="182">
        <v>4.0161700000000002E-2</v>
      </c>
      <c r="Z6" s="182">
        <v>3</v>
      </c>
      <c r="AA6" s="384"/>
    </row>
  </sheetData>
  <mergeCells count="10">
    <mergeCell ref="B3:B4"/>
    <mergeCell ref="AA5:AA6"/>
    <mergeCell ref="U3:W3"/>
    <mergeCell ref="X3:Z3"/>
    <mergeCell ref="C3:E3"/>
    <mergeCell ref="F3:H3"/>
    <mergeCell ref="I3:K3"/>
    <mergeCell ref="L3:N3"/>
    <mergeCell ref="O3:Q3"/>
    <mergeCell ref="R3:T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FigS1.S1 N2 and TU3335 screen</vt:lpstr>
      <vt:lpstr>TableS2. qPCR Primers</vt:lpstr>
      <vt:lpstr>Fig1.S3.HSR Priming Time Course</vt:lpstr>
      <vt:lpstr>Fig1.S4.TS ifg-1 HS gene qPCR</vt:lpstr>
      <vt:lpstr>fig1.S5.TS ifg1 Heat Recovery</vt:lpstr>
      <vt:lpstr>Fig2A+3B.S6 Parkinson Paralysis</vt:lpstr>
      <vt:lpstr>Fig2B+C.S7. NL5901 paralysis</vt:lpstr>
      <vt:lpstr>Fig2D.S8 alpha-syn western blot</vt:lpstr>
      <vt:lpstr>Fig2E.S9 NL5901 Myo genes qpcr</vt:lpstr>
      <vt:lpstr>Fig2H.S10 Myo genes qpcr NOHEAT</vt:lpstr>
      <vt:lpstr>Fig4A.S11 ANR168 cbp1 gene qPCR</vt:lpstr>
      <vt:lpstr>Fig4B.S12 WestBlot168 alpha syn</vt:lpstr>
      <vt:lpstr>Fig4CS13. ANR168 cbp-1</vt:lpstr>
      <vt:lpstr>Fig4D.S14. TU3335 cbp-1 HR</vt:lpstr>
      <vt:lpstr>figS2.B+C.S15 TS TOR gene qPCR</vt:lpstr>
      <vt:lpstr>FigS2B+C.S16TSTOR Heat Recovery</vt:lpstr>
      <vt:lpstr>FigS3.S17. HSF-1 Mut HS gene HR</vt:lpstr>
      <vt:lpstr>ctl-&gt;cbp-1 MR Data</vt:lpstr>
      <vt:lpstr>Table S__. TS let-363 lifespan</vt:lpstr>
      <vt:lpstr>Fig 4ATU3335 cbp1 gene qPCR </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now</dc:creator>
  <cp:lastModifiedBy>Matthew Cox</cp:lastModifiedBy>
  <cp:lastPrinted>2018-07-12T13:59:48Z</cp:lastPrinted>
  <dcterms:created xsi:type="dcterms:W3CDTF">2018-07-10T16:12:34Z</dcterms:created>
  <dcterms:modified xsi:type="dcterms:W3CDTF">2024-03-15T16:04:17Z</dcterms:modified>
</cp:coreProperties>
</file>